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2"/>
  <workbookPr defaultThemeVersion="202300"/>
  <mc:AlternateContent xmlns:mc="http://schemas.openxmlformats.org/markup-compatibility/2006">
    <mc:Choice Requires="x15">
      <x15ac:absPath xmlns:x15ac="http://schemas.microsoft.com/office/spreadsheetml/2010/11/ac" url="/Users/xiaoyongli/Dropbox/macHD/2023 projects/Zld IP-MASS Brd4 figures/final figures and tables-2026/"/>
    </mc:Choice>
  </mc:AlternateContent>
  <xr:revisionPtr revIDLastSave="0" documentId="13_ncr:1_{F4B07F44-ACBF-3140-8E3D-3469017BD98E}" xr6:coauthVersionLast="47" xr6:coauthVersionMax="47" xr10:uidLastSave="{00000000-0000-0000-0000-000000000000}"/>
  <bookViews>
    <workbookView xWindow="-32560" yWindow="500" windowWidth="27820" windowHeight="16720" activeTab="1" xr2:uid="{427EAF51-E4EE-3A4B-94C4-226F2CB80FC4}"/>
  </bookViews>
  <sheets>
    <sheet name="Perseus-output" sheetId="1" r:id="rId1"/>
    <sheet name="Annotation-155"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56" i="2" l="1"/>
  <c r="E155" i="2"/>
  <c r="E154" i="2"/>
  <c r="E153" i="2"/>
  <c r="E152" i="2"/>
  <c r="E151" i="2"/>
  <c r="E150" i="2"/>
  <c r="E149" i="2"/>
  <c r="E148" i="2"/>
  <c r="E147" i="2"/>
  <c r="E146" i="2"/>
  <c r="E145" i="2"/>
  <c r="E144" i="2"/>
  <c r="E143" i="2"/>
  <c r="E142" i="2"/>
  <c r="E141" i="2"/>
  <c r="E140" i="2"/>
  <c r="E139" i="2"/>
  <c r="E138" i="2"/>
  <c r="E137" i="2"/>
  <c r="E136" i="2"/>
  <c r="E135" i="2"/>
  <c r="E134" i="2"/>
  <c r="E133" i="2"/>
  <c r="E132" i="2"/>
  <c r="E131" i="2"/>
  <c r="E130" i="2"/>
  <c r="E129" i="2"/>
  <c r="E128"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3" i="2"/>
  <c r="E2" i="2"/>
</calcChain>
</file>

<file path=xl/sharedStrings.xml><?xml version="1.0" encoding="utf-8"?>
<sst xmlns="http://schemas.openxmlformats.org/spreadsheetml/2006/main" count="3828" uniqueCount="3173">
  <si>
    <t>gene_ID</t>
  </si>
  <si>
    <t>gene_Name</t>
  </si>
  <si>
    <t>Zld-IP1vsInput--Log student T-test p-value</t>
  </si>
  <si>
    <t>Zld-IP1vsInput-q-value</t>
  </si>
  <si>
    <t>Zld-IP1vsInputvs68-Log intensity difference</t>
  </si>
  <si>
    <t>Zld-IP2vsInput--Log student T-test p-value</t>
  </si>
  <si>
    <t>Fib-IPvsInput--Log student T-test p-value</t>
  </si>
  <si>
    <t>Fib-IPvsInput-q-value</t>
  </si>
  <si>
    <t>Fib-IPvsInput-Log intensity difference</t>
  </si>
  <si>
    <t>Fib-IPvsInput-test statistics</t>
  </si>
  <si>
    <t>FBgn0038108</t>
  </si>
  <si>
    <t>CG7518</t>
  </si>
  <si>
    <t>FBgn0051759</t>
  </si>
  <si>
    <t>CG31759</t>
  </si>
  <si>
    <t>FBgn0015221</t>
  </si>
  <si>
    <t>Fer2LCH</t>
  </si>
  <si>
    <t>FBgn0040227</t>
  </si>
  <si>
    <t>eIF3d1</t>
  </si>
  <si>
    <t>FBgn0265998</t>
  </si>
  <si>
    <t>Doa</t>
  </si>
  <si>
    <t>FBgn0259785</t>
  </si>
  <si>
    <t>pzg</t>
  </si>
  <si>
    <t>FBgn0015218</t>
  </si>
  <si>
    <t>eIF4E1</t>
  </si>
  <si>
    <t>FBgn0010417</t>
  </si>
  <si>
    <t>Taf6</t>
  </si>
  <si>
    <t>FBgn0086451</t>
  </si>
  <si>
    <t>l(2)k09022</t>
  </si>
  <si>
    <t>FBgn0003371</t>
  </si>
  <si>
    <t>sgg</t>
  </si>
  <si>
    <t>FBgn0023175</t>
  </si>
  <si>
    <t>Prosalpha7</t>
  </si>
  <si>
    <t>FBgn0020369</t>
  </si>
  <si>
    <t>Rpt6</t>
  </si>
  <si>
    <t>FBgn0086694</t>
  </si>
  <si>
    <t>Bre1</t>
  </si>
  <si>
    <t>FBgn0000319</t>
  </si>
  <si>
    <t>Chc</t>
  </si>
  <si>
    <t>FBgn0283682</t>
  </si>
  <si>
    <t>Ge-1</t>
  </si>
  <si>
    <t>FBgn0265523</t>
  </si>
  <si>
    <t>Smr</t>
  </si>
  <si>
    <t>FBgn0019644</t>
  </si>
  <si>
    <t>ATPsynB</t>
  </si>
  <si>
    <t>FBgn0262601</t>
  </si>
  <si>
    <t>SmB</t>
  </si>
  <si>
    <t>FBgn0283658</t>
  </si>
  <si>
    <t>muc</t>
  </si>
  <si>
    <t>FBgn0037354</t>
  </si>
  <si>
    <t>CG12171</t>
  </si>
  <si>
    <t>FBgn0036030</t>
  </si>
  <si>
    <t>CG6767</t>
  </si>
  <si>
    <t>FBgn0029709</t>
  </si>
  <si>
    <t>CHOp24</t>
  </si>
  <si>
    <t>FBgn0020633</t>
  </si>
  <si>
    <t>Mcm7</t>
  </si>
  <si>
    <t>FBgn0030151</t>
  </si>
  <si>
    <t>CG1354</t>
  </si>
  <si>
    <t>FBgn0038467</t>
  </si>
  <si>
    <t>AdSL</t>
  </si>
  <si>
    <t>FBgn0035630</t>
  </si>
  <si>
    <t>CG10576</t>
  </si>
  <si>
    <t>FBgn0037924</t>
  </si>
  <si>
    <t>CG14712</t>
  </si>
  <si>
    <t>FBgn0284245</t>
  </si>
  <si>
    <t>eEF1alpha1</t>
  </si>
  <si>
    <t>FBgn0013675</t>
  </si>
  <si>
    <t>mt:CoII</t>
  </si>
  <si>
    <t>FBgn0264492</t>
  </si>
  <si>
    <t>CkIIalpha</t>
  </si>
  <si>
    <t>FBgn0038476</t>
  </si>
  <si>
    <t>kuk</t>
  </si>
  <si>
    <t>FBgn0028695</t>
  </si>
  <si>
    <t>Rpn1</t>
  </si>
  <si>
    <t>FBgn0033907</t>
  </si>
  <si>
    <t>mRpS16</t>
  </si>
  <si>
    <t>FBgn0261530</t>
  </si>
  <si>
    <t>nbs</t>
  </si>
  <si>
    <t>FBgn0023097</t>
  </si>
  <si>
    <t>bon</t>
  </si>
  <si>
    <t>FBgn0003392</t>
  </si>
  <si>
    <t>shi</t>
  </si>
  <si>
    <t>FBgn0028687</t>
  </si>
  <si>
    <t>Rpt1</t>
  </si>
  <si>
    <t>FBgn0013765</t>
  </si>
  <si>
    <t>cnn</t>
  </si>
  <si>
    <t>FBgn0020306</t>
  </si>
  <si>
    <t>dom</t>
  </si>
  <si>
    <t>FBgn0024509</t>
  </si>
  <si>
    <t>Sec13</t>
  </si>
  <si>
    <t>FBgn0011272</t>
  </si>
  <si>
    <t>RpL13</t>
  </si>
  <si>
    <t>FBgn0011230</t>
  </si>
  <si>
    <t>poe</t>
  </si>
  <si>
    <t>FBgn0285947</t>
  </si>
  <si>
    <t>RpS10b</t>
  </si>
  <si>
    <t>FBgn0024238</t>
  </si>
  <si>
    <t>Fim</t>
  </si>
  <si>
    <t>FBgn0037643</t>
  </si>
  <si>
    <t>skap</t>
  </si>
  <si>
    <t>FBgn0250746</t>
  </si>
  <si>
    <t>Prosbeta7</t>
  </si>
  <si>
    <t>FBgn0001142</t>
  </si>
  <si>
    <t>Gs1</t>
  </si>
  <si>
    <t>FBgn0039305</t>
  </si>
  <si>
    <t>CG11858</t>
  </si>
  <si>
    <t>FBgn0001218</t>
  </si>
  <si>
    <t>Hsc70-3</t>
  </si>
  <si>
    <t>FBgn0036918</t>
  </si>
  <si>
    <t>Pfdn6</t>
  </si>
  <si>
    <t>FBgn0036734</t>
  </si>
  <si>
    <t>CG7564</t>
  </si>
  <si>
    <t>FBgn0004889</t>
  </si>
  <si>
    <t>tws</t>
  </si>
  <si>
    <t>FBgn0035766</t>
  </si>
  <si>
    <t>eco</t>
  </si>
  <si>
    <t>FBgn0037370</t>
  </si>
  <si>
    <t>CG1236</t>
  </si>
  <si>
    <t>FBgn0285954</t>
  </si>
  <si>
    <t>caz</t>
  </si>
  <si>
    <t>FBgn0260944</t>
  </si>
  <si>
    <t>Rbp1</t>
  </si>
  <si>
    <t>FBgn0042085</t>
  </si>
  <si>
    <t>Bap170</t>
  </si>
  <si>
    <t>FBgn0038535</t>
  </si>
  <si>
    <t>alt</t>
  </si>
  <si>
    <t>FBgn0286213</t>
  </si>
  <si>
    <t>RpS12</t>
  </si>
  <si>
    <t>FBgn0000147</t>
  </si>
  <si>
    <t>aurA</t>
  </si>
  <si>
    <t>FBgn0015283</t>
  </si>
  <si>
    <t>Rpn10</t>
  </si>
  <si>
    <t>FBgn0025637</t>
  </si>
  <si>
    <t>SkpA</t>
  </si>
  <si>
    <t>FBgn0020496</t>
  </si>
  <si>
    <t>CtBP</t>
  </si>
  <si>
    <t>FBgn0045862</t>
  </si>
  <si>
    <t>btz</t>
  </si>
  <si>
    <t>FBgn0029676</t>
  </si>
  <si>
    <t>HIP-R</t>
  </si>
  <si>
    <t>FBgn0283477</t>
  </si>
  <si>
    <t>SF2</t>
  </si>
  <si>
    <t>FBgn0032783</t>
  </si>
  <si>
    <t>CG10237</t>
  </si>
  <si>
    <t>FBgn0027603</t>
  </si>
  <si>
    <t>Ulp1</t>
  </si>
  <si>
    <t>FBgn0034968</t>
  </si>
  <si>
    <t>RpL12</t>
  </si>
  <si>
    <t>FBgn0014861</t>
  </si>
  <si>
    <t>Mcm2</t>
  </si>
  <si>
    <t>FBgn0050122</t>
  </si>
  <si>
    <t>CG30122</t>
  </si>
  <si>
    <t>FBgn0016691</t>
  </si>
  <si>
    <t>ATPsynO</t>
  </si>
  <si>
    <t>FBgn0024733</t>
  </si>
  <si>
    <t>RpL10</t>
  </si>
  <si>
    <t>FBgn0259745</t>
  </si>
  <si>
    <t>wech</t>
  </si>
  <si>
    <t>FBgn0053910</t>
  </si>
  <si>
    <t>His2B:CG33910</t>
  </si>
  <si>
    <t>FBgn0035754</t>
  </si>
  <si>
    <t>MED4</t>
  </si>
  <si>
    <t>FBgn0001139</t>
  </si>
  <si>
    <t>gro</t>
  </si>
  <si>
    <t>FBgn0001186</t>
  </si>
  <si>
    <t>Hex-A</t>
  </si>
  <si>
    <t>FBgn0039004</t>
  </si>
  <si>
    <t>Nup133</t>
  </si>
  <si>
    <t>FBgn0263993</t>
  </si>
  <si>
    <t>CG43736</t>
  </si>
  <si>
    <t>FBgn0030631</t>
  </si>
  <si>
    <t>CG6227</t>
  </si>
  <si>
    <t>FBgn0035878</t>
  </si>
  <si>
    <t>CG7182</t>
  </si>
  <si>
    <t>FBgn0010097</t>
  </si>
  <si>
    <t>gammaTub37C</t>
  </si>
  <si>
    <t>FBgn0250838</t>
  </si>
  <si>
    <t>roh</t>
  </si>
  <si>
    <t>FBgn0028689</t>
  </si>
  <si>
    <t>Rpn6</t>
  </si>
  <si>
    <t>FBgn0010247</t>
  </si>
  <si>
    <t>Parp</t>
  </si>
  <si>
    <t>FBgn0035720</t>
  </si>
  <si>
    <t>CG10077</t>
  </si>
  <si>
    <t>FBgn0038722</t>
  </si>
  <si>
    <t>Nup58</t>
  </si>
  <si>
    <t>FBgn0032198</t>
  </si>
  <si>
    <t>eEF1delta</t>
  </si>
  <si>
    <t>FBgn0020443</t>
  </si>
  <si>
    <t>eRF3</t>
  </si>
  <si>
    <t>FBgn0010280</t>
  </si>
  <si>
    <t>Taf4</t>
  </si>
  <si>
    <t>FBgn0262527</t>
  </si>
  <si>
    <t>nsl1</t>
  </si>
  <si>
    <t>FBgn0028737</t>
  </si>
  <si>
    <t>eEF1beta</t>
  </si>
  <si>
    <t>FBgn0263352</t>
  </si>
  <si>
    <t>Unr</t>
  </si>
  <si>
    <t>FBgn0027094</t>
  </si>
  <si>
    <t>AlaRS</t>
  </si>
  <si>
    <t>FBgn0028343</t>
  </si>
  <si>
    <t>Ankle2</t>
  </si>
  <si>
    <t>FBgn0032956</t>
  </si>
  <si>
    <t>Cul2</t>
  </si>
  <si>
    <t>FBgn0039219</t>
  </si>
  <si>
    <t>CG13630</t>
  </si>
  <si>
    <t>FBgn0004106</t>
  </si>
  <si>
    <t>Cdk1</t>
  </si>
  <si>
    <t>FBgn0283427</t>
  </si>
  <si>
    <t>FASN1</t>
  </si>
  <si>
    <t>FBgn0031497</t>
  </si>
  <si>
    <t>SerRS</t>
  </si>
  <si>
    <t>FBgn0032586</t>
  </si>
  <si>
    <t>Tpr2</t>
  </si>
  <si>
    <t>FBgn0005655</t>
  </si>
  <si>
    <t>PCNA</t>
  </si>
  <si>
    <t>FBgn0027580</t>
  </si>
  <si>
    <t>PCB</t>
  </si>
  <si>
    <t>FBgn0035024</t>
  </si>
  <si>
    <t>CG11414</t>
  </si>
  <si>
    <t>FBgn0035811</t>
  </si>
  <si>
    <t>CG12262</t>
  </si>
  <si>
    <t>FBgn0040075</t>
  </si>
  <si>
    <t>rept</t>
  </si>
  <si>
    <t>FBgn0003607</t>
  </si>
  <si>
    <t>Su(var)205</t>
  </si>
  <si>
    <t>FBgn0037566</t>
  </si>
  <si>
    <t>mRpL1</t>
  </si>
  <si>
    <t>FBgn0034259</t>
  </si>
  <si>
    <t>P32</t>
  </si>
  <si>
    <t>FBgn0285949</t>
  </si>
  <si>
    <t>RpL31</t>
  </si>
  <si>
    <t>FBgn0036887</t>
  </si>
  <si>
    <t>CG9231</t>
  </si>
  <si>
    <t>FBgn0036624</t>
  </si>
  <si>
    <t>RAF2</t>
  </si>
  <si>
    <t>FBgn0265298</t>
  </si>
  <si>
    <t>SC35</t>
  </si>
  <si>
    <t>FBgn0034577</t>
  </si>
  <si>
    <t>cpa</t>
  </si>
  <si>
    <t>FBgn0033247</t>
  </si>
  <si>
    <t>Nup44A</t>
  </si>
  <si>
    <t>FBgn0027329</t>
  </si>
  <si>
    <t>CCT6</t>
  </si>
  <si>
    <t>FBgn0261278</t>
  </si>
  <si>
    <t>grp</t>
  </si>
  <si>
    <t>FBgn0038609</t>
  </si>
  <si>
    <t>Nup43</t>
  </si>
  <si>
    <t>FBgn0250850</t>
  </si>
  <si>
    <t>rig</t>
  </si>
  <si>
    <t>FBgn0286051</t>
  </si>
  <si>
    <t>Rexo5</t>
  </si>
  <si>
    <t>FBgn0250791</t>
  </si>
  <si>
    <t>alphaSnap</t>
  </si>
  <si>
    <t>FBgn0021761</t>
  </si>
  <si>
    <t>Nup154</t>
  </si>
  <si>
    <t>FBgn0000100</t>
  </si>
  <si>
    <t>RpLP0</t>
  </si>
  <si>
    <t>FBgn0015778</t>
  </si>
  <si>
    <t>rin</t>
  </si>
  <si>
    <t>FBgn0032781</t>
  </si>
  <si>
    <t>RtcB</t>
  </si>
  <si>
    <t>FBgn0001086</t>
  </si>
  <si>
    <t>fzy</t>
  </si>
  <si>
    <t>FBgn0029174</t>
  </si>
  <si>
    <t>FKBP59</t>
  </si>
  <si>
    <t>FBgn0037377</t>
  </si>
  <si>
    <t>CG1218</t>
  </si>
  <si>
    <t>FBgn0033698</t>
  </si>
  <si>
    <t>CG8858</t>
  </si>
  <si>
    <t>FBgn0025700</t>
  </si>
  <si>
    <t>CG5885</t>
  </si>
  <si>
    <t>FBgn0051961</t>
  </si>
  <si>
    <t>TBCC</t>
  </si>
  <si>
    <t>FBgn0039563</t>
  </si>
  <si>
    <t>CG4951</t>
  </si>
  <si>
    <t>FBgn0022213</t>
  </si>
  <si>
    <t>Cse1</t>
  </si>
  <si>
    <t>FBgn0015756</t>
  </si>
  <si>
    <t>RpL9</t>
  </si>
  <si>
    <t>FBgn0262117</t>
  </si>
  <si>
    <t>IntS3</t>
  </si>
  <si>
    <t>FBgn0003654</t>
  </si>
  <si>
    <t>sw</t>
  </si>
  <si>
    <t>FBgn0016693</t>
  </si>
  <si>
    <t>Past1</t>
  </si>
  <si>
    <t>FBgn0033902</t>
  </si>
  <si>
    <t>eIF3m</t>
  </si>
  <si>
    <t>FBgn0004066</t>
  </si>
  <si>
    <t>Prosalpha4</t>
  </si>
  <si>
    <t>FBgn0061515</t>
  </si>
  <si>
    <t>endos</t>
  </si>
  <si>
    <t>FBgn0027330</t>
  </si>
  <si>
    <t>l(1)G0020</t>
  </si>
  <si>
    <t>FBgn0036450</t>
  </si>
  <si>
    <t>Tdrd3</t>
  </si>
  <si>
    <t>FBgn0262743</t>
  </si>
  <si>
    <t>Fs(2)Ket</t>
  </si>
  <si>
    <t>FBgn0035793</t>
  </si>
  <si>
    <t>CG7546</t>
  </si>
  <si>
    <t>FBgn0026738</t>
  </si>
  <si>
    <t>CG7857</t>
  </si>
  <si>
    <t>FBgn0028479</t>
  </si>
  <si>
    <t>Mtpalpha</t>
  </si>
  <si>
    <t>FBgn0284243</t>
  </si>
  <si>
    <t>betaTub56D</t>
  </si>
  <si>
    <t>FBgn0000146</t>
  </si>
  <si>
    <t>aub</t>
  </si>
  <si>
    <t>FBgn0039737</t>
  </si>
  <si>
    <t>CG7920</t>
  </si>
  <si>
    <t>FBgn0267790</t>
  </si>
  <si>
    <t>rump</t>
  </si>
  <si>
    <t>FBgn0053113</t>
  </si>
  <si>
    <t>Rtnl1</t>
  </si>
  <si>
    <t>FBgn0033548</t>
  </si>
  <si>
    <t>CG7637</t>
  </si>
  <si>
    <t>FBgn0004656</t>
  </si>
  <si>
    <t>fs(1)h</t>
  </si>
  <si>
    <t>FBgn0283521</t>
  </si>
  <si>
    <t>lola</t>
  </si>
  <si>
    <t>FBgn0020497</t>
  </si>
  <si>
    <t>emb</t>
  </si>
  <si>
    <t>FBgn0035402</t>
  </si>
  <si>
    <t>Usp5</t>
  </si>
  <si>
    <t>FBgn0024326</t>
  </si>
  <si>
    <t>Mkk4</t>
  </si>
  <si>
    <t>FBgn0039301</t>
  </si>
  <si>
    <t>Nup37</t>
  </si>
  <si>
    <t>FBgn0250754</t>
  </si>
  <si>
    <t>CG42232</t>
  </si>
  <si>
    <t>FBgn0038834</t>
  </si>
  <si>
    <t>RpS30</t>
  </si>
  <si>
    <t>FBgn0028693</t>
  </si>
  <si>
    <t>Rpn12</t>
  </si>
  <si>
    <t>FBgn0001225</t>
  </si>
  <si>
    <t>Hsp26</t>
  </si>
  <si>
    <t>FBgn0086710</t>
  </si>
  <si>
    <t>RpL30</t>
  </si>
  <si>
    <t>FBgn0285937</t>
  </si>
  <si>
    <t>Rab1</t>
  </si>
  <si>
    <t>FBgn0030366</t>
  </si>
  <si>
    <t>Usp7</t>
  </si>
  <si>
    <t>FBgn0034743</t>
  </si>
  <si>
    <t>RpS16</t>
  </si>
  <si>
    <t>FBgn0000042</t>
  </si>
  <si>
    <t>Act5C</t>
  </si>
  <si>
    <t>FBgn0010825</t>
  </si>
  <si>
    <t>Gug</t>
  </si>
  <si>
    <t>FBgn0037569</t>
  </si>
  <si>
    <t>tex</t>
  </si>
  <si>
    <t>FBgn0026415</t>
  </si>
  <si>
    <t>Idgf4</t>
  </si>
  <si>
    <t>FBgn0250789</t>
  </si>
  <si>
    <t>alpha-Spec</t>
  </si>
  <si>
    <t>FBgn0039857</t>
  </si>
  <si>
    <t>RpL6</t>
  </si>
  <si>
    <t>FBgn0000283</t>
  </si>
  <si>
    <t>Cp190</t>
  </si>
  <si>
    <t>FBgn0010412</t>
  </si>
  <si>
    <t>RpS19a</t>
  </si>
  <si>
    <t>FBgn0025815</t>
  </si>
  <si>
    <t>Mcm6</t>
  </si>
  <si>
    <t>FBgn0261797</t>
  </si>
  <si>
    <t>Dhc64C</t>
  </si>
  <si>
    <t>FBgn0035640</t>
  </si>
  <si>
    <t>mad2</t>
  </si>
  <si>
    <t>FBgn0260012</t>
  </si>
  <si>
    <t>pds5</t>
  </si>
  <si>
    <t>FBgn0010548</t>
  </si>
  <si>
    <t>Aldh-III</t>
  </si>
  <si>
    <t>FBgn0035600</t>
  </si>
  <si>
    <t>Cyt-c1</t>
  </si>
  <si>
    <t>FBgn0023171</t>
  </si>
  <si>
    <t>rnh1</t>
  </si>
  <si>
    <t>FBgn0087013</t>
  </si>
  <si>
    <t>Karybeta3</t>
  </si>
  <si>
    <t>FBgn0028700</t>
  </si>
  <si>
    <t>RfC38</t>
  </si>
  <si>
    <t>FBgn0033906</t>
  </si>
  <si>
    <t>ReepB</t>
  </si>
  <si>
    <t>FBgn0032244</t>
  </si>
  <si>
    <t>RfC3</t>
  </si>
  <si>
    <t>FBgn0050020</t>
  </si>
  <si>
    <t>CG30020</t>
  </si>
  <si>
    <t>FBgn0029687</t>
  </si>
  <si>
    <t>Vap33</t>
  </si>
  <si>
    <t>FBgn0028686</t>
  </si>
  <si>
    <t>Rpt3</t>
  </si>
  <si>
    <t>FBgn0029134</t>
  </si>
  <si>
    <t>Prosbeta5</t>
  </si>
  <si>
    <t>FBgn0263979</t>
  </si>
  <si>
    <t>Caf1-55</t>
  </si>
  <si>
    <t>FBgn0022238</t>
  </si>
  <si>
    <t>lolal</t>
  </si>
  <si>
    <t>FBgn0003676</t>
  </si>
  <si>
    <t>CCT1</t>
  </si>
  <si>
    <t>FBgn0027567</t>
  </si>
  <si>
    <t>CG8108</t>
  </si>
  <si>
    <t>FBgn0027783</t>
  </si>
  <si>
    <t>SMC2</t>
  </si>
  <si>
    <t>FBgn0036715</t>
  </si>
  <si>
    <t>Cad74A</t>
  </si>
  <si>
    <t>FBgn0283442</t>
  </si>
  <si>
    <t>vas</t>
  </si>
  <si>
    <t>FBgn0034537</t>
  </si>
  <si>
    <t>DMAP1</t>
  </si>
  <si>
    <t>FBgn0003575</t>
  </si>
  <si>
    <t>su(sable)</t>
  </si>
  <si>
    <t>FBgn0004177</t>
  </si>
  <si>
    <t>mts</t>
  </si>
  <si>
    <t>FBgn0028691</t>
  </si>
  <si>
    <t>Rpn9</t>
  </si>
  <si>
    <t>FBgn0028325</t>
  </si>
  <si>
    <t>Pdha</t>
  </si>
  <si>
    <t>FBgn0015664</t>
  </si>
  <si>
    <t>Dref</t>
  </si>
  <si>
    <t>FBgn0261618</t>
  </si>
  <si>
    <t>larp</t>
  </si>
  <si>
    <t>FBgn0010348</t>
  </si>
  <si>
    <t>Arf79F</t>
  </si>
  <si>
    <t>FBgn0026261</t>
  </si>
  <si>
    <t>bonsai</t>
  </si>
  <si>
    <t>FBgn0259978</t>
  </si>
  <si>
    <t>vlc</t>
  </si>
  <si>
    <t>FBgn0039730</t>
  </si>
  <si>
    <t>CG7903</t>
  </si>
  <si>
    <t>FBgn0033246</t>
  </si>
  <si>
    <t>ACC</t>
  </si>
  <si>
    <t>FBgn0035422</t>
  </si>
  <si>
    <t>RpL28</t>
  </si>
  <si>
    <t>FBgn0261268</t>
  </si>
  <si>
    <t>Cul3</t>
  </si>
  <si>
    <t>FBgn0058045</t>
  </si>
  <si>
    <t>CG40045</t>
  </si>
  <si>
    <t>FBgn0039687</t>
  </si>
  <si>
    <t>Naa40</t>
  </si>
  <si>
    <t>FBgn0002638</t>
  </si>
  <si>
    <t>Rcc1</t>
  </si>
  <si>
    <t>FBgn0001087</t>
  </si>
  <si>
    <t>g</t>
  </si>
  <si>
    <t>FBgn0037376</t>
  </si>
  <si>
    <t>Hat1</t>
  </si>
  <si>
    <t>FBgn0020238</t>
  </si>
  <si>
    <t>14-3-3epsilon</t>
  </si>
  <si>
    <t>FBgn0037051</t>
  </si>
  <si>
    <t>CG10565</t>
  </si>
  <si>
    <t>FBgn0261119</t>
  </si>
  <si>
    <t>Prp19</t>
  </si>
  <si>
    <t>FBgn0030268</t>
  </si>
  <si>
    <t>Klp10A</t>
  </si>
  <si>
    <t>FBgn0044324</t>
  </si>
  <si>
    <t>Chro</t>
  </si>
  <si>
    <t>FBgn0034051</t>
  </si>
  <si>
    <t>Mlf</t>
  </si>
  <si>
    <t>FBgn0037382</t>
  </si>
  <si>
    <t>Hpr1</t>
  </si>
  <si>
    <t>FBgn0033352</t>
  </si>
  <si>
    <t>PAN2</t>
  </si>
  <si>
    <t>FBgn0283535</t>
  </si>
  <si>
    <t>Vha26</t>
  </si>
  <si>
    <t>FBgn0003449</t>
  </si>
  <si>
    <t>snf</t>
  </si>
  <si>
    <t>FBgn0021765</t>
  </si>
  <si>
    <t>scu</t>
  </si>
  <si>
    <t>FBgn0003545</t>
  </si>
  <si>
    <t>sub</t>
  </si>
  <si>
    <t>FBgn0017550</t>
  </si>
  <si>
    <t>Rga</t>
  </si>
  <si>
    <t>FBgn0051992</t>
  </si>
  <si>
    <t>gw</t>
  </si>
  <si>
    <t>FBgn0033021</t>
  </si>
  <si>
    <t>CG10417</t>
  </si>
  <si>
    <t>FBgn0037810</t>
  </si>
  <si>
    <t>sle</t>
  </si>
  <si>
    <t>FBgn0027537</t>
  </si>
  <si>
    <t>Nup93-1</t>
  </si>
  <si>
    <t>FBgn0285926</t>
  </si>
  <si>
    <t>Imp</t>
  </si>
  <si>
    <t>FBgn0003124</t>
  </si>
  <si>
    <t>polo</t>
  </si>
  <si>
    <t>FBgn0004404</t>
  </si>
  <si>
    <t>RpS14b</t>
  </si>
  <si>
    <t>FBgn0010356</t>
  </si>
  <si>
    <t>Taf5</t>
  </si>
  <si>
    <t>FBgn0020618</t>
  </si>
  <si>
    <t>Rack1</t>
  </si>
  <si>
    <t>FBgn0010173</t>
  </si>
  <si>
    <t>RpA-70</t>
  </si>
  <si>
    <t>FBgn0034403</t>
  </si>
  <si>
    <t>CG18190</t>
  </si>
  <si>
    <t>FBgn0031252</t>
  </si>
  <si>
    <t>CG13690</t>
  </si>
  <si>
    <t>FBgn0283472</t>
  </si>
  <si>
    <t>S6k</t>
  </si>
  <si>
    <t>FBgn0004872</t>
  </si>
  <si>
    <t>piwi</t>
  </si>
  <si>
    <t>FBgn0029148</t>
  </si>
  <si>
    <t>NHP2</t>
  </si>
  <si>
    <t>FBgn0037723</t>
  </si>
  <si>
    <t>SpdS</t>
  </si>
  <si>
    <t>FBgn0014455</t>
  </si>
  <si>
    <t>Ahcy</t>
  </si>
  <si>
    <t>FBgn0086254</t>
  </si>
  <si>
    <t>CG6084</t>
  </si>
  <si>
    <t>FBgn0061200</t>
  </si>
  <si>
    <t>Nup153</t>
  </si>
  <si>
    <t>FBgn0087008</t>
  </si>
  <si>
    <t>e(y)3</t>
  </si>
  <si>
    <t>FBgn0020621</t>
  </si>
  <si>
    <t>Pkn</t>
  </si>
  <si>
    <t>FBgn0029629</t>
  </si>
  <si>
    <t>eIF3g1</t>
  </si>
  <si>
    <t>FBgn0037913</t>
  </si>
  <si>
    <t>fabp</t>
  </si>
  <si>
    <t>FBgn0000182</t>
  </si>
  <si>
    <t>BicC</t>
  </si>
  <si>
    <t>FBgn0001233</t>
  </si>
  <si>
    <t>Hsp83</t>
  </si>
  <si>
    <t>FBgn0002069</t>
  </si>
  <si>
    <t>AspRS</t>
  </si>
  <si>
    <t>FBgn0261790</t>
  </si>
  <si>
    <t>SmE</t>
  </si>
  <si>
    <t>FBgn0250848</t>
  </si>
  <si>
    <t>26-29-p</t>
  </si>
  <si>
    <t>FBgn0034913</t>
  </si>
  <si>
    <t>Snap29</t>
  </si>
  <si>
    <t>FBgn0016726</t>
  </si>
  <si>
    <t>RpL29</t>
  </si>
  <si>
    <t>FBgn0030520</t>
  </si>
  <si>
    <t>Pdcd4</t>
  </si>
  <si>
    <t>FBgn0030354</t>
  </si>
  <si>
    <t>Upf1</t>
  </si>
  <si>
    <t>FBgn0033260</t>
  </si>
  <si>
    <t>Cul4</t>
  </si>
  <si>
    <t>FBgn0034401</t>
  </si>
  <si>
    <t>MetRS</t>
  </si>
  <si>
    <t>FBgn0035253</t>
  </si>
  <si>
    <t>CG7971</t>
  </si>
  <si>
    <t>FBgn0038575</t>
  </si>
  <si>
    <t>CG7208</t>
  </si>
  <si>
    <t>FBgn0015245</t>
  </si>
  <si>
    <t>Hsp60A</t>
  </si>
  <si>
    <t>FBgn0004047</t>
  </si>
  <si>
    <t>Yp3</t>
  </si>
  <si>
    <t>FBgn0261641</t>
  </si>
  <si>
    <t>CG42724</t>
  </si>
  <si>
    <t>FBgn0086357</t>
  </si>
  <si>
    <t>Sec61alpha</t>
  </si>
  <si>
    <t>FBgn0034697</t>
  </si>
  <si>
    <t>GM130</t>
  </si>
  <si>
    <t>FBgn0004867</t>
  </si>
  <si>
    <t>RpS2</t>
  </si>
  <si>
    <t>FBgn0283467</t>
  </si>
  <si>
    <t>Pol32</t>
  </si>
  <si>
    <t>FBgn0033890</t>
  </si>
  <si>
    <t>Ctf4</t>
  </si>
  <si>
    <t>FBgn0027948</t>
  </si>
  <si>
    <t>msps</t>
  </si>
  <si>
    <t>FBgn0010328</t>
  </si>
  <si>
    <t>woc</t>
  </si>
  <si>
    <t>FBgn0022959</t>
  </si>
  <si>
    <t>yps</t>
  </si>
  <si>
    <t>FBgn0037530</t>
  </si>
  <si>
    <t>EMC1</t>
  </si>
  <si>
    <t>FBgn0040237</t>
  </si>
  <si>
    <t>bor</t>
  </si>
  <si>
    <t>FBgn0030336</t>
  </si>
  <si>
    <t>CG1578</t>
  </si>
  <si>
    <t>FBgn0025571</t>
  </si>
  <si>
    <t>SF1</t>
  </si>
  <si>
    <t>FBgn0033845</t>
  </si>
  <si>
    <t>mars</t>
  </si>
  <si>
    <t>FBgn0023143</t>
  </si>
  <si>
    <t>Uba1</t>
  </si>
  <si>
    <t>FBgn0002413</t>
  </si>
  <si>
    <t>dco</t>
  </si>
  <si>
    <t>FBgn0001149</t>
  </si>
  <si>
    <t>GstD1</t>
  </si>
  <si>
    <t>FBgn0026418</t>
  </si>
  <si>
    <t>Hsc70Cb</t>
  </si>
  <si>
    <t>FBgn0010314</t>
  </si>
  <si>
    <t>Cks30A</t>
  </si>
  <si>
    <t>FBgn0052685</t>
  </si>
  <si>
    <t>ZAP3</t>
  </si>
  <si>
    <t>FBgn0037891</t>
  </si>
  <si>
    <t>CG5214</t>
  </si>
  <si>
    <t>FBgn0082831</t>
  </si>
  <si>
    <t>pps</t>
  </si>
  <si>
    <t>FBgn0035357</t>
  </si>
  <si>
    <t>MEP-1</t>
  </si>
  <si>
    <t>FBgn0000579</t>
  </si>
  <si>
    <t>Eno</t>
  </si>
  <si>
    <t>FBgn0039417</t>
  </si>
  <si>
    <t>CG6073</t>
  </si>
  <si>
    <t>FBgn0031062</t>
  </si>
  <si>
    <t>CG14230</t>
  </si>
  <si>
    <t>FBgn0005632</t>
  </si>
  <si>
    <t>faf</t>
  </si>
  <si>
    <t>FBgn0032160</t>
  </si>
  <si>
    <t>CG4598</t>
  </si>
  <si>
    <t>FBgn0010660</t>
  </si>
  <si>
    <t>Nup214</t>
  </si>
  <si>
    <t>FBgn0265192</t>
  </si>
  <si>
    <t>Snp</t>
  </si>
  <si>
    <t>FBgn0052016</t>
  </si>
  <si>
    <t>4E-T</t>
  </si>
  <si>
    <t>FBgn0030243</t>
  </si>
  <si>
    <t>CG2186</t>
  </si>
  <si>
    <t>FBgn0031842</t>
  </si>
  <si>
    <t>Tango1</t>
  </si>
  <si>
    <t>FBgn0086472</t>
  </si>
  <si>
    <t>RpS25</t>
  </si>
  <si>
    <t>FBgn0030973</t>
  </si>
  <si>
    <t>CG7332</t>
  </si>
  <si>
    <t>FBgn0030093</t>
  </si>
  <si>
    <t>Bap111</t>
  </si>
  <si>
    <t>FBgn0015614</t>
  </si>
  <si>
    <t>CanB2</t>
  </si>
  <si>
    <t>FBgn0003165</t>
  </si>
  <si>
    <t>pum</t>
  </si>
  <si>
    <t>FBgn0037261</t>
  </si>
  <si>
    <t>CG9775</t>
  </si>
  <si>
    <t>FBgn0263251</t>
  </si>
  <si>
    <t>vnc</t>
  </si>
  <si>
    <t>FBgn0052441</t>
  </si>
  <si>
    <t>CG32441</t>
  </si>
  <si>
    <t>FBgn0039227</t>
  </si>
  <si>
    <t>polybromo</t>
  </si>
  <si>
    <t>FBgn0026252</t>
  </si>
  <si>
    <t>msk</t>
  </si>
  <si>
    <t>FBgn0035987</t>
  </si>
  <si>
    <t>CG3689</t>
  </si>
  <si>
    <t>FBgn0028833</t>
  </si>
  <si>
    <t>Dak1</t>
  </si>
  <si>
    <t>FBgn0034914</t>
  </si>
  <si>
    <t>CG5554</t>
  </si>
  <si>
    <t>FBgn0013981</t>
  </si>
  <si>
    <t>His4r</t>
  </si>
  <si>
    <t>FBgn0002284</t>
  </si>
  <si>
    <t>Prosbeta6</t>
  </si>
  <si>
    <t>FBgn0250906</t>
  </si>
  <si>
    <t>Pgk</t>
  </si>
  <si>
    <t>FBgn0031066</t>
  </si>
  <si>
    <t>COX6B</t>
  </si>
  <si>
    <t>FBgn0004913</t>
  </si>
  <si>
    <t>Gnf1</t>
  </si>
  <si>
    <t>FBgn0034310</t>
  </si>
  <si>
    <t>Nup75</t>
  </si>
  <si>
    <t>FBgn0030122</t>
  </si>
  <si>
    <t>Aladin</t>
  </si>
  <si>
    <t>FBgn0262519</t>
  </si>
  <si>
    <t>Mi-2</t>
  </si>
  <si>
    <t>FBgn0031459</t>
  </si>
  <si>
    <t>CG2862</t>
  </si>
  <si>
    <t>FBgn0039359</t>
  </si>
  <si>
    <t>RpL27</t>
  </si>
  <si>
    <t>FBgn0004401</t>
  </si>
  <si>
    <t>Pep</t>
  </si>
  <si>
    <t>FBgn0027066</t>
  </si>
  <si>
    <t>Eb1</t>
  </si>
  <si>
    <t>FBgn0260985</t>
  </si>
  <si>
    <t>RfC4</t>
  </si>
  <si>
    <t>FBgn0040813</t>
  </si>
  <si>
    <t>Nplp2</t>
  </si>
  <si>
    <t>FBgn0039350</t>
  </si>
  <si>
    <t>jigr1</t>
  </si>
  <si>
    <t>FBgn0010217</t>
  </si>
  <si>
    <t>ATPsynbeta</t>
  </si>
  <si>
    <t>FBgn0011760</t>
  </si>
  <si>
    <t>ctp</t>
  </si>
  <si>
    <t>FBgn0010409</t>
  </si>
  <si>
    <t>RpL18A</t>
  </si>
  <si>
    <t>FBgn0003071</t>
  </si>
  <si>
    <t>Pfk</t>
  </si>
  <si>
    <t>FBgn0024846</t>
  </si>
  <si>
    <t>p38b</t>
  </si>
  <si>
    <t>FBgn0042693</t>
  </si>
  <si>
    <t>wrd</t>
  </si>
  <si>
    <t>FBgn0036053</t>
  </si>
  <si>
    <t>iPLA2-VIA</t>
  </si>
  <si>
    <t>FBgn0028982</t>
  </si>
  <si>
    <t>Spt6</t>
  </si>
  <si>
    <t>FBgn0013756</t>
  </si>
  <si>
    <t>Mtor</t>
  </si>
  <si>
    <t>FBgn0034876</t>
  </si>
  <si>
    <t>wmd</t>
  </si>
  <si>
    <t>FBgn0030086</t>
  </si>
  <si>
    <t>CCT2</t>
  </si>
  <si>
    <t>FBgn0015288</t>
  </si>
  <si>
    <t>RpL22</t>
  </si>
  <si>
    <t>FBgn0283494</t>
  </si>
  <si>
    <t>Adk2</t>
  </si>
  <si>
    <t>FBgn0266284</t>
  </si>
  <si>
    <t>Ns3</t>
  </si>
  <si>
    <t>FBgn0033669</t>
  </si>
  <si>
    <t>PI31</t>
  </si>
  <si>
    <t>FBgn0025455</t>
  </si>
  <si>
    <t>CycT</t>
  </si>
  <si>
    <t>FBgn0039936</t>
  </si>
  <si>
    <t>Gyf</t>
  </si>
  <si>
    <t>FBgn0034858</t>
  </si>
  <si>
    <t>eIF2Bdelta</t>
  </si>
  <si>
    <t>FBgn0039907</t>
  </si>
  <si>
    <t>lgs</t>
  </si>
  <si>
    <t>FBgn0010590</t>
  </si>
  <si>
    <t>Prosbeta1</t>
  </si>
  <si>
    <t>FBgn0036685</t>
  </si>
  <si>
    <t>CG6664</t>
  </si>
  <si>
    <t>FBgn0015546</t>
  </si>
  <si>
    <t>spel1</t>
  </si>
  <si>
    <t>FBgn0003942</t>
  </si>
  <si>
    <t>RpS27A</t>
  </si>
  <si>
    <t>FBgn0011824</t>
  </si>
  <si>
    <t>CG4038</t>
  </si>
  <si>
    <t>FBgn0026326</t>
  </si>
  <si>
    <t>Mad1</t>
  </si>
  <si>
    <t>FBgn0036213</t>
  </si>
  <si>
    <t>RpL10Ab</t>
  </si>
  <si>
    <t>FBgn0021768</t>
  </si>
  <si>
    <t>nudC</t>
  </si>
  <si>
    <t>FBgn0024285</t>
  </si>
  <si>
    <t>Srp54</t>
  </si>
  <si>
    <t>FBgn0050382</t>
  </si>
  <si>
    <t>CG30382</t>
  </si>
  <si>
    <t>FBgn0261862</t>
  </si>
  <si>
    <t>whd</t>
  </si>
  <si>
    <t>FBgn0031020</t>
  </si>
  <si>
    <t>Naa15-16</t>
  </si>
  <si>
    <t>FBgn0053865</t>
  </si>
  <si>
    <t>His2A:CG33865</t>
  </si>
  <si>
    <t>FBgn0033210</t>
  </si>
  <si>
    <t>U2A</t>
  </si>
  <si>
    <t>FBgn0028694</t>
  </si>
  <si>
    <t>Rpn11</t>
  </si>
  <si>
    <t>FBgn0011726</t>
  </si>
  <si>
    <t>tsr</t>
  </si>
  <si>
    <t>FBgn0000055</t>
  </si>
  <si>
    <t>Adh</t>
  </si>
  <si>
    <t>FBgn0250753</t>
  </si>
  <si>
    <t>kra</t>
  </si>
  <si>
    <t>FBgn0011640</t>
  </si>
  <si>
    <t>lark</t>
  </si>
  <si>
    <t>FBgn0035145</t>
  </si>
  <si>
    <t>MED14</t>
  </si>
  <si>
    <t>FBgn0266580</t>
  </si>
  <si>
    <t>Gp210</t>
  </si>
  <si>
    <t>FBgn0015393</t>
  </si>
  <si>
    <t>hoip</t>
  </si>
  <si>
    <t>FBgn0011573</t>
  </si>
  <si>
    <t>Cdc37</t>
  </si>
  <si>
    <t>FBgn0000259</t>
  </si>
  <si>
    <t>CkIIbeta</t>
  </si>
  <si>
    <t>FBgn0002924</t>
  </si>
  <si>
    <t>ncd</t>
  </si>
  <si>
    <t>FBgn0027054</t>
  </si>
  <si>
    <t>CSN4</t>
  </si>
  <si>
    <t>FBgn0035947</t>
  </si>
  <si>
    <t>Srp68</t>
  </si>
  <si>
    <t>FBgn0031664</t>
  </si>
  <si>
    <t>CG8892</t>
  </si>
  <si>
    <t>FBgn0085290</t>
  </si>
  <si>
    <t>CG34261</t>
  </si>
  <si>
    <t>FBgn0039229</t>
  </si>
  <si>
    <t>Saf-B</t>
  </si>
  <si>
    <t>FBgn0038976</t>
  </si>
  <si>
    <t>Pfdn5</t>
  </si>
  <si>
    <t>FBgn0035907</t>
  </si>
  <si>
    <t>GstO1</t>
  </si>
  <si>
    <t>FBgn0001098</t>
  </si>
  <si>
    <t>Gdh</t>
  </si>
  <si>
    <t>FBgn0261456</t>
  </si>
  <si>
    <t>hpo</t>
  </si>
  <si>
    <t>FBgn0260858</t>
  </si>
  <si>
    <t>Ykt6</t>
  </si>
  <si>
    <t>FBgn0001248</t>
  </si>
  <si>
    <t>Idh</t>
  </si>
  <si>
    <t>FBgn0023174</t>
  </si>
  <si>
    <t>Prosbeta2</t>
  </si>
  <si>
    <t>FBgn0086695</t>
  </si>
  <si>
    <t>hd</t>
  </si>
  <si>
    <t>FBgn0266019</t>
  </si>
  <si>
    <t>rudhira</t>
  </si>
  <si>
    <t>FBgn0086134</t>
  </si>
  <si>
    <t>Prosalpha2</t>
  </si>
  <si>
    <t>FBgn0250814</t>
  </si>
  <si>
    <t>UQCR-C2</t>
  </si>
  <si>
    <t>FBgn0020235</t>
  </si>
  <si>
    <t>ATPsyngamma</t>
  </si>
  <si>
    <t>FBgn0043456</t>
  </si>
  <si>
    <t>CG4747</t>
  </si>
  <si>
    <t>FBgn0037652</t>
  </si>
  <si>
    <t>CG11980</t>
  </si>
  <si>
    <t>FBgn0005596</t>
  </si>
  <si>
    <t>yem</t>
  </si>
  <si>
    <t>FBgn0041188</t>
  </si>
  <si>
    <t>Atx2</t>
  </si>
  <si>
    <t>FBgn0011666</t>
  </si>
  <si>
    <t>msi</t>
  </si>
  <si>
    <t>FBgn0036306</t>
  </si>
  <si>
    <t>CG10973</t>
  </si>
  <si>
    <t>FBgn0037299</t>
  </si>
  <si>
    <t>Vps37B</t>
  </si>
  <si>
    <t>FBgn0263600</t>
  </si>
  <si>
    <t>DNApol-delta</t>
  </si>
  <si>
    <t>FBgn0034087</t>
  </si>
  <si>
    <t>clu</t>
  </si>
  <si>
    <t>FBgn0042138</t>
  </si>
  <si>
    <t>CG18815</t>
  </si>
  <si>
    <t>FBgn0030674</t>
  </si>
  <si>
    <t>CG8184</t>
  </si>
  <si>
    <t>FBgn0010397</t>
  </si>
  <si>
    <t>LamC</t>
  </si>
  <si>
    <t>FBgn0029133</t>
  </si>
  <si>
    <t>REG</t>
  </si>
  <si>
    <t>FBgn0004855</t>
  </si>
  <si>
    <t>RpII15</t>
  </si>
  <si>
    <t>FBgn0000405</t>
  </si>
  <si>
    <t>CycB</t>
  </si>
  <si>
    <t>FBgn0000499</t>
  </si>
  <si>
    <t>dsh</t>
  </si>
  <si>
    <t>FBgn0022943</t>
  </si>
  <si>
    <t>Cbp20</t>
  </si>
  <si>
    <t>FBgn0005649</t>
  </si>
  <si>
    <t>Rox8</t>
  </si>
  <si>
    <t>FBgn0038805</t>
  </si>
  <si>
    <t>TFAM</t>
  </si>
  <si>
    <t>FBgn0266570</t>
  </si>
  <si>
    <t>NO66</t>
  </si>
  <si>
    <t>FBgn0014868</t>
  </si>
  <si>
    <t>Ost48</t>
  </si>
  <si>
    <t>FBgn0003885</t>
  </si>
  <si>
    <t>alphaTub84D</t>
  </si>
  <si>
    <t>FBgn0028969</t>
  </si>
  <si>
    <t>deltaCOP</t>
  </si>
  <si>
    <t>FBgn0034802</t>
  </si>
  <si>
    <t>CNBP</t>
  </si>
  <si>
    <t>FBgn0010762</t>
  </si>
  <si>
    <t>simj</t>
  </si>
  <si>
    <t>FBgn0029979</t>
  </si>
  <si>
    <t>mahe</t>
  </si>
  <si>
    <t>FBgn0038118</t>
  </si>
  <si>
    <t>timeout</t>
  </si>
  <si>
    <t>FBgn0263396</t>
  </si>
  <si>
    <t>sqd</t>
  </si>
  <si>
    <t>FBgn0016977</t>
  </si>
  <si>
    <t>spen</t>
  </si>
  <si>
    <t>FBgn0015391</t>
  </si>
  <si>
    <t>glu</t>
  </si>
  <si>
    <t>FBgn0030943</t>
  </si>
  <si>
    <t>Nup35</t>
  </si>
  <si>
    <t>FBgn0086371</t>
  </si>
  <si>
    <t>poly</t>
  </si>
  <si>
    <t>FBgn0015625</t>
  </si>
  <si>
    <t>CycB3</t>
  </si>
  <si>
    <t>FBgn0036735</t>
  </si>
  <si>
    <t>Edc3</t>
  </si>
  <si>
    <t>FBgn0022764</t>
  </si>
  <si>
    <t>Sin3A</t>
  </si>
  <si>
    <t>FBgn0002579</t>
  </si>
  <si>
    <t>RpL36</t>
  </si>
  <si>
    <t>FBgn0033766</t>
  </si>
  <si>
    <t>Nup188</t>
  </si>
  <si>
    <t>FBgn0031830</t>
  </si>
  <si>
    <t>COX5B</t>
  </si>
  <si>
    <t>FBgn0032444</t>
  </si>
  <si>
    <t>CCT4</t>
  </si>
  <si>
    <t>FBgn0015790</t>
  </si>
  <si>
    <t>Rab11</t>
  </si>
  <si>
    <t>FBgn0002593</t>
  </si>
  <si>
    <t>RpLP1</t>
  </si>
  <si>
    <t>FBgn0027889</t>
  </si>
  <si>
    <t>ball</t>
  </si>
  <si>
    <t>FBgn0030087</t>
  </si>
  <si>
    <t>CG7766</t>
  </si>
  <si>
    <t>FBgn0015520</t>
  </si>
  <si>
    <t>nonA-l</t>
  </si>
  <si>
    <t>FBgn0002783</t>
  </si>
  <si>
    <t>mor</t>
  </si>
  <si>
    <t>FBgn0003612</t>
  </si>
  <si>
    <t>Su(var)2-10</t>
  </si>
  <si>
    <t>FBgn0004587</t>
  </si>
  <si>
    <t>B52</t>
  </si>
  <si>
    <t>FBgn0032189</t>
  </si>
  <si>
    <t>Ripalpha</t>
  </si>
  <si>
    <t>FBgn0040064</t>
  </si>
  <si>
    <t>yip2</t>
  </si>
  <si>
    <t>FBgn0024921</t>
  </si>
  <si>
    <t>Tnpo</t>
  </si>
  <si>
    <t>FBgn0038989</t>
  </si>
  <si>
    <t>CG6937</t>
  </si>
  <si>
    <t>FBgn0035753</t>
  </si>
  <si>
    <t>RpL18</t>
  </si>
  <si>
    <t>FBgn0038277</t>
  </si>
  <si>
    <t>RpS5b</t>
  </si>
  <si>
    <t>FBgn0038947</t>
  </si>
  <si>
    <t>Sar1</t>
  </si>
  <si>
    <t>FBgn0033482</t>
  </si>
  <si>
    <t>CG1371</t>
  </si>
  <si>
    <t>FBgn0016041</t>
  </si>
  <si>
    <t>Tom40</t>
  </si>
  <si>
    <t>FBgn0038145</t>
  </si>
  <si>
    <t>Droj2</t>
  </si>
  <si>
    <t>FBgn0036340</t>
  </si>
  <si>
    <t>SRm160</t>
  </si>
  <si>
    <t>FBgn0035165</t>
  </si>
  <si>
    <t>CG13887</t>
  </si>
  <si>
    <t>FBgn0028515</t>
  </si>
  <si>
    <t>EndoGI</t>
  </si>
  <si>
    <t>FBgn0003279</t>
  </si>
  <si>
    <t>RpL4</t>
  </si>
  <si>
    <t>FBgn0030802</t>
  </si>
  <si>
    <t>DENR</t>
  </si>
  <si>
    <t>FBgn0015019</t>
  </si>
  <si>
    <t>CCT3</t>
  </si>
  <si>
    <t>FBgn0027093</t>
  </si>
  <si>
    <t>ArgRS</t>
  </si>
  <si>
    <t>FBgn0263599</t>
  </si>
  <si>
    <t>l(3)72Ab</t>
  </si>
  <si>
    <t>FBgn0004362</t>
  </si>
  <si>
    <t>HmgD</t>
  </si>
  <si>
    <t>FBgn0037624</t>
  </si>
  <si>
    <t>CG8223</t>
  </si>
  <si>
    <t>FBgn0259139</t>
  </si>
  <si>
    <t>glo</t>
  </si>
  <si>
    <t>FBgn0042134</t>
  </si>
  <si>
    <t>Capr</t>
  </si>
  <si>
    <t>FBgn0035121</t>
  </si>
  <si>
    <t>Tudor-SN</t>
  </si>
  <si>
    <t>FBgn0037137</t>
  </si>
  <si>
    <t>Nopp140</t>
  </si>
  <si>
    <t>FBgn0039861</t>
  </si>
  <si>
    <t>pasha</t>
  </si>
  <si>
    <t>FBgn0033737</t>
  </si>
  <si>
    <t>Nup54</t>
  </si>
  <si>
    <t>FBgn0015268</t>
  </si>
  <si>
    <t>Nap1</t>
  </si>
  <si>
    <t>FBgn0011217</t>
  </si>
  <si>
    <t>eff</t>
  </si>
  <si>
    <t>FBgn0019957</t>
  </si>
  <si>
    <t>ND-42</t>
  </si>
  <si>
    <t>FBgn0010422</t>
  </si>
  <si>
    <t>TfIIS</t>
  </si>
  <si>
    <t>FBgn0021895</t>
  </si>
  <si>
    <t>ytr</t>
  </si>
  <si>
    <t>FBgn0011305</t>
  </si>
  <si>
    <t>Rsf1</t>
  </si>
  <si>
    <t>FBgn0002781</t>
  </si>
  <si>
    <t>mod(mdg4)</t>
  </si>
  <si>
    <t>FBgn0015379</t>
  </si>
  <si>
    <t>dod</t>
  </si>
  <si>
    <t>FBgn0046222</t>
  </si>
  <si>
    <t>Wdr33</t>
  </si>
  <si>
    <t>FBgn0026380</t>
  </si>
  <si>
    <t>Prosbeta3</t>
  </si>
  <si>
    <t>FBgn0029899</t>
  </si>
  <si>
    <t>CG14438</t>
  </si>
  <si>
    <t>FBgn0037042</t>
  </si>
  <si>
    <t>CG12984</t>
  </si>
  <si>
    <t>FBgn0005533</t>
  </si>
  <si>
    <t>RpS17</t>
  </si>
  <si>
    <t>FBgn0039348</t>
  </si>
  <si>
    <t>Npl4</t>
  </si>
  <si>
    <t>FBgn0031992</t>
  </si>
  <si>
    <t>CG8498</t>
  </si>
  <si>
    <t>FBgn0027086</t>
  </si>
  <si>
    <t>IleRS</t>
  </si>
  <si>
    <t>FBgn0036915</t>
  </si>
  <si>
    <t>Prp3</t>
  </si>
  <si>
    <t>FBgn0011606</t>
  </si>
  <si>
    <t>Klp3A</t>
  </si>
  <si>
    <t>FBgn0001215</t>
  </si>
  <si>
    <t>Hrb98DE</t>
  </si>
  <si>
    <t>FBgn0266053</t>
  </si>
  <si>
    <t>Patr-1</t>
  </si>
  <si>
    <t>FBgn0030738</t>
  </si>
  <si>
    <t>CG9915</t>
  </si>
  <si>
    <t>FBgn0026250</t>
  </si>
  <si>
    <t>eIF1A</t>
  </si>
  <si>
    <t>FBgn0037182</t>
  </si>
  <si>
    <t>ArfGAP3</t>
  </si>
  <si>
    <t>FBgn0285951</t>
  </si>
  <si>
    <t>mRpS34</t>
  </si>
  <si>
    <t>FBgn0004507</t>
  </si>
  <si>
    <t>GlyP</t>
  </si>
  <si>
    <t>FBgn0261608</t>
  </si>
  <si>
    <t>RpL37A</t>
  </si>
  <si>
    <t>FBgn0033998</t>
  </si>
  <si>
    <t>row</t>
  </si>
  <si>
    <t>FBgn0002542</t>
  </si>
  <si>
    <t>lds</t>
  </si>
  <si>
    <t>FBgn0029969</t>
  </si>
  <si>
    <t>CG10932</t>
  </si>
  <si>
    <t>FBgn0261933</t>
  </si>
  <si>
    <t>SmD1</t>
  </si>
  <si>
    <t>FBgn0026259</t>
  </si>
  <si>
    <t>eIF5B</t>
  </si>
  <si>
    <t>FBgn0000721</t>
  </si>
  <si>
    <t>for</t>
  </si>
  <si>
    <t>FBgn0086361</t>
  </si>
  <si>
    <t>alph</t>
  </si>
  <si>
    <t>FBgn0030089</t>
  </si>
  <si>
    <t>AP-1gamma</t>
  </si>
  <si>
    <t>FBgn0030608</t>
  </si>
  <si>
    <t>Lsd-2</t>
  </si>
  <si>
    <t>FBgn0019938</t>
  </si>
  <si>
    <t>RpI1</t>
  </si>
  <si>
    <t>FBgn0030007</t>
  </si>
  <si>
    <t>alpha-PheRS</t>
  </si>
  <si>
    <t>FBgn0036641</t>
  </si>
  <si>
    <t>Smn</t>
  </si>
  <si>
    <t>FBgn0017545</t>
  </si>
  <si>
    <t>RpS3A</t>
  </si>
  <si>
    <t>FBgn0032214</t>
  </si>
  <si>
    <t>CG4968</t>
  </si>
  <si>
    <t>FBgn0004924</t>
  </si>
  <si>
    <t>Top1</t>
  </si>
  <si>
    <t>FBgn0003277</t>
  </si>
  <si>
    <t>RpII215</t>
  </si>
  <si>
    <t>FBgn0034728</t>
  </si>
  <si>
    <t>rad50</t>
  </si>
  <si>
    <t>FBgn0263740</t>
  </si>
  <si>
    <t>eIF2gamma</t>
  </si>
  <si>
    <t>FBgn0003559</t>
  </si>
  <si>
    <t>su(f)</t>
  </si>
  <si>
    <t>FBgn0033571</t>
  </si>
  <si>
    <t>Rpb5</t>
  </si>
  <si>
    <t>FBgn0037728</t>
  </si>
  <si>
    <t>CG16817</t>
  </si>
  <si>
    <t>FBgn0000053</t>
  </si>
  <si>
    <t>Gart</t>
  </si>
  <si>
    <t>FBgn0034598</t>
  </si>
  <si>
    <t>CG4266</t>
  </si>
  <si>
    <t>FBgn0026761</t>
  </si>
  <si>
    <t>Trap1</t>
  </si>
  <si>
    <t>FBgn0030054</t>
  </si>
  <si>
    <t>Caf1-180</t>
  </si>
  <si>
    <t>FBgn0284256</t>
  </si>
  <si>
    <t>bsf</t>
  </si>
  <si>
    <t>FBgn0010078</t>
  </si>
  <si>
    <t>RpL23</t>
  </si>
  <si>
    <t>FBgn0030468</t>
  </si>
  <si>
    <t>CG1622</t>
  </si>
  <si>
    <t>FBgn0026238</t>
  </si>
  <si>
    <t>gus</t>
  </si>
  <si>
    <t>FBgn0034921</t>
  </si>
  <si>
    <t>DCP1</t>
  </si>
  <si>
    <t>FBgn0250843</t>
  </si>
  <si>
    <t>Prosalpha6</t>
  </si>
  <si>
    <t>FBgn0002645</t>
  </si>
  <si>
    <t>Map205</t>
  </si>
  <si>
    <t>FBgn0035906</t>
  </si>
  <si>
    <t>GstO2</t>
  </si>
  <si>
    <t>FBgn0034918</t>
  </si>
  <si>
    <t>Pym</t>
  </si>
  <si>
    <t>FBgn0267975</t>
  </si>
  <si>
    <t>vib</t>
  </si>
  <si>
    <t>FBgn0032961</t>
  </si>
  <si>
    <t>CG1416</t>
  </si>
  <si>
    <t>FBgn0000382</t>
  </si>
  <si>
    <t>csw</t>
  </si>
  <si>
    <t>FBgn0265574</t>
  </si>
  <si>
    <t>Cdc5</t>
  </si>
  <si>
    <t>FBgn0035141</t>
  </si>
  <si>
    <t>Cypl</t>
  </si>
  <si>
    <t>FBgn0261394</t>
  </si>
  <si>
    <t>Prosalpha3</t>
  </si>
  <si>
    <t>FBgn0011762</t>
  </si>
  <si>
    <t>DNApol-alpha50</t>
  </si>
  <si>
    <t>FBgn0027903</t>
  </si>
  <si>
    <t>CG12018</t>
  </si>
  <si>
    <t>FBgn0037093</t>
  </si>
  <si>
    <t>Cdk12</t>
  </si>
  <si>
    <t>FBgn0262734</t>
  </si>
  <si>
    <t>eIF4H1</t>
  </si>
  <si>
    <t>FBgn0037756</t>
  </si>
  <si>
    <t>CG8507</t>
  </si>
  <si>
    <t>FBgn0033859</t>
  </si>
  <si>
    <t>fand</t>
  </si>
  <si>
    <t>FBgn0030136</t>
  </si>
  <si>
    <t>RpS28b</t>
  </si>
  <si>
    <t>FBgn0005777</t>
  </si>
  <si>
    <t>PpD3</t>
  </si>
  <si>
    <t>FBgn0261872</t>
  </si>
  <si>
    <t>scaf6</t>
  </si>
  <si>
    <t>FBgn0025352</t>
  </si>
  <si>
    <t>Thiolase</t>
  </si>
  <si>
    <t>FBgn0004379</t>
  </si>
  <si>
    <t>Klp67A</t>
  </si>
  <si>
    <t>FBgn0033912</t>
  </si>
  <si>
    <t>RpS23</t>
  </si>
  <si>
    <t>FBgn0029897</t>
  </si>
  <si>
    <t>RpL17</t>
  </si>
  <si>
    <t>FBgn0262126</t>
  </si>
  <si>
    <t>Sec24CD</t>
  </si>
  <si>
    <t>FBgn0000116</t>
  </si>
  <si>
    <t>Argk</t>
  </si>
  <si>
    <t>FBgn0087035</t>
  </si>
  <si>
    <t>AGO2</t>
  </si>
  <si>
    <t>FBgn0025716</t>
  </si>
  <si>
    <t>Bap55</t>
  </si>
  <si>
    <t>FBgn0037657</t>
  </si>
  <si>
    <t>hyx</t>
  </si>
  <si>
    <t>FBgn0036974</t>
  </si>
  <si>
    <t>eRF1</t>
  </si>
  <si>
    <t>FBgn0039183</t>
  </si>
  <si>
    <t>Dis3</t>
  </si>
  <si>
    <t>FBgn0011787</t>
  </si>
  <si>
    <t>mRpL12</t>
  </si>
  <si>
    <t>FBgn0030724</t>
  </si>
  <si>
    <t>Nipsnap</t>
  </si>
  <si>
    <t>FBgn0034657</t>
  </si>
  <si>
    <t>LBR</t>
  </si>
  <si>
    <t>FBgn0031296</t>
  </si>
  <si>
    <t>CG4415</t>
  </si>
  <si>
    <t>FBgn0040078</t>
  </si>
  <si>
    <t>pont</t>
  </si>
  <si>
    <t>FBgn0037351</t>
  </si>
  <si>
    <t>RpL13A</t>
  </si>
  <si>
    <t>FBgn0031883</t>
  </si>
  <si>
    <t>Caper</t>
  </si>
  <si>
    <t>FBgn0261276</t>
  </si>
  <si>
    <t>Opa1</t>
  </si>
  <si>
    <t>FBgn0264922</t>
  </si>
  <si>
    <t>smt3</t>
  </si>
  <si>
    <t>FBgn0002780</t>
  </si>
  <si>
    <t>mod</t>
  </si>
  <si>
    <t>FBgn0263198</t>
  </si>
  <si>
    <t>Acn</t>
  </si>
  <si>
    <t>FBgn0011016</t>
  </si>
  <si>
    <t>SsRbeta</t>
  </si>
  <si>
    <t>FBgn0038965</t>
  </si>
  <si>
    <t>mats</t>
  </si>
  <si>
    <t>FBgn0030293</t>
  </si>
  <si>
    <t>CG1737</t>
  </si>
  <si>
    <t>FBgn0000044</t>
  </si>
  <si>
    <t>Act57B</t>
  </si>
  <si>
    <t>FBgn0051363</t>
  </si>
  <si>
    <t>Jupiter</t>
  </si>
  <si>
    <t>FBgn0030276</t>
  </si>
  <si>
    <t>Dlic</t>
  </si>
  <si>
    <t>FBgn0032388</t>
  </si>
  <si>
    <t>CG6686</t>
  </si>
  <si>
    <t>FBgn0002736</t>
  </si>
  <si>
    <t>mago</t>
  </si>
  <si>
    <t>FBgn0052654</t>
  </si>
  <si>
    <t>Sec16</t>
  </si>
  <si>
    <t>FBgn0035032</t>
  </si>
  <si>
    <t>ATPsynF</t>
  </si>
  <si>
    <t>FBgn0033309</t>
  </si>
  <si>
    <t>Lnpk</t>
  </si>
  <si>
    <t>FBgn0032511</t>
  </si>
  <si>
    <t>ND-B22</t>
  </si>
  <si>
    <t>FBgn0005593</t>
  </si>
  <si>
    <t>RpL7</t>
  </si>
  <si>
    <t>FBgn0026373</t>
  </si>
  <si>
    <t>RpII33</t>
  </si>
  <si>
    <t>FBgn0035872</t>
  </si>
  <si>
    <t>CG7185</t>
  </si>
  <si>
    <t>FBgn0033349</t>
  </si>
  <si>
    <t>CG8243</t>
  </si>
  <si>
    <t>FBgn0086372</t>
  </si>
  <si>
    <t>lap</t>
  </si>
  <si>
    <t>FBgn0266599</t>
  </si>
  <si>
    <t>Hsc70-4</t>
  </si>
  <si>
    <t>FBgn0030863</t>
  </si>
  <si>
    <t>CG8188</t>
  </si>
  <si>
    <t>FBgn0266449</t>
  </si>
  <si>
    <t>Kr-h2</t>
  </si>
  <si>
    <t>FBgn0002878</t>
  </si>
  <si>
    <t>mus101</t>
  </si>
  <si>
    <t>FBgn0261885</t>
  </si>
  <si>
    <t>osa</t>
  </si>
  <si>
    <t>FBgn0037270</t>
  </si>
  <si>
    <t>eIF3f1</t>
  </si>
  <si>
    <t>FBgn0030451</t>
  </si>
  <si>
    <t>CG15717</t>
  </si>
  <si>
    <t>FBgn0028684</t>
  </si>
  <si>
    <t>Rpt5</t>
  </si>
  <si>
    <t>FBgn0027932</t>
  </si>
  <si>
    <t>Akap200</t>
  </si>
  <si>
    <t>FBgn0027090</t>
  </si>
  <si>
    <t>GlnRS</t>
  </si>
  <si>
    <t>FBgn0032246</t>
  </si>
  <si>
    <t>Wdfy2</t>
  </si>
  <si>
    <t>FBgn0008635</t>
  </si>
  <si>
    <t>betaCOP</t>
  </si>
  <si>
    <t>FBgn0011586</t>
  </si>
  <si>
    <t>e(r)</t>
  </si>
  <si>
    <t>FBgn0046214</t>
  </si>
  <si>
    <t>vig2</t>
  </si>
  <si>
    <t>FBgn0262125</t>
  </si>
  <si>
    <t>Sec23</t>
  </si>
  <si>
    <t>FBgn0031145</t>
  </si>
  <si>
    <t>Ntf-2</t>
  </si>
  <si>
    <t>FBgn0260794</t>
  </si>
  <si>
    <t>ctrip</t>
  </si>
  <si>
    <t>FBgn0039757</t>
  </si>
  <si>
    <t>RpS7</t>
  </si>
  <si>
    <t>FBgn0036298</t>
  </si>
  <si>
    <t>nst</t>
  </si>
  <si>
    <t>FBgn0020655</t>
  </si>
  <si>
    <t>ArfGAP1</t>
  </si>
  <si>
    <t>FBgn0030364</t>
  </si>
  <si>
    <t>Lsm12</t>
  </si>
  <si>
    <t>FBgn0011661</t>
  </si>
  <si>
    <t>Moe</t>
  </si>
  <si>
    <t>FBgn0265434</t>
  </si>
  <si>
    <t>zip</t>
  </si>
  <si>
    <t>FBgn0015321</t>
  </si>
  <si>
    <t>Ubc4</t>
  </si>
  <si>
    <t>FBgn0036486</t>
  </si>
  <si>
    <t>Msh6</t>
  </si>
  <si>
    <t>FBgn0040309</t>
  </si>
  <si>
    <t>Jafrac1</t>
  </si>
  <si>
    <t>FBgn0000454</t>
  </si>
  <si>
    <t>Dip-B</t>
  </si>
  <si>
    <t>FBgn0010621</t>
  </si>
  <si>
    <t>CCT5</t>
  </si>
  <si>
    <t>FBgn0022942</t>
  </si>
  <si>
    <t>Cbp80</t>
  </si>
  <si>
    <t>FBgn0260936</t>
  </si>
  <si>
    <t>scny</t>
  </si>
  <si>
    <t>FBgn0259979</t>
  </si>
  <si>
    <t>CG17337</t>
  </si>
  <si>
    <t>FBgn0004868</t>
  </si>
  <si>
    <t>Gdi</t>
  </si>
  <si>
    <t>FBgn0031980</t>
  </si>
  <si>
    <t>RpL36A</t>
  </si>
  <si>
    <t>FBgn0032242</t>
  </si>
  <si>
    <t>CG5355</t>
  </si>
  <si>
    <t>FBgn0015521</t>
  </si>
  <si>
    <t>RpS21</t>
  </si>
  <si>
    <t>FBgn0020513</t>
  </si>
  <si>
    <t>Paics</t>
  </si>
  <si>
    <t>FBgn0034315</t>
  </si>
  <si>
    <t>CG5721</t>
  </si>
  <si>
    <t>FBgn0005391</t>
  </si>
  <si>
    <t>Yp2</t>
  </si>
  <si>
    <t>FBgn0037220</t>
  </si>
  <si>
    <t>CG14641</t>
  </si>
  <si>
    <t>FBgn0053129</t>
  </si>
  <si>
    <t>CG33129</t>
  </si>
  <si>
    <t>FBgn0037653</t>
  </si>
  <si>
    <t>CG11982</t>
  </si>
  <si>
    <t>FBgn0031947</t>
  </si>
  <si>
    <t>CG7154</t>
  </si>
  <si>
    <t>FBgn0265935</t>
  </si>
  <si>
    <t>coro</t>
  </si>
  <si>
    <t>FBgn0031266</t>
  </si>
  <si>
    <t>Sf3b1</t>
  </si>
  <si>
    <t>FBgn0001128</t>
  </si>
  <si>
    <t>Gpdh1</t>
  </si>
  <si>
    <t>FBgn0004654</t>
  </si>
  <si>
    <t>Pgd</t>
  </si>
  <si>
    <t>FBgn0086605</t>
  </si>
  <si>
    <t>CG9853</t>
  </si>
  <si>
    <t>FBgn0038428</t>
  </si>
  <si>
    <t>CG14894</t>
  </si>
  <si>
    <t>FBgn0026620</t>
  </si>
  <si>
    <t>tacc</t>
  </si>
  <si>
    <t>FBgn0002787</t>
  </si>
  <si>
    <t>Rpn8</t>
  </si>
  <si>
    <t>FBgn0011481</t>
  </si>
  <si>
    <t>Ssdp</t>
  </si>
  <si>
    <t>FBgn0002525</t>
  </si>
  <si>
    <t>Lam</t>
  </si>
  <si>
    <t>FBgn0036666</t>
  </si>
  <si>
    <t>TSG101</t>
  </si>
  <si>
    <t>FBgn0262559</t>
  </si>
  <si>
    <t>Mdh2</t>
  </si>
  <si>
    <t>FBgn0026430</t>
  </si>
  <si>
    <t>Grip84</t>
  </si>
  <si>
    <t>FBgn0002626</t>
  </si>
  <si>
    <t>RpL32</t>
  </si>
  <si>
    <t>FBgn0016070</t>
  </si>
  <si>
    <t>smg</t>
  </si>
  <si>
    <t>FBgn0038046</t>
  </si>
  <si>
    <t>CG5641</t>
  </si>
  <si>
    <t>FBgn0051390</t>
  </si>
  <si>
    <t>MED7</t>
  </si>
  <si>
    <t>FBgn0031229</t>
  </si>
  <si>
    <t>CG3436</t>
  </si>
  <si>
    <t>FBgn0028836</t>
  </si>
  <si>
    <t>CSN7</t>
  </si>
  <si>
    <t>FBgn0266420</t>
  </si>
  <si>
    <t>Ote</t>
  </si>
  <si>
    <t>FBgn0086346</t>
  </si>
  <si>
    <t>ALiX</t>
  </si>
  <si>
    <t>FBgn0264291</t>
  </si>
  <si>
    <t>Det</t>
  </si>
  <si>
    <t>FBgn0031977</t>
  </si>
  <si>
    <t>baf</t>
  </si>
  <si>
    <t>FBgn0022023</t>
  </si>
  <si>
    <t>eIF3h</t>
  </si>
  <si>
    <t>FBgn0022986</t>
  </si>
  <si>
    <t>qkr58E-1</t>
  </si>
  <si>
    <t>FBgn0016120</t>
  </si>
  <si>
    <t>ATPsynD</t>
  </si>
  <si>
    <t>FBgn0034277</t>
  </si>
  <si>
    <t>OstDelta</t>
  </si>
  <si>
    <t>FBgn0004838</t>
  </si>
  <si>
    <t>Hrb27C</t>
  </si>
  <si>
    <t>FBgn0028734</t>
  </si>
  <si>
    <t>Fmr1</t>
  </si>
  <si>
    <t>FBgn0035424</t>
  </si>
  <si>
    <t>CG11505</t>
  </si>
  <si>
    <t>FBgn0035162</t>
  </si>
  <si>
    <t>Sf3b3</t>
  </si>
  <si>
    <t>FBgn0034936</t>
  </si>
  <si>
    <t>CG2970</t>
  </si>
  <si>
    <t>FBgn0003598</t>
  </si>
  <si>
    <t>Su(var)3-7</t>
  </si>
  <si>
    <t>FBgn0087040</t>
  </si>
  <si>
    <t>alphaTub67C</t>
  </si>
  <si>
    <t>FBgn0011211</t>
  </si>
  <si>
    <t>blw</t>
  </si>
  <si>
    <t>FBgn0035438</t>
  </si>
  <si>
    <t>PHGPx</t>
  </si>
  <si>
    <t>FBgn0000150</t>
  </si>
  <si>
    <t>awd</t>
  </si>
  <si>
    <t>FBgn0037719</t>
  </si>
  <si>
    <t>bocks</t>
  </si>
  <si>
    <t>FBgn0086908</t>
  </si>
  <si>
    <t>egg</t>
  </si>
  <si>
    <t>FBgn0031544</t>
  </si>
  <si>
    <t>CG17593</t>
  </si>
  <si>
    <t>FBgn0266917</t>
  </si>
  <si>
    <t>Sf3a1</t>
  </si>
  <si>
    <t>FBgn0004687</t>
  </si>
  <si>
    <t>Mlc-c</t>
  </si>
  <si>
    <t>FBgn0013269</t>
  </si>
  <si>
    <t>FK506-bp1</t>
  </si>
  <si>
    <t>FBgn0027835</t>
  </si>
  <si>
    <t>Dp1</t>
  </si>
  <si>
    <t>FBgn0038478</t>
  </si>
  <si>
    <t>cal1</t>
  </si>
  <si>
    <t>FBgn0004649</t>
  </si>
  <si>
    <t>yl</t>
  </si>
  <si>
    <t>FBgn0263855</t>
  </si>
  <si>
    <t>BubR1</t>
  </si>
  <si>
    <t>FBgn0002622</t>
  </si>
  <si>
    <t>RpS3</t>
  </si>
  <si>
    <t>FBgn0030753</t>
  </si>
  <si>
    <t>rngo</t>
  </si>
  <si>
    <t>FBgn0051852</t>
  </si>
  <si>
    <t>Tap42</t>
  </si>
  <si>
    <t>FBgn0035205</t>
  </si>
  <si>
    <t>Ctr9</t>
  </si>
  <si>
    <t>FBgn0284436</t>
  </si>
  <si>
    <t>CCT8</t>
  </si>
  <si>
    <t>FBgn0015737</t>
  </si>
  <si>
    <t>Hmu</t>
  </si>
  <si>
    <t>FBgn0025457</t>
  </si>
  <si>
    <t>Bub3</t>
  </si>
  <si>
    <t>FBgn0260962</t>
  </si>
  <si>
    <t>pic</t>
  </si>
  <si>
    <t>FBgn0027841</t>
  </si>
  <si>
    <t>CstF64</t>
  </si>
  <si>
    <t>FBgn0002044</t>
  </si>
  <si>
    <t>swm</t>
  </si>
  <si>
    <t>FBgn0010380</t>
  </si>
  <si>
    <t>AP-1-2beta</t>
  </si>
  <si>
    <t>FBgn0011703</t>
  </si>
  <si>
    <t>RnrL</t>
  </si>
  <si>
    <t>FBgn0285950</t>
  </si>
  <si>
    <t>RpL19</t>
  </si>
  <si>
    <t>FBgn0029715</t>
  </si>
  <si>
    <t>CG11444</t>
  </si>
  <si>
    <t>FBgn0027568</t>
  </si>
  <si>
    <t>Cand1</t>
  </si>
  <si>
    <t>FBgn0021979</t>
  </si>
  <si>
    <t>l(2)k09913</t>
  </si>
  <si>
    <t>FBgn0031909</t>
  </si>
  <si>
    <t>CG5181</t>
  </si>
  <si>
    <t>FBgn0035715</t>
  </si>
  <si>
    <t>CG10103</t>
  </si>
  <si>
    <t>FBgn0000427</t>
  </si>
  <si>
    <t>FBgn0032906</t>
  </si>
  <si>
    <t>RPA2</t>
  </si>
  <si>
    <t>FBgn0039261</t>
  </si>
  <si>
    <t>Ythdf</t>
  </si>
  <si>
    <t>FBgn0038271</t>
  </si>
  <si>
    <t>UQCR-C1</t>
  </si>
  <si>
    <t>FBgn0261617</t>
  </si>
  <si>
    <t>nej</t>
  </si>
  <si>
    <t>FBgn0283450</t>
  </si>
  <si>
    <t>Glo1</t>
  </si>
  <si>
    <t>FBgn0039120</t>
  </si>
  <si>
    <t>Nup98-96</t>
  </si>
  <si>
    <t>FBgn0037249</t>
  </si>
  <si>
    <t>eIF3a</t>
  </si>
  <si>
    <t>FBgn0025724</t>
  </si>
  <si>
    <t>beta'COP</t>
  </si>
  <si>
    <t>FBgn0034237</t>
  </si>
  <si>
    <t>eIF3b</t>
  </si>
  <si>
    <t>FBgn0010339</t>
  </si>
  <si>
    <t>128up</t>
  </si>
  <si>
    <t>FBgn0087002</t>
  </si>
  <si>
    <t>apolpp</t>
  </si>
  <si>
    <t>FBgn0030719</t>
  </si>
  <si>
    <t>eIF5</t>
  </si>
  <si>
    <t>FBgn0261710</t>
  </si>
  <si>
    <t>nocte</t>
  </si>
  <si>
    <t>FBgn0000318</t>
  </si>
  <si>
    <t>cl</t>
  </si>
  <si>
    <t>FBgn0051523</t>
  </si>
  <si>
    <t>CG31523</t>
  </si>
  <si>
    <t>FBgn0034753</t>
  </si>
  <si>
    <t>CG2852</t>
  </si>
  <si>
    <t>FBgn0038149</t>
  </si>
  <si>
    <t>GILT1</t>
  </si>
  <si>
    <t>FBgn0013954</t>
  </si>
  <si>
    <t>FK506-bp2</t>
  </si>
  <si>
    <t>FBgn0039713</t>
  </si>
  <si>
    <t>RpS8</t>
  </si>
  <si>
    <t>FBgn0032987</t>
  </si>
  <si>
    <t>RpL21</t>
  </si>
  <si>
    <t>FBgn0004856</t>
  </si>
  <si>
    <t>Bx42</t>
  </si>
  <si>
    <t>FBgn0063494</t>
  </si>
  <si>
    <t>GstE6</t>
  </si>
  <si>
    <t>FBgn0000662</t>
  </si>
  <si>
    <t>fl(2)d</t>
  </si>
  <si>
    <t>FBgn0010591</t>
  </si>
  <si>
    <t>Sply</t>
  </si>
  <si>
    <t>FBgn0264962</t>
  </si>
  <si>
    <t>Pcf11</t>
  </si>
  <si>
    <t>FBgn0041775</t>
  </si>
  <si>
    <t>tral</t>
  </si>
  <si>
    <t>FBgn0284253</t>
  </si>
  <si>
    <t>LeuRS</t>
  </si>
  <si>
    <t>FBgn0030871</t>
  </si>
  <si>
    <t>CG8142</t>
  </si>
  <si>
    <t>FBgn0020270</t>
  </si>
  <si>
    <t>mre11</t>
  </si>
  <si>
    <t>FBgn0037328</t>
  </si>
  <si>
    <t>RpL35A</t>
  </si>
  <si>
    <t>FBgn0014010</t>
  </si>
  <si>
    <t>Rab5</t>
  </si>
  <si>
    <t>FBgn0023537</t>
  </si>
  <si>
    <t>CG17896</t>
  </si>
  <si>
    <t>FBgn0026575</t>
  </si>
  <si>
    <t>hang</t>
  </si>
  <si>
    <t>FBgn0013277</t>
  </si>
  <si>
    <t>Hsp70Ba</t>
  </si>
  <si>
    <t>FBgn0011224</t>
  </si>
  <si>
    <t>heph</t>
  </si>
  <si>
    <t>FBgn0011284</t>
  </si>
  <si>
    <t>RpS4</t>
  </si>
  <si>
    <t>FBgn0020279</t>
  </si>
  <si>
    <t>lig</t>
  </si>
  <si>
    <t>FBgn0003261</t>
  </si>
  <si>
    <t>Rm62</t>
  </si>
  <si>
    <t>FBgn0027885</t>
  </si>
  <si>
    <t>Aac11</t>
  </si>
  <si>
    <t>FBgn0262511</t>
  </si>
  <si>
    <t>Vha44</t>
  </si>
  <si>
    <t>FBgn0033339</t>
  </si>
  <si>
    <t>Sec31</t>
  </si>
  <si>
    <t>FBgn0039182</t>
  </si>
  <si>
    <t>CG5728</t>
  </si>
  <si>
    <t>FBgn0029941</t>
  </si>
  <si>
    <t>CG1677</t>
  </si>
  <si>
    <t>FBgn0034313</t>
  </si>
  <si>
    <t>CG5726</t>
  </si>
  <si>
    <t>FBgn0004888</t>
  </si>
  <si>
    <t>Scsalpha</t>
  </si>
  <si>
    <t>FBgn0004828</t>
  </si>
  <si>
    <t>His3.3B</t>
  </si>
  <si>
    <t>FBgn0017579</t>
  </si>
  <si>
    <t>RpL14</t>
  </si>
  <si>
    <t>FBgn0261524</t>
  </si>
  <si>
    <t>lic</t>
  </si>
  <si>
    <t>FBgn0026015</t>
  </si>
  <si>
    <t>Top3beta</t>
  </si>
  <si>
    <t>FBgn0086904</t>
  </si>
  <si>
    <t>Nacalpha</t>
  </si>
  <si>
    <t>FBgn0023213</t>
  </si>
  <si>
    <t>eIF4G1</t>
  </si>
  <si>
    <t>FBgn0025832</t>
  </si>
  <si>
    <t>Fen1</t>
  </si>
  <si>
    <t>FBgn0039241</t>
  </si>
  <si>
    <t>CG11089</t>
  </si>
  <si>
    <t>FBgn0261954</t>
  </si>
  <si>
    <t>east</t>
  </si>
  <si>
    <t>FBgn0051739</t>
  </si>
  <si>
    <t>AspRS-m</t>
  </si>
  <si>
    <t>FBgn0259937</t>
  </si>
  <si>
    <t>Nop60B</t>
  </si>
  <si>
    <t>FBgn0036811</t>
  </si>
  <si>
    <t>MED11</t>
  </si>
  <si>
    <t>FBgn0033264</t>
  </si>
  <si>
    <t>Nup50</t>
  </si>
  <si>
    <t>FBgn0034181</t>
  </si>
  <si>
    <t>CG8963</t>
  </si>
  <si>
    <t>FBgn0010198</t>
  </si>
  <si>
    <t>RpS15Aa</t>
  </si>
  <si>
    <t>FBgn0027548</t>
  </si>
  <si>
    <t>nito</t>
  </si>
  <si>
    <t>FBgn0036314</t>
  </si>
  <si>
    <t>Sf3a2</t>
  </si>
  <si>
    <t>FBgn0036888</t>
  </si>
  <si>
    <t>CG9330</t>
  </si>
  <si>
    <t>FBgn0011785</t>
  </si>
  <si>
    <t>BRWD3</t>
  </si>
  <si>
    <t>FBgn0011725</t>
  </si>
  <si>
    <t>twin</t>
  </si>
  <si>
    <t>FBgn0037202</t>
  </si>
  <si>
    <t>Ssl1</t>
  </si>
  <si>
    <t>FBgn0036828</t>
  </si>
  <si>
    <t>CG6841</t>
  </si>
  <si>
    <t>FBgn0265297</t>
  </si>
  <si>
    <t>pAbp</t>
  </si>
  <si>
    <t>FBgn0034118</t>
  </si>
  <si>
    <t>Nup62</t>
  </si>
  <si>
    <t>FBgn0053866</t>
  </si>
  <si>
    <t>His3:CG33866</t>
  </si>
  <si>
    <t>FBgn0037121</t>
  </si>
  <si>
    <t>Rpb8</t>
  </si>
  <si>
    <t>FBgn0285952</t>
  </si>
  <si>
    <t>eEF5</t>
  </si>
  <si>
    <t>FBgn0038611</t>
  </si>
  <si>
    <t>CG14309</t>
  </si>
  <si>
    <t>FBgn0034071</t>
  </si>
  <si>
    <t>CG8405</t>
  </si>
  <si>
    <t>FBgn0011327</t>
  </si>
  <si>
    <t>Uch-L5</t>
  </si>
  <si>
    <t>FBgn0003415</t>
  </si>
  <si>
    <t>skd</t>
  </si>
  <si>
    <t>FBgn0033663</t>
  </si>
  <si>
    <t>ERp60</t>
  </si>
  <si>
    <t>FBgn0266064</t>
  </si>
  <si>
    <t>GlyS</t>
  </si>
  <si>
    <t>FBgn0019637</t>
  </si>
  <si>
    <t>Atu</t>
  </si>
  <si>
    <t>FBgn0033526</t>
  </si>
  <si>
    <t>Caf1-105</t>
  </si>
  <si>
    <t>FBgn0261014</t>
  </si>
  <si>
    <t>TER94</t>
  </si>
  <si>
    <t>FBgn0035060</t>
  </si>
  <si>
    <t>Eps-15</t>
  </si>
  <si>
    <t>FBgn0005671</t>
  </si>
  <si>
    <t>Vha55</t>
  </si>
  <si>
    <t>FBgn0000392</t>
  </si>
  <si>
    <t>cup</t>
  </si>
  <si>
    <t>FBgn0026084</t>
  </si>
  <si>
    <t>cib</t>
  </si>
  <si>
    <t>FBgn0029176</t>
  </si>
  <si>
    <t>eEF1gamma</t>
  </si>
  <si>
    <t>FBgn0039849</t>
  </si>
  <si>
    <t>CG11334</t>
  </si>
  <si>
    <t>FBgn0000253</t>
  </si>
  <si>
    <t>Cam</t>
  </si>
  <si>
    <t>FBgn0025809</t>
  </si>
  <si>
    <t>Paf-AHalpha</t>
  </si>
  <si>
    <t>FBgn0030616</t>
  </si>
  <si>
    <t>RpL37a</t>
  </si>
  <si>
    <t>FBgn0032455</t>
  </si>
  <si>
    <t>Pih1D1</t>
  </si>
  <si>
    <t>FBgn0000426</t>
  </si>
  <si>
    <t>SmF</t>
  </si>
  <si>
    <t>FBgn0010741</t>
  </si>
  <si>
    <t>Pfdn2</t>
  </si>
  <si>
    <t>FBgn0004363</t>
  </si>
  <si>
    <t>porin</t>
  </si>
  <si>
    <t>FBgn0024556</t>
  </si>
  <si>
    <t>mEFTu1</t>
  </si>
  <si>
    <t>FBgn0028474</t>
  </si>
  <si>
    <t>CG4119</t>
  </si>
  <si>
    <t>FBgn0262619</t>
  </si>
  <si>
    <t>DNAlig1</t>
  </si>
  <si>
    <t>FBgn0260986</t>
  </si>
  <si>
    <t>mei-38</t>
  </si>
  <si>
    <t>FBgn0052479</t>
  </si>
  <si>
    <t>Usp10</t>
  </si>
  <si>
    <t>FBgn0038872</t>
  </si>
  <si>
    <t>Nelf-A</t>
  </si>
  <si>
    <t>FBgn0283657</t>
  </si>
  <si>
    <t>Tlk</t>
  </si>
  <si>
    <t>FBgn0000541</t>
  </si>
  <si>
    <t>E(bx)</t>
  </si>
  <si>
    <t>FBgn0032350</t>
  </si>
  <si>
    <t>CG6287</t>
  </si>
  <si>
    <t>FBgn0026533</t>
  </si>
  <si>
    <t>Dek</t>
  </si>
  <si>
    <t>FBgn0015834</t>
  </si>
  <si>
    <t>eIF3i</t>
  </si>
  <si>
    <t>FBgn0036104</t>
  </si>
  <si>
    <t>CG6418</t>
  </si>
  <si>
    <t>FBgn0036740</t>
  </si>
  <si>
    <t>Vps60</t>
  </si>
  <si>
    <t>FBgn0015789</t>
  </si>
  <si>
    <t>Rab10</t>
  </si>
  <si>
    <t>FBgn0032105</t>
  </si>
  <si>
    <t>borr</t>
  </si>
  <si>
    <t>FBgn0004795</t>
  </si>
  <si>
    <t>retn</t>
  </si>
  <si>
    <t>FBgn0028688</t>
  </si>
  <si>
    <t>Rpn7</t>
  </si>
  <si>
    <t>FBgn0010288</t>
  </si>
  <si>
    <t>Uch</t>
  </si>
  <si>
    <t>FBgn0260991</t>
  </si>
  <si>
    <t>Incenp</t>
  </si>
  <si>
    <t>FBgn0010342</t>
  </si>
  <si>
    <t>Map60</t>
  </si>
  <si>
    <t>FBgn0028837</t>
  </si>
  <si>
    <t>CSN6</t>
  </si>
  <si>
    <t>FBgn0263603</t>
  </si>
  <si>
    <t>Zn72D</t>
  </si>
  <si>
    <t>FBgn0011745</t>
  </si>
  <si>
    <t>Arp1</t>
  </si>
  <si>
    <t>FBgn0001994</t>
  </si>
  <si>
    <t>crp</t>
  </si>
  <si>
    <t>FBgn0032979</t>
  </si>
  <si>
    <t>Clamp</t>
  </si>
  <si>
    <t>FBgn0035644</t>
  </si>
  <si>
    <t>DNApol-epsilon58</t>
  </si>
  <si>
    <t>FBgn0051301</t>
  </si>
  <si>
    <t>CG31301</t>
  </si>
  <si>
    <t>FBgn0285948</t>
  </si>
  <si>
    <t>RpL27A</t>
  </si>
  <si>
    <t>FBgn0034258</t>
  </si>
  <si>
    <t>eIF3c</t>
  </si>
  <si>
    <t>FBgn0038519</t>
  </si>
  <si>
    <t>Prx3</t>
  </si>
  <si>
    <t>FBgn0002521</t>
  </si>
  <si>
    <t>pho</t>
  </si>
  <si>
    <t>FBgn0032240</t>
  </si>
  <si>
    <t>CG17768</t>
  </si>
  <si>
    <t>FBgn0035918</t>
  </si>
  <si>
    <t>Cdc6</t>
  </si>
  <si>
    <t>FBgn0017577</t>
  </si>
  <si>
    <t>Mcm5</t>
  </si>
  <si>
    <t>FBgn0003062</t>
  </si>
  <si>
    <t>Fib</t>
  </si>
  <si>
    <t>FBgn0019686</t>
  </si>
  <si>
    <t>lok</t>
  </si>
  <si>
    <t>FBgn0284442</t>
  </si>
  <si>
    <t>Mcm3</t>
  </si>
  <si>
    <t>FBgn0026427</t>
  </si>
  <si>
    <t>Su(var)2-HP2</t>
  </si>
  <si>
    <t>FBgn0004432</t>
  </si>
  <si>
    <t>Cyp1</t>
  </si>
  <si>
    <t>FBgn0037135</t>
  </si>
  <si>
    <t>CG7414</t>
  </si>
  <si>
    <t>FBgn0024833</t>
  </si>
  <si>
    <t>AP-1mu</t>
  </si>
  <si>
    <t>FBgn0261270</t>
  </si>
  <si>
    <t>SelD</t>
  </si>
  <si>
    <t>FBgn0038914</t>
  </si>
  <si>
    <t>fit</t>
  </si>
  <si>
    <t>FBgn0014366</t>
  </si>
  <si>
    <t>noi</t>
  </si>
  <si>
    <t>FBgn0026409</t>
  </si>
  <si>
    <t>Mpcp2</t>
  </si>
  <si>
    <t>FBgn0000212</t>
  </si>
  <si>
    <t>brm</t>
  </si>
  <si>
    <t>FBgn0003231</t>
  </si>
  <si>
    <t>ref(2)P</t>
  </si>
  <si>
    <t>FBgn0024183</t>
  </si>
  <si>
    <t>vig</t>
  </si>
  <si>
    <t>FBgn0034451</t>
  </si>
  <si>
    <t>TBCB</t>
  </si>
  <si>
    <t>FBgn0024814</t>
  </si>
  <si>
    <t>Clc</t>
  </si>
  <si>
    <t>FBgn0033699</t>
  </si>
  <si>
    <t>RpS11</t>
  </si>
  <si>
    <t>FBgn0024352</t>
  </si>
  <si>
    <t>Stip1</t>
  </si>
  <si>
    <t>FBgn0261987</t>
  </si>
  <si>
    <t>Pxt</t>
  </si>
  <si>
    <t>FBgn0015602</t>
  </si>
  <si>
    <t>BEAF-32</t>
  </si>
  <si>
    <t>FBgn0021825</t>
  </si>
  <si>
    <t>DCTN2-p50</t>
  </si>
  <si>
    <t>FBgn0010278</t>
  </si>
  <si>
    <t>Ssrp</t>
  </si>
  <si>
    <t>FBgn0015477</t>
  </si>
  <si>
    <t>Rme-8</t>
  </si>
  <si>
    <t>FBgn0039638</t>
  </si>
  <si>
    <t>dgt6</t>
  </si>
  <si>
    <t>FBgn0038608</t>
  </si>
  <si>
    <t>WRNexo</t>
  </si>
  <si>
    <t>FBgn0266521</t>
  </si>
  <si>
    <t>stai</t>
  </si>
  <si>
    <t>FBgn0003517</t>
  </si>
  <si>
    <t>sta</t>
  </si>
  <si>
    <t>FBgn0031314</t>
  </si>
  <si>
    <t>IntS14</t>
  </si>
  <si>
    <t>FBgn0038810</t>
  </si>
  <si>
    <t>Srp72</t>
  </si>
  <si>
    <t>FBgn0001986</t>
  </si>
  <si>
    <t>Mtr4</t>
  </si>
  <si>
    <t>FBgn0003360</t>
  </si>
  <si>
    <t>sesB</t>
  </si>
  <si>
    <t>FBgn0036239</t>
  </si>
  <si>
    <t>Pop2</t>
  </si>
  <si>
    <t>FBgn0026083</t>
  </si>
  <si>
    <t>tyf</t>
  </si>
  <si>
    <t>FBgn0039566</t>
  </si>
  <si>
    <t>CG4849</t>
  </si>
  <si>
    <t>FBgn0262955</t>
  </si>
  <si>
    <t>RpII140</t>
  </si>
  <si>
    <t>FBgn0051368</t>
  </si>
  <si>
    <t>CG31368</t>
  </si>
  <si>
    <t>FBgn0028690</t>
  </si>
  <si>
    <t>Rpn5</t>
  </si>
  <si>
    <t>FBgn0024811</t>
  </si>
  <si>
    <t>Crk</t>
  </si>
  <si>
    <t>FBgn0027084</t>
  </si>
  <si>
    <t>LysRS</t>
  </si>
  <si>
    <t>FBgn0011604</t>
  </si>
  <si>
    <t>Iswi</t>
  </si>
  <si>
    <t>FBgn0261439</t>
  </si>
  <si>
    <t>SdhA</t>
  </si>
  <si>
    <t>FBgn0024314</t>
  </si>
  <si>
    <t>Plap</t>
  </si>
  <si>
    <t>FBgn0016696</t>
  </si>
  <si>
    <t>Pitslre</t>
  </si>
  <si>
    <t>FBgn0001092</t>
  </si>
  <si>
    <t>Gapdh2</t>
  </si>
  <si>
    <t>FBgn0021795</t>
  </si>
  <si>
    <t>Tapdelta</t>
  </si>
  <si>
    <t>FBgn0004103</t>
  </si>
  <si>
    <t>Pp1-87B</t>
  </si>
  <si>
    <t>FBgn0037700</t>
  </si>
  <si>
    <t>CG8149</t>
  </si>
  <si>
    <t>FBgn0031660</t>
  </si>
  <si>
    <t>mRpL28</t>
  </si>
  <si>
    <t>FBgn0020392</t>
  </si>
  <si>
    <t>Nmt</t>
  </si>
  <si>
    <t>FBgn0000289</t>
  </si>
  <si>
    <t>cg</t>
  </si>
  <si>
    <t>FBgn0263598</t>
  </si>
  <si>
    <t>Vha68-2</t>
  </si>
  <si>
    <t>FBgn0040290</t>
  </si>
  <si>
    <t>RecQ4</t>
  </si>
  <si>
    <t>FBgn0038376</t>
  </si>
  <si>
    <t>Hmt-1</t>
  </si>
  <si>
    <t>FBgn0027514</t>
  </si>
  <si>
    <t>CG1024</t>
  </si>
  <si>
    <t>FBgn0037686</t>
  </si>
  <si>
    <t>RpL34b</t>
  </si>
  <si>
    <t>FBgn0035601</t>
  </si>
  <si>
    <t>Uev1A</t>
  </si>
  <si>
    <t>FBgn0038771</t>
  </si>
  <si>
    <t>CG4390</t>
  </si>
  <si>
    <t>FBgn0259789</t>
  </si>
  <si>
    <t>zld</t>
  </si>
  <si>
    <t>FBgn0037749</t>
  </si>
  <si>
    <t>CG9471</t>
  </si>
  <si>
    <t>FBgn0026196</t>
  </si>
  <si>
    <t>nop5</t>
  </si>
  <si>
    <t>FBgn0029924</t>
  </si>
  <si>
    <t>CG4586</t>
  </si>
  <si>
    <t>FBgn0064126</t>
  </si>
  <si>
    <t>CG33722</t>
  </si>
  <si>
    <t>FBgn0039562</t>
  </si>
  <si>
    <t>Gp93</t>
  </si>
  <si>
    <t>FBgn0031390</t>
  </si>
  <si>
    <t>tho2</t>
  </si>
  <si>
    <t>FBgn0033688</t>
  </si>
  <si>
    <t>Prp8</t>
  </si>
  <si>
    <t>FBgn0261458</t>
  </si>
  <si>
    <t>capt</t>
  </si>
  <si>
    <t>FBgn0033317</t>
  </si>
  <si>
    <t>CG8635</t>
  </si>
  <si>
    <t>FBgn0085436</t>
  </si>
  <si>
    <t>Not1</t>
  </si>
  <si>
    <t>FBgn0032518</t>
  </si>
  <si>
    <t>RpL24</t>
  </si>
  <si>
    <t>FBgn0004101</t>
  </si>
  <si>
    <t>bs</t>
  </si>
  <si>
    <t>FBgn0033062</t>
  </si>
  <si>
    <t>Ars2</t>
  </si>
  <si>
    <t>FBgn0003346</t>
  </si>
  <si>
    <t>RanGAP</t>
  </si>
  <si>
    <t>FBgn0022343</t>
  </si>
  <si>
    <t>CG3760</t>
  </si>
  <si>
    <t>FBgn0036258</t>
  </si>
  <si>
    <t>eIF3l</t>
  </si>
  <si>
    <t>FBgn0025725</t>
  </si>
  <si>
    <t>alphaCOP</t>
  </si>
  <si>
    <t>FBgn0035853</t>
  </si>
  <si>
    <t>UbcE2M</t>
  </si>
  <si>
    <t>FBgn0260780</t>
  </si>
  <si>
    <t>wisp</t>
  </si>
  <si>
    <t>FBgn0034432</t>
  </si>
  <si>
    <t>CG7461</t>
  </si>
  <si>
    <t>FBgn0012036</t>
  </si>
  <si>
    <t>Aldh</t>
  </si>
  <si>
    <t>FBgn0014002</t>
  </si>
  <si>
    <t>Pdi</t>
  </si>
  <si>
    <t>FBgn0263351</t>
  </si>
  <si>
    <t>AP-2mu</t>
  </si>
  <si>
    <t>FBgn0002031</t>
  </si>
  <si>
    <t>l(2)37Cc</t>
  </si>
  <si>
    <t>FBgn0283536</t>
  </si>
  <si>
    <t>Vha13</t>
  </si>
  <si>
    <t>FBgn0015805</t>
  </si>
  <si>
    <t>HDAC1</t>
  </si>
  <si>
    <t>FBgn0032596</t>
  </si>
  <si>
    <t>Prosbeta4</t>
  </si>
  <si>
    <t>FBgn0267791</t>
  </si>
  <si>
    <t>HnRNP-K</t>
  </si>
  <si>
    <t>FBgn0010100</t>
  </si>
  <si>
    <t>Acon</t>
  </si>
  <si>
    <t>FBgn0040233</t>
  </si>
  <si>
    <t>cana</t>
  </si>
  <si>
    <t>FBgn0039300</t>
  </si>
  <si>
    <t>RpS27</t>
  </si>
  <si>
    <t>FBgn0260747</t>
  </si>
  <si>
    <t>Chchd2</t>
  </si>
  <si>
    <t>FBgn0028342</t>
  </si>
  <si>
    <t>ATPsyndelta</t>
  </si>
  <si>
    <t>FBgn0036825</t>
  </si>
  <si>
    <t>RpL26</t>
  </si>
  <si>
    <t>FBgn0039904</t>
  </si>
  <si>
    <t>Hcf</t>
  </si>
  <si>
    <t>FBgn0035370</t>
  </si>
  <si>
    <t>Non2</t>
  </si>
  <si>
    <t>FBgn0053554</t>
  </si>
  <si>
    <t>Nipped-A</t>
  </si>
  <si>
    <t>FBgn0029785</t>
  </si>
  <si>
    <t>RpL35</t>
  </si>
  <si>
    <t>FBgn0037878</t>
  </si>
  <si>
    <t>CG6693</t>
  </si>
  <si>
    <t>FBgn0035499</t>
  </si>
  <si>
    <t>Chd64</t>
  </si>
  <si>
    <t>FBgn0034878</t>
  </si>
  <si>
    <t>pita</t>
  </si>
  <si>
    <t>FBgn0004237</t>
  </si>
  <si>
    <t>Hrb87F</t>
  </si>
  <si>
    <t>FBgn0014870</t>
  </si>
  <si>
    <t>Psi</t>
  </si>
  <si>
    <t>FBgn0261596</t>
  </si>
  <si>
    <t>RpS24</t>
  </si>
  <si>
    <t>FBgn0261573</t>
  </si>
  <si>
    <t>CoRest</t>
  </si>
  <si>
    <t>FBgn0284220</t>
  </si>
  <si>
    <t>Top2</t>
  </si>
  <si>
    <t>FBgn0034345</t>
  </si>
  <si>
    <t>CG5174</t>
  </si>
  <si>
    <t>FBgn0010225</t>
  </si>
  <si>
    <t>Gel</t>
  </si>
  <si>
    <t>FBgn0028685</t>
  </si>
  <si>
    <t>Rpt4</t>
  </si>
  <si>
    <t>FBgn0005674</t>
  </si>
  <si>
    <t>GluProRS</t>
  </si>
  <si>
    <t>FBgn0036237</t>
  </si>
  <si>
    <t>viaf</t>
  </si>
  <si>
    <t>FBgn0036096</t>
  </si>
  <si>
    <t>CG8003</t>
  </si>
  <si>
    <t>FBgn0039110</t>
  </si>
  <si>
    <t>RanBP3</t>
  </si>
  <si>
    <t>FBgn0261609</t>
  </si>
  <si>
    <t>eIF2alpha</t>
  </si>
  <si>
    <t>FBgn0028697</t>
  </si>
  <si>
    <t>RpL15</t>
  </si>
  <si>
    <t>FBgn0033886</t>
  </si>
  <si>
    <t>Rpn13</t>
  </si>
  <si>
    <t>FBgn0022772</t>
  </si>
  <si>
    <t>Orc1</t>
  </si>
  <si>
    <t>FBgn0014026</t>
  </si>
  <si>
    <t>RpL7A</t>
  </si>
  <si>
    <t>FBgn0263006</t>
  </si>
  <si>
    <t>SERCA</t>
  </si>
  <si>
    <t>FBgn0266557</t>
  </si>
  <si>
    <t>kis</t>
  </si>
  <si>
    <t>FBgn0040007</t>
  </si>
  <si>
    <t>RpL38</t>
  </si>
  <si>
    <t>FBgn0284254</t>
  </si>
  <si>
    <t>Impbeta11</t>
  </si>
  <si>
    <t>FBgn0037707</t>
  </si>
  <si>
    <t>RnpS1</t>
  </si>
  <si>
    <t>FBgn0038964</t>
  </si>
  <si>
    <t>Nop56</t>
  </si>
  <si>
    <t>FBgn0261396</t>
  </si>
  <si>
    <t>Rpn3</t>
  </si>
  <si>
    <t>FBgn0010774</t>
  </si>
  <si>
    <t>Ref1</t>
  </si>
  <si>
    <t>FBgn0024432</t>
  </si>
  <si>
    <t>Dlc90F</t>
  </si>
  <si>
    <t>FBgn0040080</t>
  </si>
  <si>
    <t>pins</t>
  </si>
  <si>
    <t>FBgn0005411</t>
  </si>
  <si>
    <t>U2af50</t>
  </si>
  <si>
    <t>FBgn0022786</t>
  </si>
  <si>
    <t>Hira</t>
  </si>
  <si>
    <t>FBgn0037834</t>
  </si>
  <si>
    <t>Art1</t>
  </si>
  <si>
    <t>FBgn0030791</t>
  </si>
  <si>
    <t>CG9132</t>
  </si>
  <si>
    <t>FBgn0034646</t>
  </si>
  <si>
    <t>Rae1</t>
  </si>
  <si>
    <t>FBgn0086895</t>
  </si>
  <si>
    <t>pea</t>
  </si>
  <si>
    <t>FBgn0031057</t>
  </si>
  <si>
    <t>Ubqn</t>
  </si>
  <si>
    <t>FBgn0004926</t>
  </si>
  <si>
    <t>eIF2beta</t>
  </si>
  <si>
    <t>FBgn0039959</t>
  </si>
  <si>
    <t>CG17514</t>
  </si>
  <si>
    <t>FBgn0032216</t>
  </si>
  <si>
    <t>Usp14</t>
  </si>
  <si>
    <t>FBgn0261793</t>
  </si>
  <si>
    <t>Trf2</t>
  </si>
  <si>
    <t>FBgn0025463</t>
  </si>
  <si>
    <t>Bap60</t>
  </si>
  <si>
    <t>FBgn0001942</t>
  </si>
  <si>
    <t>eIF4A</t>
  </si>
  <si>
    <t>FBgn0010750</t>
  </si>
  <si>
    <t>atms</t>
  </si>
  <si>
    <t>FBgn0037024</t>
  </si>
  <si>
    <t>tzn</t>
  </si>
  <si>
    <t>FBgn0034138</t>
  </si>
  <si>
    <t>RpS15</t>
  </si>
  <si>
    <t>FBgn0039635</t>
  </si>
  <si>
    <t>CG11876</t>
  </si>
  <si>
    <t>FBgn0001226</t>
  </si>
  <si>
    <t>Hsp27</t>
  </si>
  <si>
    <t>FBgn0013726</t>
  </si>
  <si>
    <t>pnut</t>
  </si>
  <si>
    <t>FBgn0038252</t>
  </si>
  <si>
    <t>BigH1</t>
  </si>
  <si>
    <t>FBgn0003721</t>
  </si>
  <si>
    <t>Tm1</t>
  </si>
  <si>
    <t>FBgn0033029</t>
  </si>
  <si>
    <t>Not3</t>
  </si>
  <si>
    <t>FBgn0015282</t>
  </si>
  <si>
    <t>Rpt2</t>
  </si>
  <si>
    <t>FBgn0262732</t>
  </si>
  <si>
    <t>mbf1</t>
  </si>
  <si>
    <t>FBgn0027363</t>
  </si>
  <si>
    <t>Stam</t>
  </si>
  <si>
    <t>FBgn0016119</t>
  </si>
  <si>
    <t>ATPsynCF6</t>
  </si>
  <si>
    <t>FBgn0261592</t>
  </si>
  <si>
    <t>RpS6</t>
  </si>
  <si>
    <t>FBgn0263106</t>
  </si>
  <si>
    <t>DnaJ-1</t>
  </si>
  <si>
    <t>FBgn0259682</t>
  </si>
  <si>
    <t>Jabba</t>
  </si>
  <si>
    <t>FBgn0033179</t>
  </si>
  <si>
    <t>p47</t>
  </si>
  <si>
    <t>FBgn0004378</t>
  </si>
  <si>
    <t>Klp61F</t>
  </si>
  <si>
    <t>FBgn0000559</t>
  </si>
  <si>
    <t>eEF2</t>
  </si>
  <si>
    <t>FBgn0011638</t>
  </si>
  <si>
    <t>La</t>
  </si>
  <si>
    <t>FBgn0264491</t>
  </si>
  <si>
    <t>how</t>
  </si>
  <si>
    <t>FBgn0037770</t>
  </si>
  <si>
    <t>Art4</t>
  </si>
  <si>
    <t>FBgn0040070</t>
  </si>
  <si>
    <t>Trx-2</t>
  </si>
  <si>
    <t>FBgn0259676</t>
  </si>
  <si>
    <t>DNApol-alpha60</t>
  </si>
  <si>
    <t>FBgn0001308</t>
  </si>
  <si>
    <t>Khc</t>
  </si>
  <si>
    <t>FBgn0043884</t>
  </si>
  <si>
    <t>mask</t>
  </si>
  <si>
    <t>FBgn0032746</t>
  </si>
  <si>
    <t>CG10470</t>
  </si>
  <si>
    <t>FBgn0042177</t>
  </si>
  <si>
    <t>CG32164</t>
  </si>
  <si>
    <t>FBgn0010551</t>
  </si>
  <si>
    <t>Phb2</t>
  </si>
  <si>
    <t>FBgn0000083</t>
  </si>
  <si>
    <t>AnxB9</t>
  </si>
  <si>
    <t>FBgn0037371</t>
  </si>
  <si>
    <t>Sym</t>
  </si>
  <si>
    <t>FBgn0035213</t>
  </si>
  <si>
    <t>CG2199</t>
  </si>
  <si>
    <t>FBgn0014032</t>
  </si>
  <si>
    <t>Sptr</t>
  </si>
  <si>
    <t>FBgn0024804</t>
  </si>
  <si>
    <t>Dbp80</t>
  </si>
  <si>
    <t>FBgn0037874</t>
  </si>
  <si>
    <t>Tctp</t>
  </si>
  <si>
    <t>FBgn0015544</t>
  </si>
  <si>
    <t>spag</t>
  </si>
  <si>
    <t>FBgn0260439</t>
  </si>
  <si>
    <t>Pp2A-29B</t>
  </si>
  <si>
    <t>FBgn0038274</t>
  </si>
  <si>
    <t>Nup93-2</t>
  </si>
  <si>
    <t>FBgn0278608</t>
  </si>
  <si>
    <t>Dsp1</t>
  </si>
  <si>
    <t>FBgn0027620</t>
  </si>
  <si>
    <t>Acf</t>
  </si>
  <si>
    <t>FBgn0037583</t>
  </si>
  <si>
    <t>CG9684</t>
  </si>
  <si>
    <t>FBgn0033879</t>
  </si>
  <si>
    <t>CG6543</t>
  </si>
  <si>
    <t>FBgn0000181</t>
  </si>
  <si>
    <t>bic</t>
  </si>
  <si>
    <t>FBgn0034583</t>
  </si>
  <si>
    <t>CG10527</t>
  </si>
  <si>
    <t>FBgn0267385</t>
  </si>
  <si>
    <t>PyK</t>
  </si>
  <si>
    <t>FBgn0017457</t>
  </si>
  <si>
    <t>U2af38</t>
  </si>
  <si>
    <t>FBgn0004584</t>
  </si>
  <si>
    <t>Rrp1</t>
  </si>
  <si>
    <t>FBgn0035471</t>
  </si>
  <si>
    <t>Sc2</t>
  </si>
  <si>
    <t>FBgn0031868</t>
  </si>
  <si>
    <t>Rat1</t>
  </si>
  <si>
    <t>FBgn0026085</t>
  </si>
  <si>
    <t>dgt4</t>
  </si>
  <si>
    <t>FBgn0267727</t>
  </si>
  <si>
    <t>Pen</t>
  </si>
  <si>
    <t>FBgn0032454</t>
  </si>
  <si>
    <t>CG5787</t>
  </si>
  <si>
    <t>FBgn0026207</t>
  </si>
  <si>
    <t>mbo</t>
  </si>
  <si>
    <t>FBgn0051716</t>
  </si>
  <si>
    <t>Cnot4</t>
  </si>
  <si>
    <t>FBgn0033316</t>
  </si>
  <si>
    <t>Gle1</t>
  </si>
  <si>
    <t>FBgn0014189</t>
  </si>
  <si>
    <t>Hel25E</t>
  </si>
  <si>
    <t>FBgn0039697</t>
  </si>
  <si>
    <t>CG7834</t>
  </si>
  <si>
    <t>FBgn0027868</t>
  </si>
  <si>
    <t>Nup107</t>
  </si>
  <si>
    <t>FBgn0051617</t>
  </si>
  <si>
    <t>His1:CG31617</t>
  </si>
  <si>
    <t>FBgn0000173</t>
  </si>
  <si>
    <t>ben</t>
  </si>
  <si>
    <t>FBgn0261602</t>
  </si>
  <si>
    <t>RpL8</t>
  </si>
  <si>
    <t>FBgn0004907</t>
  </si>
  <si>
    <t>14-3-3zeta</t>
  </si>
  <si>
    <t>FBgn0259212</t>
  </si>
  <si>
    <t>cno</t>
  </si>
  <si>
    <t>FBgn0035423</t>
  </si>
  <si>
    <t>eIF1</t>
  </si>
  <si>
    <t>FBgn0001220</t>
  </si>
  <si>
    <t>Hsc70-5</t>
  </si>
  <si>
    <t>FBgn0024491</t>
  </si>
  <si>
    <t>Bin1</t>
  </si>
  <si>
    <t>FBgn0015075</t>
  </si>
  <si>
    <t>Ddx1</t>
  </si>
  <si>
    <t>FBgn0011715</t>
  </si>
  <si>
    <t>Snr1</t>
  </si>
  <si>
    <t>FBgn0031769</t>
  </si>
  <si>
    <t>CG9135</t>
  </si>
  <si>
    <t>FBgn0036574</t>
  </si>
  <si>
    <t>elg1</t>
  </si>
  <si>
    <t>FBgn0031493</t>
  </si>
  <si>
    <t>Sf3b2</t>
  </si>
  <si>
    <t>FBgn0086355</t>
  </si>
  <si>
    <t>Tpi</t>
  </si>
  <si>
    <t>FBgn0264848</t>
  </si>
  <si>
    <t>vih</t>
  </si>
  <si>
    <t>FBgn0035631</t>
  </si>
  <si>
    <t>Txl</t>
  </si>
  <si>
    <t>FBgn0037573</t>
  </si>
  <si>
    <t>CG7483</t>
  </si>
  <si>
    <t>FBgn0001125</t>
  </si>
  <si>
    <t>Got2</t>
  </si>
  <si>
    <t>FBgn0039358</t>
  </si>
  <si>
    <t>CG5028</t>
  </si>
  <si>
    <t>FBgn0001612</t>
  </si>
  <si>
    <t>Grip91</t>
  </si>
  <si>
    <t>FBgn0028554</t>
  </si>
  <si>
    <t>x16</t>
  </si>
  <si>
    <t>FBgn0040235</t>
  </si>
  <si>
    <t>c12.1</t>
  </si>
  <si>
    <t>FBgn0001197</t>
  </si>
  <si>
    <t>His2Av</t>
  </si>
  <si>
    <t>FBgn0010235</t>
  </si>
  <si>
    <t>Klc</t>
  </si>
  <si>
    <t>FBgn0025582</t>
  </si>
  <si>
    <t>eIF3e</t>
  </si>
  <si>
    <t>FBgn0000617</t>
  </si>
  <si>
    <t>e(y)1</t>
  </si>
  <si>
    <t>FBgn0011704</t>
  </si>
  <si>
    <t>RnrS</t>
  </si>
  <si>
    <t>FBgn0004045</t>
  </si>
  <si>
    <t>Yp1</t>
  </si>
  <si>
    <t>FBgn0038577</t>
  </si>
  <si>
    <t>CG12321</t>
  </si>
  <si>
    <t>FBgn0261599</t>
  </si>
  <si>
    <t>RpS29</t>
  </si>
  <si>
    <t>FBgn0016978</t>
  </si>
  <si>
    <t>snRNP-U1-70K</t>
  </si>
  <si>
    <t>FBgn0000183</t>
  </si>
  <si>
    <t>BicD</t>
  </si>
  <si>
    <t>FBgn0016685</t>
  </si>
  <si>
    <t>Nlp</t>
  </si>
  <si>
    <t>FBgn0019936</t>
  </si>
  <si>
    <t>RpS20</t>
  </si>
  <si>
    <t>FBgn0010408</t>
  </si>
  <si>
    <t>RpS9</t>
  </si>
  <si>
    <t>FBgn0264693</t>
  </si>
  <si>
    <t>ens</t>
  </si>
  <si>
    <t>FBgn0263231</t>
  </si>
  <si>
    <t>bel</t>
  </si>
  <si>
    <t>FBgn0004227</t>
  </si>
  <si>
    <t>nonA</t>
  </si>
  <si>
    <t>FBgn0016697</t>
  </si>
  <si>
    <t>Prosalpha5</t>
  </si>
  <si>
    <t>FBgn0261789</t>
  </si>
  <si>
    <t>SmD2</t>
  </si>
  <si>
    <t>FBgn0013770</t>
  </si>
  <si>
    <t>Cp1</t>
  </si>
  <si>
    <t>FBgn0050085</t>
  </si>
  <si>
    <t>Rif1</t>
  </si>
  <si>
    <t>FBgn0021760</t>
  </si>
  <si>
    <t>chb</t>
  </si>
  <si>
    <t>FBgn0040283</t>
  </si>
  <si>
    <t>SMC1</t>
  </si>
  <si>
    <t>FBgn0002183</t>
  </si>
  <si>
    <t>dre4</t>
  </si>
  <si>
    <t>FBgn0031052</t>
  </si>
  <si>
    <t>CG14215</t>
  </si>
  <si>
    <t>FBgn0037632</t>
  </si>
  <si>
    <t>CCT7</t>
  </si>
  <si>
    <t>FBgn0051453</t>
  </si>
  <si>
    <t>pch2</t>
  </si>
  <si>
    <t>FBgn0013325</t>
  </si>
  <si>
    <t>RpL11</t>
  </si>
  <si>
    <t>FBgn0027088</t>
  </si>
  <si>
    <t>GlyRS</t>
  </si>
  <si>
    <t>FBgn0263120</t>
  </si>
  <si>
    <t>Acsl</t>
  </si>
  <si>
    <t>FBgn0027951</t>
  </si>
  <si>
    <t>MTA1-like</t>
  </si>
  <si>
    <t>FBgn0030864</t>
  </si>
  <si>
    <t>CG8173</t>
  </si>
  <si>
    <t>FBgn0028577</t>
  </si>
  <si>
    <t>hfp</t>
  </si>
  <si>
    <t>FBgn0039735</t>
  </si>
  <si>
    <t>Nph</t>
  </si>
  <si>
    <t>FBgn0263594</t>
  </si>
  <si>
    <t>lost</t>
  </si>
  <si>
    <t>FBgn0039537</t>
  </si>
  <si>
    <t>CG5590</t>
  </si>
  <si>
    <t>FBgn0028692</t>
  </si>
  <si>
    <t>Rpn2</t>
  </si>
  <si>
    <t>FBgn0015929</t>
  </si>
  <si>
    <t>dpa</t>
  </si>
  <si>
    <t>FBgn0035593</t>
  </si>
  <si>
    <t>CG4603</t>
  </si>
  <si>
    <t>FBgn0027521</t>
  </si>
  <si>
    <t>CG3679</t>
  </si>
  <si>
    <t>FBgn0267487</t>
  </si>
  <si>
    <t>Ptp61F</t>
  </si>
  <si>
    <t>FBgn0010265</t>
  </si>
  <si>
    <t>RpS13</t>
  </si>
  <si>
    <t>FBgn0013749</t>
  </si>
  <si>
    <t>Arf102F</t>
  </si>
  <si>
    <t>FBgn0000412</t>
  </si>
  <si>
    <t>D1</t>
  </si>
  <si>
    <t>FBgn0032390</t>
  </si>
  <si>
    <t>dgt2</t>
  </si>
  <si>
    <t>FBgn0003274</t>
  </si>
  <si>
    <t>RpLP2</t>
  </si>
  <si>
    <t>FBgn0036927</t>
  </si>
  <si>
    <t>Gabat</t>
  </si>
  <si>
    <t>FBgn0040273</t>
  </si>
  <si>
    <t>Spt5</t>
  </si>
  <si>
    <t>FBgn0031078</t>
  </si>
  <si>
    <t>Nup205</t>
  </si>
  <si>
    <t>FBgn0023167</t>
  </si>
  <si>
    <t>SmD3</t>
  </si>
  <si>
    <t>FBgn0064225</t>
  </si>
  <si>
    <t>RpL5</t>
  </si>
  <si>
    <t>FBgn0014009</t>
  </si>
  <si>
    <t>Rab2</t>
  </si>
  <si>
    <t>FBgn0259113</t>
  </si>
  <si>
    <t>DNApol-alpha180</t>
  </si>
  <si>
    <t>FBgn0031677</t>
  </si>
  <si>
    <t>CG14036</t>
  </si>
  <si>
    <t>FBgn0263933</t>
  </si>
  <si>
    <t>ebi</t>
  </si>
  <si>
    <t>FBgn0015031</t>
  </si>
  <si>
    <t>cype</t>
  </si>
  <si>
    <t>FBgn0039302</t>
  </si>
  <si>
    <t>Nup358</t>
  </si>
  <si>
    <t>FBgn0037844</t>
  </si>
  <si>
    <t>CG4570</t>
  </si>
  <si>
    <t>FBgn0000239</t>
  </si>
  <si>
    <t>bur</t>
  </si>
  <si>
    <t>FBgn0027592</t>
  </si>
  <si>
    <t>MED15</t>
  </si>
  <si>
    <t>FBgn0260442</t>
  </si>
  <si>
    <t>rhea</t>
  </si>
  <si>
    <t>FBgn0020910</t>
  </si>
  <si>
    <t>RpL3</t>
  </si>
  <si>
    <t>FBgn0004419</t>
  </si>
  <si>
    <t>me31B</t>
  </si>
  <si>
    <t>FBgn0037607</t>
  </si>
  <si>
    <t>CG8036</t>
  </si>
  <si>
    <t>FBgn0261385</t>
  </si>
  <si>
    <t>scra</t>
  </si>
  <si>
    <t>FBgn0037298</t>
  </si>
  <si>
    <t>CG2604</t>
  </si>
  <si>
    <t>FBgn0039743</t>
  </si>
  <si>
    <t>CG7946</t>
  </si>
  <si>
    <t>FBgn0010411</t>
  </si>
  <si>
    <t>RpS18</t>
  </si>
  <si>
    <t>FBgn0019949</t>
  </si>
  <si>
    <t>Cdk9</t>
  </si>
  <si>
    <t>FBgn0010488</t>
  </si>
  <si>
    <t>NAT1</t>
  </si>
  <si>
    <t>FBgn0035526</t>
  </si>
  <si>
    <t>CG1316</t>
  </si>
  <si>
    <t>FBgn0011826</t>
  </si>
  <si>
    <t>Pp2B-14D</t>
  </si>
  <si>
    <t>FBgn0024188</t>
  </si>
  <si>
    <t>san</t>
  </si>
  <si>
    <t>FBgn0262737</t>
  </si>
  <si>
    <t>mub</t>
  </si>
  <si>
    <t>FBgn0261955</t>
  </si>
  <si>
    <t>kdn</t>
  </si>
  <si>
    <t>FBgn0261597</t>
  </si>
  <si>
    <t>RpS26</t>
  </si>
  <si>
    <t>FBgn0028968</t>
  </si>
  <si>
    <t>gammaCOP</t>
  </si>
  <si>
    <t>FBgn0030672</t>
  </si>
  <si>
    <t>CG9281</t>
  </si>
  <si>
    <t>FBgn0262647</t>
  </si>
  <si>
    <t>Nup160</t>
  </si>
  <si>
    <t>FBgn0020255</t>
  </si>
  <si>
    <t>Ran</t>
  </si>
  <si>
    <t>FBgn0034654</t>
  </si>
  <si>
    <t>eIF3k</t>
  </si>
  <si>
    <t>FBgn0010638</t>
  </si>
  <si>
    <t>Sec61beta</t>
  </si>
  <si>
    <t>FBgn0020660</t>
  </si>
  <si>
    <t>eIF4B</t>
  </si>
  <si>
    <t>FBgn0000308</t>
  </si>
  <si>
    <t>chic</t>
  </si>
  <si>
    <t>FBgn0038570</t>
  </si>
  <si>
    <t>Prx5</t>
  </si>
  <si>
    <t>chromatin/nucleosome</t>
  </si>
  <si>
    <t>transcription factor</t>
  </si>
  <si>
    <t>transcription</t>
  </si>
  <si>
    <t>DNA binding</t>
  </si>
  <si>
    <t>RNA binding</t>
  </si>
  <si>
    <t>RNA/DNA binding</t>
  </si>
  <si>
    <t>splicing</t>
  </si>
  <si>
    <t>gene_group</t>
  </si>
  <si>
    <t>protein_feature</t>
  </si>
  <si>
    <t>Mol_function</t>
  </si>
  <si>
    <t>Biochem_function</t>
  </si>
  <si>
    <t>Others</t>
  </si>
  <si>
    <t>Num_phyInt</t>
  </si>
  <si>
    <t>Phys_int</t>
  </si>
  <si>
    <t>Num_genInt</t>
  </si>
  <si>
    <t>Genet_int</t>
  </si>
  <si>
    <t>Hum_orth</t>
  </si>
  <si>
    <t>.</t>
  </si>
  <si>
    <t>NA</t>
  </si>
  <si>
    <t>: mitotic chromosome condensation; chromosome organization; heterochromatin assembly; gene silencing</t>
  </si>
  <si>
    <t xml:space="preserve"> 28 alleles are reported. The phenotypes of these alleles manifest in: mesothoracic tergum; eye; wing; ganglion mother cell. The phenotypic classes of alleles include: increased mortality during development; majority die during P-stage; mitotic cell cycle defective; modifier of variegation; phenotype. Summary of modENCODE Temporal Expression Profile:  Temporal profile ranges from a peak of moderately high expression to a trough of low expression.  Peak expression observed within 00-06 hour embryonic stages.</t>
  </si>
  <si>
    <t>Su(var)205,13,protein-protein;vig2,1,protein-protein;HP1b,1,protein-protein;vig,1,protein-protein;ADD1,1,protein-protein</t>
  </si>
  <si>
    <t>Cyclin, N-terminal; Cyclin-T1; Cyclin-like; Cyclin-like superfamily</t>
  </si>
  <si>
    <t>cyclin-dependent protein serine/threonine kinase regulator activity; cyclin-dependent protein serine/threonine kinase activator activity</t>
  </si>
  <si>
    <t>: ventral cord development; transcription, DNA-templated; response to heat; regulation of transcription by RNA polymerase II; positive regulation of DNA-templated transcription, elongation</t>
  </si>
  <si>
    <t xml:space="preserve"> 17 alleles are reported. The phenotypes of these alleles manifest in: female germline cell; germarium; female germline stem cell; apterous-expressing neuron of the lateral cluster of the thorax Ap4; apterous-expressing neuron of the lateral cluster of the thorax. The phenotypic classes of alleles include: increased mortality during development; phenotype; increased mortality; cell number defective. Summary of modENCODE Temporal Expression Profile:  Temporal profile ranges from a peak of high expression to a trough of moderate expression.  Peak expression observed within 00-06 hour embryonic stages.</t>
  </si>
  <si>
    <t>Su(Tpl),1,protein-protein;Larp7,2,protein-protein;Cdk9,9,protein-protein;snRNA:7SK,1,RNA-protein;CG17601,1,protein-protein;Hexim,1,protein-protein;pgc,4,protein-protein</t>
  </si>
  <si>
    <t>HGNC:1599,OMIM:143055,CCNT1,12;HGNC:1600,OMIM:603862,CCNT2,11;HGNC:1596,OMIM:603544,CCNK,3</t>
  </si>
  <si>
    <t>Nucleotide-binding alpha-beta plait domain superfamily; RNA recognition motif domain; RNA-binding domain superfamily; SHARP, RNA recognition motif 2; SHARP, RNA recognition motif 3; SHARP, RNA recognition motif 4; SPOC-like, C-terminal domain superfamily; Spen paralogue and orthologue SPOC, C-terminal; Spen paralogue/orthologue C-terminal, metazoa</t>
  </si>
  <si>
    <t>nucleic acid binding</t>
  </si>
  <si>
    <t xml:space="preserve"> 15 unique terms, many of which group under: plasma membrane bounded cell projection organization; sensory organ development; cell surface receptor signaling pathway; glial cell differentiation; response to other organism; positive regulation of signal transduction; defense response to other organism; positive regulation of response to stimulus; peripheral nervous system development; multi-organism process; enzyme linked receptor protein signaling pathway; regulation of signal transduction</t>
  </si>
  <si>
    <t xml:space="preserve"> 106 alleles are reported. The phenotypes of these alleles manifest in: embryonic/larval somatic muscle; epipharyngeal sclerite; epithelium; mechanosensory neuron; larval thoracic segment; embryonic/larval glial cell; tormogen cell; scutellum; optic lobe neuron; epidermis. The phenotypic classes of alleles include: wound healing defective; lethal; some die during pupal stage; increased mortality; phenotype; cell polarity defective. Summary of modENCODE Temporal Expression Profile:  Temporal profile ranges from a peak of moderately high expression to a trough of low expression.  Peak expression observed at stages throughout embryogenesis, at stages throughout the pupal period.</t>
  </si>
  <si>
    <t>trr,1,protein-protein;Hipk,1,protein-protein;stau,1,RNA-protein</t>
  </si>
  <si>
    <t>tsh,suppressible;nito,enhanceable;pnt,enhanceable;ck,enhanceable;nito,suppressible;Ras85D,suppressible;Antp,suppressible;spi,suppressible;N,enhanceable;Antp,enhanceable;H,suppressible</t>
  </si>
  <si>
    <t>HGNC:14959,OMIM:606077,RBM15,3;HGNC:17575,OMIM:613484,SPEN,10</t>
  </si>
  <si>
    <t>Hepatitis delta antigen (HDAg) domain; Negative elongation factor A</t>
  </si>
  <si>
    <t>: negative regulation of transcription elongation from RNA polymerase II promoter; negative regulation of transcription by RNA polymerase II</t>
  </si>
  <si>
    <t xml:space="preserve"> 8 alleles are reported. No phenotypic data is available. The phenotypic classes of alleles include: some die during embryonic stage; small body; lethal; lethal - all die before end of embryonic stage. Summary of modENCODE Temporal Expression Profile:  Temporal profile ranges from a peak of high expression to a trough of moderate expression.  Peak expression observed within 00-06 hour embryonic stages.</t>
  </si>
  <si>
    <t>Clamp,2,protein-protein;NELF-B,2,protein-protein;Nelf-E,1,protein-protein;ct,1,protein-protein</t>
  </si>
  <si>
    <t>HGNC:12768,OMIM:606026,NELFA,9</t>
  </si>
  <si>
    <t>SAPAP family</t>
  </si>
  <si>
    <t>microtubule binding; protein phosphatase 1 binding</t>
  </si>
  <si>
    <t>: signaling; chromosome segregation; kinetochore assembly; mitotic spindle organization; regulation of mitotic cell cycle; spindle organization; centrosome localization; regulation of cell cycle</t>
  </si>
  <si>
    <t xml:space="preserve"> 20 alleles are reported. The phenotypes of these alleles manifest in: nucleus; spindle; meiotic spindle; eye disc; embryo; mitotic spindle; spindle pole; egg; eye; centrosome. The phenotypic classes of alleles include: hatching behavior defective; cell cycle defective; phenotype; increased mortality during development. Summary of modENCODE Temporal Expression Profile:  Temporal profile ranges from a peak of high expression to a trough of very low expression.  Peak expression observed within 00-12 hour embryonic stages.</t>
  </si>
  <si>
    <t>Pp1alpha-96A,2,protein-protein;tacc,2,protein-protein;Pp1-87B,3,protein-protein;dgt5,1,protein-protein;msps,1,protein-protein;dgt6,1,protein-protein;Pp1-13C,1,protein-protein;flw,1,protein-protein;Karybeta3,1,protein-protein;Fs(2)Ket,1,protein-protein;CG2017,1,protein-protein;dgt3,1,protein-protein;ArfGAP3,1,protein-protein;ens,1,protein-protein</t>
  </si>
  <si>
    <t>Tlk,enhanceable;tacc,suppressible;Tlk,suppressible</t>
  </si>
  <si>
    <t>HGNC:16864,OMIM:617859,DLGAP5,8</t>
  </si>
  <si>
    <t>Cip1-interacting zinc finger protein</t>
  </si>
  <si>
    <t>unknown</t>
  </si>
  <si>
    <t>not known</t>
  </si>
  <si>
    <t xml:space="preserve"> 13 alleles are reported. The phenotypes of these alleles manifest in: embryonic/larval somatic muscle; Z disc; sarcomere. The phenotypic classes of alleles include: lethal - all die before end of pupal stage; some die during pupal stage; female sterile; lethal - all die during larval stage. Summary of modENCODE Temporal Expression Profile:  Temporal profile ranges from a peak of very high expression to a trough of moderately high expression.  Peak expression observed within 00-12 hour embryonic stages.</t>
  </si>
  <si>
    <t>SmB,1,RNA-protein;p38b,1,protein-protein;Su(var)205,1,protein-protein;p38c,1,protein-protein</t>
  </si>
  <si>
    <t>HGNC:16744,OMIM:611420,CIZ1,4</t>
  </si>
  <si>
    <t>Armadillo-type fold; MIF4G-like domain superfamily; MIF4G-like, type 1; MIF4G-like, type 2; MIF4G-like, type 3; Nuclear cap-binding protein subunit 1</t>
  </si>
  <si>
    <t>RNA cap binding</t>
  </si>
  <si>
    <t>: RNA interference; mRNA transport; primary miRNA processing; mRNA cis splicing, via spliceosome; nuclear-transcribed mRNA catabolic process, nonsense-mediated decay; production of siRNA involved in RNA interference; gene silencing by miRNA; mRNA splicing, via spliceosome; negative regulation of viral genome replication</t>
  </si>
  <si>
    <t xml:space="preserve"> 5 alleles are reported. The phenotypes of these alleles manifest in: mesothoracic tergum; ganglion mother cell. The phenotypic classes of alleles include: neuroanatomy defective; visible; lethal; partially lethal - majority die; lethal - all die during P-stage; viable. Summary of modENCODE Temporal Expression Profile:  Temporal profile ranges from a peak of high expression to a trough of moderate expression.  Peak expression observed within 00-12 hour embryonic stages.</t>
  </si>
  <si>
    <t>xmas,3,protein-protein;PCID2,2,protein-protein;bsf,1,protein-protein;Ars2,1,protein-protein;CG13126,1,protein-protein;Lrpprc2,1,protein-protein;Cbp20,3,protein-protein;SmD2,1,protein-protein;Sgf11,4,protein-protein;Ubx,1,protein-protein;betaTub56D,1,RNA-protein;exu,1,protein-protein</t>
  </si>
  <si>
    <t>HGNC:7658,OMIM:600469,NCBP1,14</t>
  </si>
  <si>
    <t>Nucleotide-binding alpha-beta plait domain superfamily; RNA recognition motif domain; RNA-binding domain superfamily; SAP domain; SAP domain superfamily</t>
  </si>
  <si>
    <t>mRNA binding; sequence-specific DNA binding</t>
  </si>
  <si>
    <t>: regulation of mRNA processing; regulation of transcription by RNA polymerase II; regulation of alternative mRNA splicing, via spliceosome</t>
  </si>
  <si>
    <t xml:space="preserve"> 9 alleles are reported. No phenotypic data is available. No phenotypic class data is available. Summary of modENCODE Temporal Expression Profile:  Temporal profile ranges from a peak of high expression to a trough of moderate expression.  Peak expression observed within 00-12 hour embryonic stages.</t>
  </si>
  <si>
    <t>dos,1,protein-protein;CG34334,2,protein-protein;Drep2,1,protein-protein;Dsor1,1,protein-protein;lncRNA:Hsromega,1,RNA-protein;Hrb87F,1,protein-protein</t>
  </si>
  <si>
    <t>HGNC:20709,.,SLTM,11;HGNC:21605,OMIM:608066,SAFB2,9;HGNC:10520,OMIM:602895,SAFB,11</t>
  </si>
  <si>
    <t>FBgg0000128;RING;RING FINGER DOMAIN PROTEINS</t>
  </si>
  <si>
    <t>E3 ubiquitin ligase Bre1; Zinc finger, C3HC4 RING-type; Zinc finger, RING-type; Zinc finger, RING-type, conserved site; Zinc finger, RING/FYVE/PHD-type</t>
  </si>
  <si>
    <t>ubiquitin-protein transferase activity; zinc ion binding; metal ion binding</t>
  </si>
  <si>
    <t>: histone monoubiquitination; histone ubiquitination; protein monoubiquitination; histone modification</t>
  </si>
  <si>
    <t xml:space="preserve"> 16 alleles are reported. The phenotypes of these alleles manifest in: wing vein; trichogen cell; eye; embryonic/larval salivary gland; mesothoracic tergum; tarsal segment; macrochaeta; wing margin bristle; leg; wing. The phenotypic classes of alleles include: visible; viable; cell growth defective; lethal. Summary of modENCODE Temporal Expression Profile:  Temporal profile ranges from a peak of high expression to a trough of moderate expression.  Peak expression observed within 00-12 hour embryonic stages.</t>
  </si>
  <si>
    <t>wcy,1,protein-protein;RYBP,4,protein-protein</t>
  </si>
  <si>
    <t>Dl,enhanceable;N,enhanceable</t>
  </si>
  <si>
    <t>HGNC:16867,OMIM:607700,RNF40,15;HGNC:10062,OMIM:607699,RNF20,12</t>
  </si>
  <si>
    <t>HDGF-related, PWWP domain; HIV integrase-binding domain superfamily; Lens epithelium-derived growth factor, integrase-binding domain; PWWP domain; TFIIS/LEDGF domain superfamily</t>
  </si>
  <si>
    <t xml:space="preserve"> 4 alleles are reported. No phenotypic data is available. The phenotypic classes of alleles include: pain response defective; viable; female fertile. Summary of modENCODE Temporal Expression Profile:  Temporal profile ranges from a peak of high expression to a trough of moderate expression.  Peak expression observed within 00-12 hour embryonic stages.</t>
  </si>
  <si>
    <t>HGNC:4856,OMIM:600339,HDGF,7;HGNC:21095,.,HDGFL1,6;HGNC:24937,OMIM:616643,HDGFL3,6;HGNC:14680,OMIM:617884,HDGFL2,6;HGNC:9527,OMIM:603620,PSIP1,8</t>
  </si>
  <si>
    <t>FBgg0000603;TREX;TRANSCRIPTION EXPORT COMPLEX</t>
  </si>
  <si>
    <t>Chromatin target of PRMT1 protein, C-terminal; Nucleotide-binding alpha-beta plait domain superfamily; RNA recognition motif domain; RNA-binding domain superfamily</t>
  </si>
  <si>
    <t>nucleic acid binding; mRNA binding</t>
  </si>
  <si>
    <t>: mRNA splicing, via spliceosome</t>
  </si>
  <si>
    <t xml:space="preserve"> 8 alleles are reported. The phenotype of these alleles manifest in: trichogen cell. The phenotypic classes of alleles include: female fertile; pain response defective; fertile; phenotype. Summary of modENCODE Temporal Expression Profile:  Temporal profile ranges from a peak of very high expression to a trough of moderately high expression.  Peak expression observed within 00-18 hour embryonic stages, in adult female stages.</t>
  </si>
  <si>
    <t>CG7824,2,protein-protein;gig,1,protein-protein;S6kII,1,protein-protein;fj,1,protein-protein;Lkb1,1,protein-protein;rictor,1,protein-protein;sima,1,protein-protein;Rheb,1,protein-protein;d,1,protein-protein;Odj,2,protein-protein;foxo,1,protein-protein;PQBP1,1,protein-protein;Thor,1,protein-protein</t>
  </si>
  <si>
    <t>HGNC:19071,OMIM:604171,ALYREF,13</t>
  </si>
  <si>
    <t>Cdc73/Parafibromin; Cell division control protein 73, C-terminal; Cell division control protein 73, C-terminal domain superfamily; Paf1 complex subunit Cdc73, N-terminal domain</t>
  </si>
  <si>
    <t>RNA polymerase II complex binding; transcription factor binding</t>
  </si>
  <si>
    <t xml:space="preserve"> 11 unique terms, many of which group under: eye morphogenesis; cellular protein-containing complex assembly; regulation of DNA-templated transcription, elongation; protein metabolic process; mRNA 3'-end processing; chaeta morphogenesis; imaginal disc-derived wing vein morphogenesis; cellular protein modification process; RNA 3'-end processing; chaeta development; regulation of smoothened signaling pathway; positive regulation of Wnt signaling pathway; covalent chromatin modification</t>
  </si>
  <si>
    <t xml:space="preserve"> 19 alleles are reported. The phenotypes of these alleles manifest in: sarcomere; wing; leg; Z disc; wing margin; macrochaeta; apterous-expressing neuron of the lateral cluster of the thorax; eye; wing vein. The phenotypic classes of alleles include: increased mortality during development; some die during embryonic stage; visible; increased mortality; phenotype. Summary of modENCODE Temporal Expression Profile:  Temporal profile ranges from a peak of high expression to a trough of moderate expression.  Peak expression observed within 00-12 hour embryonic stages.</t>
  </si>
  <si>
    <t>ci,1,protein-protein;Myc,1,protein-protein;Ctr9,1,protein-protein;atms,1,protein-protein;CG3909,1,protein-protein;arm,3,protein-protein</t>
  </si>
  <si>
    <t>HGNC:16783,OMIM:607393,CDC73,14</t>
  </si>
  <si>
    <t>E3 ligase, CCCH-type zinc finger; Zinc finger, CCCH-type; Zinc finger, CCCH-type superfamily</t>
  </si>
  <si>
    <t>metal ion binding</t>
  </si>
  <si>
    <t xml:space="preserve"> 48 alleles are reported. The phenotype of these alleles manifest in: embryonic/larval neuroblast. The phenotypic classes of alleles include: increased mortality during development; female fertile; increased mortality; phenotype; fertile. Summary of modENCODE Temporal Expression Profile:  Temporal profile ranges from a peak of very high expression to a trough of moderately high expression.  Peak expression observed within 00-06 hour embryonic stages.</t>
  </si>
  <si>
    <t>Rheb,1,protein-protein;sima,1,protein-protein;S6kII,1,protein-protein</t>
  </si>
  <si>
    <t>HGNC:25091,.,ZC3H18,10</t>
  </si>
  <si>
    <t>Histone H2A; Histone H2A conserved site; Histone H2A, C-terminal domain; Histone H2A/H2B/H3; Histone-fold</t>
  </si>
  <si>
    <t>DNA binding; protein heterodimerization activity</t>
  </si>
  <si>
    <t>: chromatin organization</t>
  </si>
  <si>
    <t xml:space="preserve"> One allele is reported. No phenotypic data is available. No phenotypic class data is available. Summary of modENCODE Temporal Expression Profile:  No expression detected at any stage of development.  CAVEAT: These RNA-Seq temporal profiles depend upon RNA-Seq reads that are uniquely placed in the genome.  For this reason, genes such as histones, Stellates and many classes of RNA genes that are present in multiple exact or near exact copies in the genome, expression levels may be reported as much lower than their true values.</t>
  </si>
  <si>
    <t>HGNC:4727,OMIM:602791,HIST1H2AJ,4;HGNC:4736,OMIM:142720,HIST2H2AA3,4;HGNC:4726,OMIM:602788,HIST1H2AK,4;HGNC:4733,OMIM:602794,HIST1H2AC,5;HGNC:20507,OMIM:615015,HIST3H2A,5;HGNC:4738,OMIM:602797,HIST2H2AC,5;HGNC:4725,OMIM:602787,HIST1H2AI,4;HGNC:4729,OMIM:602792,HIST1H2AD,4;HGNC:4736,OMIM:142720,HIST2H2AA4,5;HGNC:4737,OMIM:615012,HIST1H2AG,4;HGNC:14456,.,H2AFJ,4;HGNC:18729,OMIM:613499,HIST1H2AA,5;HGNC:4734,OMIM:602795,HIST1H2AB,3;HGNC:4739,OMIM:601772,H2AFX,4;HGNC:4724,OMIM:602786,HIST1H2AE,3;HGNC:4735,OMIM:602796,HIST1H2AM,4;HGNC:13671,OMIM:615013,HIST1H2AH,4;HGNC:4730,OMIM:602793,HIST1H2AL,4;HGNC:20508,OMIM:615014,HIST2H2AB,4</t>
  </si>
  <si>
    <t>FBgg0000524;U5;U5 SMALL NUCLEAR RIBONUCLEOPROTEIN PARTICLE FBgg0000520 SNRNP</t>
  </si>
  <si>
    <t>HAT (Half-A-TPR) repeat; PRP1 splicing factor, N-terminal; Pre-mRNA-processing factor 6/Prp1/STA1; Tetratricopeptide repeat; Tetratricopeptide repeat-containing domain; Tetratricopeptide-like helical domain superfamily</t>
  </si>
  <si>
    <t>: regulation of alternative mRNA splicing, via spliceosome; mRNA splicing, via spliceosome; spliceosomal tri-snRNP complex assembly</t>
  </si>
  <si>
    <t xml:space="preserve"> 7 alleles are reported. The phenotypes of these alleles manifest in: pulvillus; ganglion mother cell; embryonic/larval neuroblast; unguis; antenna; tarsal segment. The phenotypic classes of alleles include: some die during pupal stage; female sterile; lethal; viable; lethal - all die during P-stage; neuroanatomy defective. Summary of modENCODE Temporal Expression Profile:  Temporal profile ranges from a peak of moderately high expression to a trough of low expression.  Peak expression observed within 00-12 hour embryonic stages.</t>
  </si>
  <si>
    <t>Mad1,2,protein-protein;ttk,2,protein-protein</t>
  </si>
  <si>
    <t>HGNC:15860,OMIM:613979,PRPF6,14</t>
  </si>
  <si>
    <t>FBgg0000305;SAGA;SPT-ADA-GCN5 ACETYLTRANSFERASE FBgg0000300 CHR-MOD-C;FBgg0000287;TIP60;TIP60 COMPLEX FBgg0000284 REMOD-C;FBgg0000287;TIP60;TIP60 COMPLEX FBgg0000300 CHR-MOD-C</t>
  </si>
  <si>
    <t>Armadillo-type fold; FATC domain; PIK-related kinase; PIK-related kinase, FAT; Phosphatidylinositol 3-/4-kinase, catalytic domain; Protein kinase-like domain superfamily; Transcription-associated protein 1</t>
  </si>
  <si>
    <t>histone acetyltransferase activity; transcription coregulator activity</t>
  </si>
  <si>
    <t>: histone H3 acetylation; histone acetylation; mitotic cytokinesis; wing disc pattern formation; DNA repair; transcription, DNA-templated; histone exchange; regulation of transcription, DNA-templated</t>
  </si>
  <si>
    <t xml:space="preserve"> 77 alleles are reported. The phenotypes of these alleles manifest in: multicellular structure; cytoplasm; wing; portion of tissue; organism subdivision; circulatory system; intracellular part; neuroblast; embryonic/larval nervous system; somatic cell. The phenotypic classes of alleles include: visible; lethal - all die before end of second instar larval stage; phenotype; increased mortality during development; sterile; increased cell death. Summary of modENCODE Temporal Expression Profile:  Temporal profile ranges from a peak of moderately high expression to a trough of very low expression.  Peak expression observed within 00-06 hour embryonic stages.</t>
  </si>
  <si>
    <t>Spt20,1,protein-protein;Tip60,1,protein-protein;Brf,2,protein-protein;Sf3b5,1,protein-protein;Sgf29,1,protein-protein;CG16908,1,protein-protein;pont,2,protein-protein;Spt3,2,protein-protein;CG12054,1,protein-protein;e(y)2,2,protein-protein;Ada1-2,1,protein-protein;Ada2b,6,protein-protein;Pbp45,2,protein-protein;Saf6,1,protein-protein;Ada3,1,protein-protein;Atxn7,1,protein-protein;wda,1,protein-protein;Gcn5,5,protein-protein</t>
  </si>
  <si>
    <t>HGNC:12347,OMIM:603015,TRRAP,14</t>
  </si>
  <si>
    <t>Brr2, N-terminal helicase PWI domain; C2 domain superfamily; DEAD/DEAH box helicase domain; Helicase superfamily 1/2, ATP-binding domain; Helicase, C-terminal; Immunoglobulin E-set; P-loop containing nucleoside triphosphate hydrolase; Sec63 domain; Winged helix DNA-binding domain superfamily</t>
  </si>
  <si>
    <t>RNA helicase activity; ATP binding; ATP-dependent helicase activity; ATP-dependent RNA helicase activity; nucleic acid binding</t>
  </si>
  <si>
    <t>: mitotic cell cycle; RNA splicing; regulation of alternative mRNA splicing, via spliceosome; mRNA splicing, via spliceosome; ventral cord development; spliceosome conformational change to release U4 (or U4atac) and U1 (or U11); spermatogenesis</t>
  </si>
  <si>
    <t xml:space="preserve"> 25 alleles are reported. The phenotypes of these alleles manifest in: spermatozoon; spermatogonium; wing; eye; apterous-expressing neuron of the lateral cluster of the thorax Ap4; type II neuroblast. The phenotypic classes of alleles include: increased mortality during development; lethal; increased mortality; phenotype.</t>
  </si>
  <si>
    <t>Prp8,2,protein-protein;sima,1,protein-protein;CG4849,1,protein-protein;l(1)10Bb,1,protein-protein;fand,1,protein-protein;ecd,3,protein-protein;Tsc1,1,protein-protein;CG1965,1,protein-protein;kel,2,protein-protein;dos,1,protein-protein;CG6674,1,protein-protein;Pten,1,protein-protein;rictor,1,protein-protein;CG6015,1,protein-protein;gig,1,protein-protein;S6kII,1,protein-protein;Bx42,1,protein-protein</t>
  </si>
  <si>
    <t>HGNC:18697,OMIM:614217,ASCC3,3;HGNC:30859,OMIM:601664,SNRNP200,15</t>
  </si>
  <si>
    <t>FBgg0000748;HMGBTF;HIGH MOBILITY GROUP BOX TRANSCRIPTION FACTORS FBgg0000745 TFS</t>
  </si>
  <si>
    <t>High mobility group box domain; High mobility group box domain superfamily</t>
  </si>
  <si>
    <t>DNA-binding transcription factor activity</t>
  </si>
  <si>
    <t>: positive regulation of transcription, DNA-templated; response to oxidative stress</t>
  </si>
  <si>
    <t xml:space="preserve"> 13 alleles are reported. The phenotypes of these alleles manifest in: abdominal dorsal multidendritic neuron ddaC; presynaptic active zone; mitochondrion; trichogen cell; neuromuscular junction; axon; motor neuron; wing blade; dendrite; neuronal cell body. The phenotypic classes of alleles include: phenotype; increased mortality; lethal; some die during P-stage. Summary of modENCODE Temporal Expression Profile:  Temporal profile ranges from a peak of high expression to a trough of moderately high expression.  Peak expression observed within 00-18 hour embryonic stages, during early larval stages, in adult female stages.</t>
  </si>
  <si>
    <t>Ubx,1,protein-protein;CG8142,1,protein-protein;psq,1,protein-protein;RpA-70,1,protein-protein;Irbp,1,protein-protein;Ku80,1,protein-protein;bocks,1,protein-protein;Gnf1,1,protein-protein;CG2199,1,protein-protein;RfC3,1,protein-protein;CG3548,1,protein-protein;Parp,1,protein-protein;RPA2,1,protein-protein;RfC4,1,protein-protein;RPA3,1,protein-protein;TfAP-2,1,protein-protein</t>
  </si>
  <si>
    <t>PPP1R15,enhanceable;sima,suppressible;PPP1R15,suppressible</t>
  </si>
  <si>
    <t>HGNC:11741,OMIM:600438,TFAM,14</t>
  </si>
  <si>
    <t>Protein kinase domain; Protein kinase, ATP binding site; Protein kinase-like domain superfamily; Serine/threonine-protein kinase, active site</t>
  </si>
  <si>
    <t>ATP binding; kinase activity; protein kinase activity; protein serine/threonine kinase activity</t>
  </si>
  <si>
    <t xml:space="preserve"> 16 unique terms, many of which group under: system development; sex determination; regulation of mRNA processing; response to external stimulus; germ cell proliferation; regulation of cellular catabolic process; sex differentiation; meiotic cell cycle process; embryo development; immune system process; secretion by cell; regulation of mRNA splicing, via spliceosome</t>
  </si>
  <si>
    <t xml:space="preserve"> 87 alleles are reported. The phenotypes of these alleles manifest in: spermatogonial cyst; mesothoracic tergum; cell projection; developing material anatomical entity; somatic cell; portion of tissue; metatarsus of male prothoracic leg; imaginal disc; wing blade; male germline cyst; plasma membrane bounded cell projection; cell component; ommatidium. The phenotypic classes of alleles include: eye color defective; partially lethal - majority live; phenotype; increased mortality during development; lethal.</t>
  </si>
  <si>
    <t>Rbp1,1,protein-protein;x16,3,protein-protein;Cdk8,1,protein-protein;eEF1gamma,2,protein-protein;Cpsf6,2,protein-protein</t>
  </si>
  <si>
    <t>Cpsf6,suppressible;bam,suppressible;tra,suppressible;SRm160,enhanceable;CycC,suppressible</t>
  </si>
  <si>
    <t>HGNC:2068,OMIM:601951,CLK1,7;HGNC:2071,OMIM:602990,CLK3,9;HGNC:13659,OMIM:607969,CLK4,8;HGNC:2069,OMIM:602989,CLK2,11</t>
  </si>
  <si>
    <t>PWI domain; PWI domain superfamily</t>
  </si>
  <si>
    <t>: compound eye development; positive regulation of programmed cell death; genitalia development; mRNA splicing, via spliceosome; regulation of alternative mRNA splicing, via spliceosome; somatic sex determination; regulation of circadian rhythm</t>
  </si>
  <si>
    <t xml:space="preserve"> 12 alleles are reported. The phenotypes of these alleles manifest in: trichogen cell; eye; mesothoracic tergum; male analia; testis; ommatidium; wing; male genitalia. The phenotypic classes of alleles include: phenotype; fertile; increased mortality; increased mortality during development. Summary of modENCODE Temporal Expression Profile:  Temporal profile ranges from a peak of high expression to a trough of moderate expression.  Peak expression observed within 00-12 hour embryonic stages.</t>
  </si>
  <si>
    <t>Dronc,suppressible;Doa,suppressible;Doa,enhanceable;per,suppressible;Diap1,suppressible;Dcp-1,suppressible</t>
  </si>
  <si>
    <t>HGNC:16638,OMIM:605975,SRRM1,9</t>
  </si>
  <si>
    <t>La-type HTH domain; RNA-binding domain superfamily; Winged helix DNA-binding domain superfamily; Winged helix-like DNA-binding domain superfamily</t>
  </si>
  <si>
    <t xml:space="preserve">: </t>
  </si>
  <si>
    <t xml:space="preserve"> 13 alleles are reported. The phenotypes of these alleles manifest in: wing; wing disc; eye disc; fat cell; eye. The phenotypic classes of alleles include: lethal; viable; fertile; phenotype; cell size defective. Summary of modENCODE Temporal Expression Profile:  Temporal profile ranges from a peak of high expression to a trough of moderate expression.  Peak expression observed within 00-06 hour embryonic stages.</t>
  </si>
  <si>
    <t>MED11,1,protein-protein;MED27,1,protein-protein;MED14,1,protein-protein;MED20,1,protein-protein;csw,1,protein-protein;dsh,1,protein-protein;MED17,1,protein-protein;brm,1,protein-protein;ft,1,protein-protein;MED4,1,protein-protein;Cpsf6,1,protein-protein;MED8,1,protein-protein;Psi,1,protein-protein;MED30,1,protein-protein;osa,1,protein-protein;Usp10,1,protein-protein;CG10077,1,protein-protein;tyf,1,protein-protein;MED7,1,protein-protein;Hakai,1,protein-protein;MED10,1,protein-protein;ix,1,protein-protein;Atx2,1,protein-protein;Tdrd3,1,protein-protein;AGO1,1,protein-protein;CG2017,1,protein-protein;MED18,1,protein-protein;mor,1,protein-protein;Bap60,1,protein-protein;CG34159,1,protein-protein;ebi,1,protein-protein;MED6,1,protein-protein;Rga,1,protein-protein;MED23,1,protein-protein;boca,1,protein-protein</t>
  </si>
  <si>
    <t>Myc,suppressible</t>
  </si>
  <si>
    <t>HGNC:28987,OMIM:616513,LARP4B,6;HGNC:24320,.,LARP4,8</t>
  </si>
  <si>
    <t>FBgg0000702;MTC;M6A METHYLTRANSFERASE COMPLEX</t>
  </si>
  <si>
    <t>Nucleotide-binding alpha-beta plait domain superfamily; RNA recognition motif domain; RNA-binding domain superfamily; SPOC-like, C-terminal domain superfamily; Spen paralogue and orthologue SPOC, C-terminal; Spen paralogue/orthologue C-terminal, metazoa</t>
  </si>
  <si>
    <t>mRNA binding; RNA binding</t>
  </si>
  <si>
    <t>: mRNA splicing, via spliceosome; regulation of alternative mRNA splicing, via spliceosome; compound eye development; positive regulation of gene expression; positive regulation of canonical Wnt signaling pathway; mRNA methylation; wing disc pattern formation; negative regulation of stem cell differentiation</t>
  </si>
  <si>
    <t xml:space="preserve"> 23 alleles are reported. The phenotypes of these alleles manifest in: female organism; cuticle; tergite; plasma membrane bounded cell projection; somatic precursor cell; cuticular specialization; cell projection; eye-antennal disc; row; cell; developing material anatomical entity; female reproductive system. The phenotypic classes of alleles include: phenotype; increased mortality; lethal - all die before end of P-stage; increased mortality during development. Summary of modENCODE Temporal Expression Profile:  Temporal profile ranges from a peak of high expression to a trough of moderate expression.  Peak expression observed within 00-12 hour embryonic stages.</t>
  </si>
  <si>
    <t>H,1,RNA-protein;Mettl14,2,protein-protein;Myc,1,protein-protein;Dhx15,1,protein-protein;Dsp1,1,RNA-protein;Hipk,2,protein-protein;vir,2,protein-protein;Aldh-III,1,RNA-protein;CG6701,1,protein-protein;Srp72,1,protein-protein;fl(2)d,4,protein-protein;larp,1,protein-protein;Sxl,3,protein-protein;RNA-protein;btz,1,protein-protein;CG7878,1,protein-protein;Mettl3,2,protein-protein;Flacc,5,protein-protein;qkr54B,1,protein-protein;Atx2,1,protein-protein;Upf1,1,protein-protein</t>
  </si>
  <si>
    <t>spen,enhanceable</t>
  </si>
  <si>
    <t>HGNC:24303,OMIM:612602,RBM15B,12;HGNC:14959,OMIM:606077,RBM15,12</t>
  </si>
  <si>
    <t>Domain of unknown function DUF1115; Pre-mRNA-splicing factor 3; U4/U6 small nuclear ribonucleoprotein Prp3</t>
  </si>
  <si>
    <t>: mRNA splicing, via spliceosome; regulation of chromatin silencing</t>
  </si>
  <si>
    <t xml:space="preserve"> 8 alleles are reported. The phenotypes of these alleles manifest in: type II neuroblast; mesothoracic tergum; myofibril; Z disc; sarcomere; indirect flight muscle. The phenotypic classes of alleles include: lethal; viable; phenotype; increased mortality. Summary of modENCODE Temporal Expression Profile:  Temporal profile ranges from a peak of high expression to a trough of moderate expression.  Peak expression observed within 00-12 hour embryonic stages.</t>
  </si>
  <si>
    <t>U4-U6-60K,1,protein-protein;CG4709,1,protein-protein;gig,1,protein-protein</t>
  </si>
  <si>
    <t>HGNC:17348,OMIM:607301,PRPF3,14</t>
  </si>
  <si>
    <t>FF domain; FF domain superfamily; WW domain; WW domain superfamily</t>
  </si>
  <si>
    <t xml:space="preserve"> 12 alleles are reported. The phenotypes of these alleles manifest in: tormogen cell; trichogen cell. The phenotypic classes of alleles include: fertile; visible; lethal; viable. Summary of modENCODE Temporal Expression Profile:  Temporal profile ranges from a peak of high expression to a trough of moderate expression.  Peak expression observed within 00-06 hour embryonic stages.</t>
  </si>
  <si>
    <t>Cyp4g15,1,protein-protein;Prosbeta3,1,protein-protein;rictor,1,protein-protein;CG9776,1,protein-protein;Panx,1,protein-protein;CG11060,1,protein-protein;Ada2b,1,protein-protein</t>
  </si>
  <si>
    <t>HGNC:15630,OMIM:605409,TCERG1,13;HGNC:23533,.,TCERG1L,6</t>
  </si>
  <si>
    <t>BICC1, SAM domain; K Homology domain; K Homology domain, type 1; K Homology domain, type 1 superfamily; Sterile alpha motif domain; Sterile alpha motif/pointed domain superfamily</t>
  </si>
  <si>
    <t>RNA binding; mRNA binding; protein binding</t>
  </si>
  <si>
    <t>: ovarian follicle cell migration; mitotic cell cycle; protein localization; actin cytoskeleton organization; microtubule cytoskeleton organization; oogenesis; negative regulation of oskar mRNA translation</t>
  </si>
  <si>
    <t xml:space="preserve"> 26 alleles are reported. The phenotypes of these alleles manifest in: adult Malpighian tubule; follicle cell; embryo; oocyte; embryonic head; dorsal appendage; pole cell; egg; adult specialised Malpighian tubule cell. The phenotypic classes of alleles include: some die during embryonic stage; viable; lethal - all die before end of embryonic stage; female sterile; stress response defective; lethal. Summary of modENCODE Temporal Expression Profile:  Temporal profile ranges from a peak of very high expression to a trough of extremely low expression.  Peak expression observed within 00-06 hour embryonic stages, in adult female stages.</t>
  </si>
  <si>
    <t>twin,1,protein-protein;smg,1,RNA-protein;grk,1,RNA-protein;png,1,protein-protein;pAbp,1,protein-protein;me31B,2,protein-protein;wisp,2,protein-protein;Myc,1,RNA-protein;Not3,3,protein-protein;BicC,2,RNA-protein;cup,1,protein-protein;orb,1,protein-protein;aub,1,RNA-protein;tral,1,protein-protein</t>
  </si>
  <si>
    <t>tral,enhanceable;Myc,suppressible;exu,enhanceable;me31B,enhanceable</t>
  </si>
  <si>
    <t>HGNC:19351,OMIM:614295,BICC1,13</t>
  </si>
  <si>
    <t>AP endonuclease 1; AP endonuclease 1, binding site; AP endonuclease 1, conserved site; Endonuclease/exonuclease/phosphatase; Endonuclease/exonuclease/phosphatase superfamily</t>
  </si>
  <si>
    <t>DNA-(apurinic or apyrimidinic site) endonuclease activity; phosphodiesterase I activity; DNA binding; double-stranded DNA 3'-5' exodeoxyribonuclease activity; 3'-5' exonuclease activity; class II DNA-(apurinic or apyrimidinic site) endonuclease activity</t>
  </si>
  <si>
    <t>: base-excision repair</t>
  </si>
  <si>
    <t xml:space="preserve"> 12 alleles are reported. No phenotypic data is available. The phenotypic class of alleles includes: viable. Summary of modENCODE Temporal Expression Profile:  Temporal profile ranges from a peak of high expression to a trough of low expression.  Peak expression observed within 00-12 hour embryonic stages.</t>
  </si>
  <si>
    <t>Ubr3,2,protein-protein;Psi,1,protein-protein</t>
  </si>
  <si>
    <t>HGNC:587,OMIM:107748,APEX1,9;HGNC:17889,OMIM:300773,APEX2,3</t>
  </si>
  <si>
    <t>BBP/SF1 family; K Homology domain; K Homology domain, type 1; K Homology domain, type 1 superfamily; Splicing factor 1, helix-hairpin domain; Zinc finger, CCHC-type; Zinc finger, CCHC-type superfamily</t>
  </si>
  <si>
    <t>zinc ion binding; RNA binding; pre-mRNA branch point binding</t>
  </si>
  <si>
    <t xml:space="preserve"> 8 alleles are reported. The phenotypes of these alleles manifest in: ganglion mother cell; embryonic/larval neuroblast. The phenotypic classes of alleles include: lethal; short lived; increased mortality; phenotype. Summary of modENCODE Temporal Expression Profile:  Temporal profile ranges from a peak of very high expression to a trough of moderate expression.  Peak expression observed within 00-06 hour embryonic stages.</t>
  </si>
  <si>
    <t>Drep2,1,protein-protein;rictor,1,protein-protein;S6kII,1,protein-protein</t>
  </si>
  <si>
    <t>HGNC:12950,OMIM:601516,SF1,12</t>
  </si>
  <si>
    <t>Nucleotide-binding alpha-beta plait domain superfamily; RNA recognition motif domain; RNA-binding domain superfamily; Serine/arginine-rich splicing factor SRSF4-like, RNA recognition motif 1</t>
  </si>
  <si>
    <t>RNA binding; mRNA binding</t>
  </si>
  <si>
    <t xml:space="preserve"> 11 unique terms, many of which group under: negative regulation of cellular process; biosynthetic process; response to stress; mRNA cis splicing, via spliceosome; defense response to virus; defense response to other organism; regulation of cell cycle; regulation of transcription initiation from RNA polymerase II promoter; cell cycle process; multi-organism process; regulation of cellular biosynthetic process</t>
  </si>
  <si>
    <t xml:space="preserve"> 20 alleles are reported. The phenotypes of these alleles manifest in: cytoplasmic part; intracellular; eye disc; adult salivary gland; axon; embryonic/larval protocerebrum; I band; interneuron; plasma membrane bounded cell projection; pigment cell; abdominal segment. The phenotypic classes of alleles include: some die during pupal stage; behavior defective; viable; cell death defective; increased mortality during development; phenotype; neuroanatomy defective; increased mortality. Summary of modENCODE Temporal Expression Profile:  Temporal profile ranges from a peak of very high expression to a trough of moderately high expression.  Peak expression observed within 00-12 hour embryonic stages.</t>
  </si>
  <si>
    <t>Hcs,2,RNA-protein;RhoGAP16F,2,RNA-protein;Adar,1,RNA-protein;CG11760,2,RNA-protein;bru1,2,RNA-protein;lbl,2,RNA-protein;per,1,RNA-protein;fz,2,RNA-protein;CG34417,2,RNA-protein;CG5953,2,RNA-protein;Rx,2,RNA-protein;EcR,2,RNA-protein;Mondo,2,RNA-protein;PGRP-LC,2,RNA-protein;metro,2,RNA-protein;Fur1,2,RNA-protein;Listericin,2,RNA-protein;CG17716,2,RNA-protein;Osi10,2,RNA-protein;lola,2,RNA-protein;hth,2,RNA-protein;Sdc,2,RNA-protein;Muc12Ea,2,RNA-protein;Mur2B,2,RNA-protein</t>
  </si>
  <si>
    <t>Top1,suppressible;Rsf1,suppressible</t>
  </si>
  <si>
    <t>HGNC:10791,OMIM:601943,SRSF9,3;HGNC:10788,OMIM:601944,SRSF6,12;HGNC:10787,OMIM:600914,SRSF5,7;HGNC:10786,OMIM:601940,SRSF4,13</t>
  </si>
  <si>
    <t>Papain-like cysteine peptidase superfamily; Peptidase C19, ubiquitin carboxyl-terminal hydrolase; Ubiquitin specific protease domain; Ubiquitin specific protease, conserved site</t>
  </si>
  <si>
    <t>thiol-dependent ubiquitin-specific protease activity; cysteine-type endopeptidase activity; protein binding; thiol-dependent ubiquitinyl hydrolase activity</t>
  </si>
  <si>
    <t xml:space="preserve"> 12 unique terms, many of which group under: regulation of response to stimulus; regulation of response to biotic stimulus; developmental process; defense response to other organism; regulation of defense response; antimicrobial peptide production; regulation of catabolic process; regulation of apoptotic process; germ-line stem cell population maintenance; maintenance of cell number</t>
  </si>
  <si>
    <t xml:space="preserve"> 30 alleles are reported. The phenotypes of these alleles manifest in: ovary; retina; mesothoracic bristle; adult external mesothorax; female germline stem cell; somatic precursor cell; female germline cell; male germline stem cell; sensory organ cell; germarium region 1; testis. The phenotypic classes of alleles include: phenotype; some die during larval stage; increased mortality; sterile. Summary of modENCODE Temporal Expression Profile:  Temporal profile ranges from a peak of high expression to a trough of moderate expression.  Peak expression observed within 00-12 hour embryonic stages, during late larval stages, during early pupal stages.</t>
  </si>
  <si>
    <t>Dsor1,1,protein-protein;His2B,1,protein-protein;atms,2,protein-protein;imd,4,protein-protein;aub,1,RNA-protein</t>
  </si>
  <si>
    <t>Diap1,suppressible;Diap1,enhanceable</t>
  </si>
  <si>
    <t>HGNC:37177,.,USP17L5,6;HGNC:44458,.,USP17L30,5;HGNC:44441,.,USP17L13,4;HGNC:37182,.,USP17L1,5;HGNC:37175,.,USP17L3,6;HGNC:44445,.,USP17L17,5;HGNC:20062,OMIM:612543,USP36,11;HGNC:34434,OMIM:610186,USP17L2,7;HGNC:37181,.,USP17L8,5;HGNC:37176,.,USP17L4,5;HGNC:44438,.,USP17L10,5;HGNC:44439,.,USP17L11,5;HGNC:44440,.,USP17L12,6;HGNC:44443,.,USP17L15,5;HGNC:44457,.,USP17L29,3;HGNC:20068,.,USP42,10;HGNC:44452,.,USP17L25,4;HGNC:37180,.,USP17L7,6;HGNC:44453,.,USP17L24,3;HGNC:44454,.,USP17L26,3;HGNC:44455,.,USP17L27,3;HGNC:44456,.,USP17L28,3;HGNC:44446,.,USP17L18,5;HGNC:44447,.,USP17L19,5;HGNC:44448,.,USP17L20,5;HGNC:44449,.,USP17L21,5;HGNC:44450,.,USP17L22,5</t>
  </si>
  <si>
    <t xml:space="preserve">. It is involved in the biological process described with: </t>
  </si>
  <si>
    <t xml:space="preserve"> 5 alleles are reported. No phenotypic data is available. The phenotypic classes of alleles include: viable; fertile. Summary of modENCODE Temporal Expression Profile:  Temporal profile ranges from a peak of low expression to a trough of extremely low expression.  Peak expression observed during late larval stages, at stages throughout the pupal period, in adult male stages.</t>
  </si>
  <si>
    <t>HAT (Half-A-TPR) repeat; Nucleic acid-binding, OB-fold; RNA-binding domain, S1; S1 domain; Suppressor of forked; Tetratricopeptide-like helical domain superfamily</t>
  </si>
  <si>
    <t>: mRNA processing; regulation of alternative mRNA splicing, via spliceosome</t>
  </si>
  <si>
    <t xml:space="preserve"> 7 alleles are reported. The phenotypes of these alleles manifest in: trichogen cell; mesothoracic tergum; wing. The phenotypic classes of alleles include: viable; lethal - all die during P-stage; lethal; female sterile; visible. Summary of modENCODE Temporal Expression Profile:  Temporal profile ranges from a peak of high expression to a trough of low expression.  Peak expression observed within 00-12 hour embryonic stages.</t>
  </si>
  <si>
    <t>HGNC:13408,OMIM:612333,PDCD11,13</t>
  </si>
  <si>
    <t>Armadillo-type fold; Protein Smaug, SAM domain; Smaug, PHAT analogous topology; Smaug, PHAT domain superfamily; Sterile alpha motif domain; Sterile alpha motif/pointed domain superfamily</t>
  </si>
  <si>
    <t>mRNA 3'-UTR binding; translation repressor activity, mRNA regulatory element binding; myosin binding; translation repressor activity; mRNA binding</t>
  </si>
  <si>
    <t>: negative regulation of translation; regulation of mRNA stability; positive regulation of nuclear-transcribed mRNA poly(A) tail shortening; regulation of transcription, DNA-templated; establishment of RNA localization; nuclear-transcribed mRNA poly(A) tail shortening</t>
  </si>
  <si>
    <t xml:space="preserve"> 25 alleles are reported. The phenotypes of these alleles manifest in: class IV dendritic arborizing neuron; ovary; embryo. The phenotypic classes of alleles include: lethal; increased mortality during development; phenotype; increased mortality. Summary of modENCODE Temporal Expression Profile:  Temporal profile ranges from a peak of very high expression to a trough of low expression.  Peak expression observed within 00-06 hour embryonic stages, in adult female stages.</t>
  </si>
  <si>
    <t>ND-B8,1,RNA-protein;AGO3,1,protein-protein;Unr,1,RNA-protein;AGO1,2,protein-protein;cup,3,protein-protein;BicC,1,RNA-protein;ND-75,1,RNA-protein;128up,1,RNA-protein;aub,3,RNA-protein;protein-protein;Caf1-55,1,protein-protein;CG13928,1,protein-protein;twin,2,protein-protein;osk,1,protein-protein;nos,8,RNA-protein;eIF4E1,1,protein-protein;Rpn10,1,RNA-protein;ND-24,1,RNA-protein;mRpL22,1,RNA-protein;Hsp83,1,RNA-protein;CG9547,1,RNA-protein;ND-42,1,RNA-protein;SdhA,1,RNA-protein;COX7A,1,RNA-protein;gnu,1,RNA-protein;Myo10A,2,protein-protein;sstn,1,protein-protein;ATPsynF,1,RNA-protein;ATPsynbeta,1,RNA-protein;bru1,1,RNA-protein;SppL,1,RNA-protein;UQCR-11,1,RNA-protein;RFeSP,1,RNA-protein;CG8180,1,RNA-protein;Nap1,1,RNA-protein;orb2,2,protein-protein;AGO2,1,protein-protein;SdhB,1,RNA-protein;SdhD,1,RNA-protein;Rbp6,1,protein-protein;COX7C,1,RNA-protein</t>
  </si>
  <si>
    <t>HGNC:23023,OMIM:610747,SAMD4A,10;HGNC:25492,.,SAMD4B,11</t>
  </si>
  <si>
    <t>5'-3' exoribonuclease; 5'-3' exoribonuclease type 2; Putative 5-3 exonuclease; Xrn1, helical domain</t>
  </si>
  <si>
    <t>5'-3' exonuclease activity; 5'-3' exoribonuclease activity; nucleic acid binding</t>
  </si>
  <si>
    <t>: DNA catabolic process, exonucleolytic</t>
  </si>
  <si>
    <t xml:space="preserve"> 10 alleles are reported. The phenotypes of these alleles manifest in: ganglion mother cell; mesothoracic tergum. The phenotypic classes of alleles include: some die during P-stage; lethal; increased mortality; phenotype. Summary of modENCODE Temporal Expression Profile:  Temporal profile ranges from a peak of high expression to a trough of moderate expression.  Peak expression observed within 00-12 hour embryonic stages.</t>
  </si>
  <si>
    <t>cuff,2,protein-protein;CG9125,2,protein-protein</t>
  </si>
  <si>
    <t>HGNC:30654,OMIM:607994,XRN1,4;HGNC:12836,OMIM:608851,XRN2,14</t>
  </si>
  <si>
    <t>Armadillo-like helical; Armadillo-type fold; Pumilio RNA-binding repeat; Pumilio homology domain; Pumilio, RNA binding domain</t>
  </si>
  <si>
    <t>translation repressor activity, mRNA regulatory element binding; mRNA 3'-UTR binding; RNA binding</t>
  </si>
  <si>
    <t xml:space="preserve"> 22 unique terms, many of which group under: multicellular organism development; regulation of response to stimulus; positive regulation of cellular biosynthetic process; positive regulation of RNA metabolic process; behavioral response to ethanol; negative regulation of cell cycle; regulation of multicellular organismal process; regulation of trans-synaptic signaling; regionalization; organic cyclic compound biosynthetic process; cell morphogenesis involved in neuron differentiation; learning or memory; mitotic cell cycle</t>
  </si>
  <si>
    <t xml:space="preserve"> 160 alleles are reported. The phenotypes of these alleles manifest in: cephalopharyngeal skeleton; type Ib motor neuron; skeletal muscle of mesothorax; synapse; pole cell; cell cluster organ; mitochondrion; cell part; cell; neuromuscular junction; dendrite; interneuron; embryonic abdominal segment 6; macrochaeta; intracellular non-membrane-bounded organelle; wing vein. The phenotypic classes of alleles include: lethal - all die before end of prepupal stage; decreased cell number; learning defective; memory defective; phenotype; chemical sensitive; some die during embryonic stage; viable; paralytic; sterile; cell number defective. Summary of modENCODE Temporal Expression Profile:  Temporal profile ranges from a peak of high expression to a trough of low expression.  Peak expression observed within 00-06 hour embryonic stages.</t>
  </si>
  <si>
    <t>alpha-Est1,1,RNA-protein;GluRIIA,1,RNA-protein;AGO2,2,protein-protein;Egfr,1,RNA-protein;Rbfox1,2,RNA-protein;shn,1,RNA-protein;png,1,protein-protein;CG8414,1,RNA-protein;bcd,1,RNA-protein;cad,1,RNA-protein;CycB,4,RNA-protein;eIF4E1,1,RNA-protein;eIF4EHP,1,protein-protein;pAbp,1,protein-protein;Vha16-1,1,RNA-protein;nos,11,RNA-protein;protein-protein;hb,18,RNA-protein;Sos,1,RNA-protein;Csp,1,RNA-protein;drk,1,RNA-protein;elav,1,RNA-protein;Su(var)3-3,1,RNA-protein;Pop2,2,protein-protein;bam,3,protein-protein;pgc,2,RNA-protein;AP-1gamma,1,RNA-protein;rl,1,RNA-protein;para,2,RNA-protein;Tom20,1,protein-protein;twin,2,protein-protein;mei-P26,3,RNA-protein;Hrb98DE,1,RNA-protein;dlg1,1,RNA-protein;brat,6,protein-protein;bgcn,2,protein-protein;Ace,1,RNA-protein;cup,1,protein-protein;Gad1,1,RNA-protein;hid,1,RNA-protein;plu,1,RNA-protein;mam,1,RNA-protein;cbt,1,RNA-protein</t>
  </si>
  <si>
    <t>hid,suppressible;Ras85D,enhanceable;Diap1,suppressible</t>
  </si>
  <si>
    <t>HGNC:14957,OMIM:607204,PUM1,10;HGNC:14958,OMIM:607205,PUM2,12</t>
  </si>
  <si>
    <t>Enhancer of mRNA-decapping protein 4, WD40 repeat region; WD40 repeat; WD40-repeat-containing domain superfamily</t>
  </si>
  <si>
    <t>protein binding</t>
  </si>
  <si>
    <t>: mRNA catabolic process; pole plasm oskar mRNA localization; gene silencing by miRNA; defense response to fungus; cytoplasmic mRNA processing body assembly</t>
  </si>
  <si>
    <t xml:space="preserve"> 16 alleles are reported. The phenotypes of these alleles manifest in: denticle belt; mesothoracic tergum; embryonic/larval cuticle; dorsal appendage. The phenotypic classes of alleles include: lethal; increased mortality during development; phenotype; visible; increased mortality.</t>
  </si>
  <si>
    <t>rictor,1,protein-protein;CG8478,1,protein-protein;pcm,1,protein-protein;Ge-1,0.5,protein-protein;DCP1,3,protein-protein;cnn,1,protein-protein;DCP2,1,protein-protein;RpL10Ab,1,protein-protein</t>
  </si>
  <si>
    <t>btz,enhanceable;DCP1,enhanceable;stau,enhanceable</t>
  </si>
  <si>
    <t>HGNC:17157,OMIM:606030,EDC4,13</t>
  </si>
  <si>
    <t>PAZ domain; PAZ domain superfamily; Piwi domain; Ribonuclease H superfamily; Ribonuclease H-like superfamily</t>
  </si>
  <si>
    <t>RNA binding; chromatin DNA binding; protein binding; piRNA binding</t>
  </si>
  <si>
    <t xml:space="preserve"> 17 unique terms, many of which group under: macromolecule catabolic process; stem cell population maintenance; asymmetric stem cell division; positive regulation of organelle organization; maintenance of cell number; RNA catabolic process; DNA metabolic process; germ-line stem cell population maintenance; regulation of cellular catabolic process; anatomical structure morphogenesis</t>
  </si>
  <si>
    <t xml:space="preserve"> 69 alleles are reported. The phenotypes of these alleles manifest in: organelle; chorionic specialization; cell component; gastrula embryo; egg; spectrosome; dorsal appendage; intracellular organelle; extended germ band embryo; cytoplasm. The phenotypic classes of alleles include: modifier of variegation; increased mortality; size defective; phenotype. Summary of modENCODE Temporal Expression Profile:  Temporal profile ranges from a peak of high expression to a trough of very low expression.  Peak expression observed within 00-06 hour embryonic stages, in adult female stages.</t>
  </si>
  <si>
    <t>brat,1,RNA-protein;thoc5,1,protein-protein;Panx,4,protein-protein;Kap-alpha3,2,protein-protein;Elys,2,protein-protein;Dcr-1,1,protein-protein;E(z),2,protein-protein;qin,1,protein-protein;Cp190,1,protein-protein;Tudor-SN,3,protein-protein;arx,5,protein-protein;vas,2,protein-protein;vret,2,protein-protein;tj,2,RNA-protein;zuc,1,protein-protein;esc,3,protein-protein;armi,9,protein-protein;squ,1,protein-protein;Hsp83,2,protein-protein;His1,6,protein-protein;lncRNA:flam,2,RNA-protein;corto,2,protein-protein;kay,1,RNA-protein;shu,1,protein-protein;Nup358,2,protein-protein;papi,11,protein-protein;Fmr1,6,protein-protein;Klp10A,1,RNA-protein;Nbr,5,protein-protein;Hen1,1,protein-protein;Stip1,3,protein-protein;Su(var)205,6,protein-protein;Su(z)12,3,protein-protein;xmas,3,protein-protein</t>
  </si>
  <si>
    <t>ova,suppressible;tgo,suppressible;CycJ|armi,enhanceable;sima,suppressible;RpS3,suppressible;Tudor-SN,suppressible;Sry-Œ¥,suppressible;l(3)99Dg,suppressible;l(3)99Ea,suppressible;l(3)99Da,suppressible;Zip99C,suppressible;l(3)99De,suppressible;hh,suppressible</t>
  </si>
  <si>
    <t>HGNC:17644,OMIM:610312,PIWIL2,4;HGNC:9007,OMIM:605571,PIWIL1,7;HGNC:18443,OMIM:610314,PIWIL3,8;HGNC:18444,OMIM:610315,PIWIL4,7</t>
  </si>
  <si>
    <t>Pat1-like</t>
  </si>
  <si>
    <t>: cytoplasmic mRNA processing body assembly; negative regulation of synaptic growth at neuromuscular junction; deadenylation-dependent decapping of nuclear-transcribed mRNA</t>
  </si>
  <si>
    <t xml:space="preserve"> 15 alleles are reported. The phenotypes of these alleles manifest in: indirect flight muscle; type Ib terminal bouton; myofibril; mesothoracic tergum; type Is terminal bouton; embryonic/larval neuromuscular junction. The phenotypic classes of alleles include: neuroanatomy defective; visible; lethal; flightless; viable.</t>
  </si>
  <si>
    <t>AGO1,2,protein-protein;Cnot4,1,protein-protein;LSm7,1,protein-protein;Not3,1,protein-protein;Rga,1,protein-protein;Lkb1,1,protein-protein;DCP2,2,protein-protein;Pop2,1,protein-protein;RpL10Ab,1,protein-protein;roq,1,protein-protein;me31B,5,protein-protein;gw,5,protein-protein;LSm1,2,protein-protein;nos,1,protein-protein;LSm3,1,protein-protein;twin,2,protein-protein</t>
  </si>
  <si>
    <t>HGNC:33630,OMIM:614661,PATL2,5;HGNC:26721,OMIM:614660,PATL1,8</t>
  </si>
  <si>
    <t>Nucleotide-binding alpha-beta plait domain superfamily; RNA recognition motif domain; RNA-binding domain superfamily</t>
  </si>
  <si>
    <t>: regulation of mRNA 3'-end processing; regulation of gene expression; regulation of alternative mRNA splicing, via spliceosome; regulation of transcriptional start site selection at RNA polymerase II promoter; mRNA cis splicing, via spliceosome</t>
  </si>
  <si>
    <t xml:space="preserve"> 4 alleles are reported. The phenotypes of these alleles manifest in: retina; macrochaeta; eye. The phenotypic classes of alleles include: phenotype; lethal - all die before end of pupal stage; increased mortality; lethal - all die before end of P-stage; increased mortality during development. Summary of modENCODE Temporal Expression Profile:  Temporal profile ranges from a peak of high expression to a trough of moderate expression.  Peak expression observed within 00-18 hour embryonic stages, during late larval stages, at stages throughout the pupal period.</t>
  </si>
  <si>
    <t>Iswi,3,protein-protein</t>
  </si>
  <si>
    <t>B52,suppressible</t>
  </si>
  <si>
    <t>HGNC:10789,OMIM:600572,SRSF7,3;HGNC:10785,OMIM:603364,SRSF3,4</t>
  </si>
  <si>
    <t>ATP-dependent RNA helicase DEAD-box, conserved site; DEAD/DEAH box helicase domain; Helicase superfamily 1/2, ATP-binding domain; Helicase, C-terminal; P-loop containing nucleoside triphosphate hydrolase; RNA helicase, DEAD-box type, Q motif</t>
  </si>
  <si>
    <t>ATP binding; nucleic acid binding; RNA helicase activity</t>
  </si>
  <si>
    <t xml:space="preserve"> 6 alleles are reported. No phenotypic data is available. The phenotypic classes of alleles include: fertile; viable. Summary of modENCODE Temporal Expression Profile:  Temporal profile ranges from a peak of very high expression to a trough of moderately high expression.  Peak expression observed at stages throughout the pupal period, in adult male stages.</t>
  </si>
  <si>
    <t>Psi,1,protein-protein;Atx2,1,protein-protein;CG7903,1,protein-protein;ZAP3,1,protein-protein;Larp4B,1,protein-protein;CG34159,1,protein-protein;mor,1,protein-protein;CG6701,1,protein-protein;AGO1,1,protein-protein;Cpsf6,1,protein-protein</t>
  </si>
  <si>
    <t>HGNC:2740,OMIM:608469,DDX17,11;HGNC:2746,OMIM:180630,DDX5,12</t>
  </si>
  <si>
    <t>CPSF6/7 family; Cleavage and polyadenylation specificity factor subunit CG7185-like; Nucleotide-binding alpha-beta plait domain superfamily; RNA recognition motif domain; RNA-binding domain superfamily</t>
  </si>
  <si>
    <t>mRNA binding</t>
  </si>
  <si>
    <t>: positive regulation of autophagy; regulation of alternative mRNA splicing, via spliceosome; regulation of RNA splicing</t>
  </si>
  <si>
    <t xml:space="preserve"> 12 alleles are reported. The phenotypes of these alleles manifest in: autophagosome; embryonic/larval fat body; lipid droplet. The phenotypic classes of alleles include: starvation stress response defective; female sterile; lethal; viable. Summary of modENCODE Temporal Expression Profile:  Temporal profile ranges from a peak of very high expression to a trough of moderate expression.  Peak expression observed within 00-12 hour embryonic stages.</t>
  </si>
  <si>
    <t>yki,2,protein-protein;skd,1,protein-protein;MED24,1,protein-protein;S6kII,1,protein-protein;MED27,1,protein-protein;Pten,1,protein-protein;mor,1,protein-protein;MED8,1,protein-protein;MED4,1,protein-protein;Larp4B,1,protein-protein;Cdk8,3,protein-protein;Bap60,1,protein-protein;MED30,1,protein-protein;Sec23,1,protein-protein;MED7,1,protein-protein;MED14,1,protein-protein;CG2199,1,protein-protein;MED10,1,protein-protein;Cpsf5,1,protein-protein;CG3008,1,protein-protein;boca,1,protein-protein;MED15,1,protein-protein;MED16,1,protein-protein;Ptip,1,protein-protein;MED18,1,protein-protein;MED25,1,protein-protein;RasGAP1,1,protein-protein;Sec24AB,1,protein-protein;Psi,1,protein-protein;osa,1,protein-protein;MED11,1,protein-protein;Doa,2,protein-protein;CG17002,1,protein-protein;CstF64,2,protein-protein;MED20,1,protein-protein;Atg1,1,RNA-protein;CG34159,1,protein-protein;CG10077,1,protein-protein;AGO1,1,protein-protein;MED23,1,protein-protein;brm,3,protein-protein;Usp10,1,protein-protein;ebi,1,protein-protein;enc,1,protein-protein;MED17,1,protein-protein;Snr1,2,protein-protein;ix,1,protein-protein;dsh,1,protein-protein;ZAP3,1,protein-protein;CG7542,1,protein-protein;MED6,1,protein-protein;Pa1,1,protein-protein;Atg8a,1,RNA-protein;CG2017,1,protein-protein</t>
  </si>
  <si>
    <t>HGNC:13871,OMIM:604979,CPSF6,13;HGNC:30098,.,CPSF7,10</t>
  </si>
  <si>
    <t>K Homology domain; K Homology domain, type 1; K Homology domain, type 1 superfamily</t>
  </si>
  <si>
    <t>: mRNA splicing, via spliceosome; regulation of mRNA splicing, via spliceosome</t>
  </si>
  <si>
    <t xml:space="preserve"> 11 alleles are reported. The phenotypes of these alleles manifest in: embryonic/larval neuroblast; ganglion mother cell; mesothoracic tergum; trichogen cell. The phenotypic classes of alleles include: increased mortality; neuroanatomy defective; phenotype; increased mortality during development; viable. Summary of modENCODE Temporal Expression Profile:  Temporal profile ranges from a peak of high expression to a trough of moderate expression.  Peak expression observed within 00-12 hour embryonic stages.</t>
  </si>
  <si>
    <t>Pi3K21B,1,protein-protein;lark,1,protein-protein;rictor,1,protein-protein;Ythdc1,1,protein-protein</t>
  </si>
  <si>
    <t>HGNC:21100,OMIM:609590,QKI,3;HGNC:18117,OMIM:610421,KHDRBS3,12;HGNC:18116,OMIM:602489,KHDRBS1,10;HGNC:18114,OMIM:610487,KHDRBS2,11</t>
  </si>
  <si>
    <t>CID domain; ENTH/VHS; Nucleotide-binding alpha-beta plait domain superfamily; RNA polymerase II-binding domain; RNA recognition motif domain; RNA-binding domain superfamily</t>
  </si>
  <si>
    <t xml:space="preserve"> 12 alleles are reported. The phenotypes of these alleles manifest in: mesothoracic tergum; chaeta. The phenotypic classes of alleles include: partially lethal - majority die; viable; some die during pupal stage; visible; body color defective. Summary of modENCODE Temporal Expression Profile:  Temporal profile ranges from a peak of high expression to a trough of moderate expression.  Peak expression observed within 00-12 hour embryonic stages.</t>
  </si>
  <si>
    <t>rictor,1,protein-protein;S6kII,1,protein-protein</t>
  </si>
  <si>
    <t>HGNC:19304,OMIM:616023,SCAF4,11;HGNC:20959,OMIM:616024,SCAF8,11</t>
  </si>
  <si>
    <t>Nucleotide-binding alpha-beta plait domain superfamily; RNA recognition motif domain; RNA-binding domain superfamily; Zinc finger, CCHC-type; Zinc finger, CCHC-type superfamily</t>
  </si>
  <si>
    <t>mRNA binding; zinc ion binding; RNA binding</t>
  </si>
  <si>
    <t>: mRNA cis splicing, via spliceosome; RNA splicing; mRNA splicing, via spliceosome; regulation of alternative mRNA splicing, via spliceosome; regulation of transcriptional start site selection at RNA polymerase II promoter; regulation of mRNA 3'-end processing; regulation of gene expression</t>
  </si>
  <si>
    <t xml:space="preserve"> 16 alleles are reported. The phenotypes of these alleles manifest in: ommatidium; eye; trichogen cell; embryonic/larval fat body; autophagosome. The phenotypic classes of alleles include: increased mortality during development; phenotype; increased mortality; visible. Summary of modENCODE Temporal Expression Profile:  Temporal profile ranges from a peak of very high expression to a trough of moderate expression.  Peak expression observed within 00-12 hour embryonic stages.</t>
  </si>
  <si>
    <t>Doa,3,protein-protein;Rbp1,2,protein-protein;CG7564,2,protein-protein;rictor,1,protein-protein</t>
  </si>
  <si>
    <t>HGNC:10789,OMIM:600572,SRSF7,9;HGNC:10785,OMIM:603364,SRSF3,8</t>
  </si>
  <si>
    <t>DZF domain; Matrin/U1-C-like, C2H2-type zinc finger; Zinc finger C2H2 superfamily; Zinc finger C2H2-type</t>
  </si>
  <si>
    <t>single-stranded RNA binding; zinc ion binding; double-stranded RNA binding</t>
  </si>
  <si>
    <t xml:space="preserve"> 13 alleles are reported. The phenotype of these alleles manifest in: trichogen cell. The phenotypic classes of alleles include: lethal - all die before end of P-stage; increased mortality during development; phenotype; increased mortality.</t>
  </si>
  <si>
    <t>foxo,1,protein-protein;Fmr1,2,protein-protein;Rheb,1,protein-protein;S6kII,1,protein-protein;Tsc1,1,protein-protein;CG5641,3,protein-protein;qkr58E-2,1,protein-protein;bel,2,protein-protein;Pi3K21B,1,protein-protein;gig,1,protein-protein;Pi3K92E,1,protein-protein</t>
  </si>
  <si>
    <t>HGNC:16462,OMIM:611138,STRBP,3;HGNC:29189,.,ZFR2,11;HGNC:17277,OMIM:615635,ZFR,14;HGNC:6038,OMIM:603182,ILF3,4</t>
  </si>
  <si>
    <t>Nucleotide-binding alpha-beta plait domain superfamily; RNA recognition motif domain; RNA-binding domain superfamily; Zinc finger, CCHC-type</t>
  </si>
  <si>
    <t xml:space="preserve"> 16 unique terms, many of which group under: rhythmic process; circadian rhythm; protein localization; actin filament-based process; mitotic cell cycle; regulation of cellular protein metabolic process; multicellular organismal reproductive process; regulation of developmental process; localization; macromolecule localization; cell cycle; peptide metabolic process; germ cell development</t>
  </si>
  <si>
    <t xml:space="preserve"> 32 alleles are reported. The phenotypes of these alleles manifest in: embryo; posterior scutellar bristle; scutellar bristle; adult cuticle; wing. The phenotypic classes of alleles include: phenotype; increased mortality; lethal; behavior defective. Summary of modENCODE Temporal Expression Profile:  Temporal profile ranges from a peak of very high expression to a trough of moderately high expression.  Peak expression observed within 00-12 hour embryonic stages.</t>
  </si>
  <si>
    <t>Nipped-B,2,protein-protein;qkr58E-1,1,protein-protein;ct,1,RNA-protein;trol,1,RNA-protein;Fmr1,2,protein-protein;vtd,1,protein-protein;CG8177,1,RNA-protein;Ras85D,1,protein-protein;Pi3K21B,1,protein-protein;rho,1,RNA-protein;Pur-alpha,1,protein-protein;drk,1,protein-protein;path,1,RNA-protein;dco,2,RNA-protein</t>
  </si>
  <si>
    <t>dco,suppressible;dco,enhanceable</t>
  </si>
  <si>
    <t>HGNC:9901,OMIM:602571,RBM4,11;HGNC:14219,OMIM:612409,RBM14,4;HGNC:28842,.,RBM4B,12;HGNC:38840,.,RBM14-RBM4,4</t>
  </si>
  <si>
    <t>FBgg0000521;U1;U1 SMALL NUCLEAR RIBONUCLEOPROTEIN PARTICLE FBgg0000520 SNRNP</t>
  </si>
  <si>
    <t>Nucleotide-binding alpha-beta plait domain superfamily; RNA recognition motif domain; RNA-binding domain superfamily; U1 small nuclear ribonucleoprotein 70kDa; U1 small nuclear ribonucleoprotein of 70kDa N-terminal; snRNP70, RNA recognition motif</t>
  </si>
  <si>
    <t>mRNA binding; U1 snRNA binding; RNA binding; protein binding</t>
  </si>
  <si>
    <t>: negative regulation of mRNA splicing, via spliceosome; regulation of RNA splicing; spermatogenesis; oogenesis; regulation of alternative mRNA splicing, via spliceosome; mRNA splicing, via spliceosome</t>
  </si>
  <si>
    <t xml:space="preserve"> 12 alleles are reported. The phenotypes of these alleles manifest in: nurse cell; ganglion mother cell; spermatozoon; egg chamber; spermatogonium; embryonic/larval neuroblast; chromatin. The phenotypic classes of alleles include: some die during P-stage; lethal; phenotype; increased mortality. Summary of modENCODE Temporal Expression Profile:  Temporal profile ranges from a peak of high expression to a trough of moderate expression.  Peak expression observed within 00-12 hour embryonic stages.</t>
  </si>
  <si>
    <t>CG31712,1,protein-protein;abs,1,protein-protein;Ssb-c31a,1,protein-protein;ApepP,1,protein-protein;U2A,1,protein-protein;snf,2,protein-protein;hfp,1,protein-protein;CG3542,1,protein-protein;CG4119,1,protein-protein;SmF,1,protein-protein;pps,1,protein-protein;CG7971,1,protein-protein;CG6218,1,protein-protein;Psi,2,protein-protein;fl(2)d,1,protein-protein;eIF4E1,1,protein-protein;CG10657,1,protein-protein;SmD2,1,protein-protein;CG3107,1,protein-protein;snRNP-U1-C,1,protein-protein;CG6066,1,protein-protein</t>
  </si>
  <si>
    <t>snRNP-U1-70K::Hsap\SRSF1,suppressible;snRNP-U1-70K::Hsap\SRSF1,suppressible</t>
  </si>
  <si>
    <t>HGNC:11150,OMIM:180740,SNRNP70,14;HGNC:30852,.,SNRNP35,3</t>
  </si>
  <si>
    <t>mRNA binding; nucleic acid binding</t>
  </si>
  <si>
    <t xml:space="preserve"> 5 alleles are reported. No phenotypic data is available. No phenotypic class data is available. Summary of modENCODE Temporal Expression Profile:  Temporal profile ranges from a peak of moderately high expression to a trough of moderate expression.  Peak expression observed within 00-18 hour embryonic stages, at stages throughout the pupal period, in adult female stages.</t>
  </si>
  <si>
    <t>Syp,1,protein-protein;CG10077,1,protein-protein;Tdrd3,1,protein-protein;Atx2,1,protein-protein;qkr58E-3,1,protein-protein;Drep2,1,protein-protein;CG6701,1,protein-protein</t>
  </si>
  <si>
    <t>mRNA binding; mRNA 3'-UTR binding</t>
  </si>
  <si>
    <t>: pole cell development; pole plasm oskar mRNA localization; anterior/posterior axis specification, embryo; segmentation; mitotic cell cycle; anterior/posterior pattern specification; regulation of mRNA stability involved in response to oxidative stress; intracellular mRNA localization</t>
  </si>
  <si>
    <t xml:space="preserve"> 9 alleles are reported. The phenotypes of these alleles manifest in: abdominal segment; larval abdominal segment; embryonic abdominal segment. The phenotypic classes of alleles include: embryonic/larval segmentation phenotype; male semi-sterile; lethal - all die before end of embryonic stage; viable; some die during embryonic stage.</t>
  </si>
  <si>
    <t>HnRNP-K,1.5,protein-protein;mod(mdg4),1,protein-protein;foxo,1,protein-protein;Pi3K21B,1,protein-protein;gig,1,protein-protein;S6kII,1,protein-protein;lost,3,protein-protein;rictor,1,protein-protein;sima,1,protein-protein;nos,7,RNA-protein;cnk,1.5,protein-protein;Tsc1,1,protein-protein;Cp190,1,protein-protein;Rrp4,3,protein-protein;Myc,1,protein-protein;Pdk1,1,protein-protein;osk,2.5,RNA-protein;su(Hw),1,protein-protein;aub,1,protein-protein;Pi3K92E,1,protein-protein</t>
  </si>
  <si>
    <t>nos,enhanceable;aub,enhanceable;nos,enhanceable</t>
  </si>
  <si>
    <t>HGNC:5046,OMIM:160994,HNRNPM,10;HGNC:17940,.,MYEF2,12</t>
  </si>
  <si>
    <t>BAT2, N-terminal</t>
  </si>
  <si>
    <t>. It is involved in the biological process described with: temperature compensation of the circadian clock; entrainment of circadian clock</t>
  </si>
  <si>
    <t>: temperature compensation of the circadian clock; entrainment of circadian clock</t>
  </si>
  <si>
    <t xml:space="preserve"> 11 alleles are reported. No phenotypic data is available. The phenotypic classes of alleles include: uncoordinated; lethal; locomotor rhythm defective.</t>
  </si>
  <si>
    <t>gw,1,protein-protein;Tet,1,protein-protein;Ir25a,2,protein-protein;ZAP3,1,protein-protein;mael,1,protein-protein</t>
  </si>
  <si>
    <t>HGNC:13918,OMIM:142580,PRRC2A,5;HGNC:24903,OMIM:617373,PRRC2C,3;HGNC:28121,.,PRRC2B,4</t>
  </si>
  <si>
    <t xml:space="preserve"> 4 alleles are reported. The phenotype of these alleles manifest in: chaeta. The phenotypic classes of alleles include: fertile; lethal - all die before end of pupal stage; partially lethal; visible; some die during pupal stage; viable. Summary of modENCODE Temporal Expression Profile:  Temporal profile ranges from a peak of high expression to a trough of moderate expression.  Peak expression observed within 00-12 hour embryonic stages.</t>
  </si>
  <si>
    <t>gig,1,protein-protein;S6kII,1,protein-protein;Tsc1,1,protein-protein;rictor,1,protein-protein</t>
  </si>
  <si>
    <t>B-box-type zinc finger; NHL repeat; NHL repeat, subgroup; Six-bladed beta-propeller, TolB-like</t>
  </si>
  <si>
    <t>zinc ion binding; ubiquitin protein ligase activity; protein binding, bridging</t>
  </si>
  <si>
    <t>: instar larval development; muscle attachment; regulation of cell-cell adhesion mediated by integrin; proteasome-mediated ubiquitin-dependent protein catabolic process; protein polyubiquitination</t>
  </si>
  <si>
    <t xml:space="preserve"> 28 alleles are reported. The phenotypes of these alleles manifest in: pigment cell; lens; embryonic/larval somatic muscle; eye; interommatidial bristle; ommatidium. The phenotypic classes of alleles include: visible; some die during embryonic stage; viable; lethal - all die before end of embryonic stage. Summary of modENCODE Temporal Expression Profile:  Temporal profile ranges from a peak of very high expression to a trough of low expression.  Peak expression observed within 00-06 hour embryonic stages.</t>
  </si>
  <si>
    <t>Ilk,1,protein-protein;rhea,2,protein-protein;c(2)M,2,protein-protein;let-7,1,RNA-RNA;AGO1,1,protein-protein</t>
  </si>
  <si>
    <t>HGNC:32669,.,TRIM71,11</t>
  </si>
  <si>
    <t>nucleic acid binding; protein binding; mRNA binding; ATP binding</t>
  </si>
  <si>
    <t>: antimicrobial humoral response; regulation of alternative mRNA splicing, via spliceosome; mRNA splicing, via spliceosome; regulation of defense response to virus; RNA interference</t>
  </si>
  <si>
    <t xml:space="preserve"> 47 alleles are reported. The phenotypes of these alleles manifest in: pigment cell; ganglion mother cell; eye; trichogen cell; wing; mesothoracic tergum; class IV dendritic arborizing neuron. The phenotypic classes of alleles include: partially lethal - majority die; sterile; increased mortality; immune response defective; phenotype. Summary of modENCODE Temporal Expression Profile:  Temporal profile ranges from a peak of very high expression to a trough of high expression.  Peak expression observed at stages throughout embryogenesis, at stages throughout the larval period, at stages throughout the pupal period, in adult female stages.</t>
  </si>
  <si>
    <t>Pdk1,1,protein-protein;Cp190,3,protein-protein;Fmr1,8,protein-protein;aub,1,RNA-protein;gig,1,protein-protein;Top3beta,4,protein-protein;Rheb,1,protein-protein;d,1,protein-protein;Dsp1,3,protein-protein;melt,1,protein-protein;S6kII,1,protein-protein;Pten,1,protein-protein;Pi3K92E,1,protein-protein;Tdrd3,4,protein-protein;Rm62,1,protein-protein;Pur-alpha,4,protein-protein;Su(var)3-9,4,protein-protein;Thor,1,protein-protein;SmD1,1,protein-protein;AGO2,3,protein-protein;foxo,1,protein-protein;Tsc1,1,protein-protein</t>
  </si>
  <si>
    <t>HGNC:2740,OMIM:608469,DDX17,7;HGNC:2746,OMIM:180630,DDX5,7</t>
  </si>
  <si>
    <t>NOPS; Nucleotide-binding alpha-beta plait domain superfamily; RNA recognition motif domain; RNA-binding domain superfamily</t>
  </si>
  <si>
    <t>poly-pyrimidine tract binding; transcription regulatory region sequence-specific DNA binding; mRNA binding</t>
  </si>
  <si>
    <t xml:space="preserve"> 7 alleles are reported. The phenotypes of these alleles manifest in: wing vein; eye. The phenotypic classes of alleles include: fertile; visible; lethal; wild-type; viable; partially lethal - majority die. Summary of modENCODE Temporal Expression Profile:  Temporal profile ranges from a peak of high expression to a trough of low expression.  Peak expression observed within 00-06 hour embryonic stages.</t>
  </si>
  <si>
    <t>dos,1,protein-protein</t>
  </si>
  <si>
    <t>HGNC:20320,OMIM:612408,PSPC1,8;HGNC:7871,OMIM:300084,NONO,8;HGNC:10774,OMIM:605199,SFPQ,9</t>
  </si>
  <si>
    <t>Cip1-interacting zinc finger protein; Zinc finger C2H2 superfamily; Zinc finger C2H2-type; Zinc finger, double-stranded RNA binding</t>
  </si>
  <si>
    <t>single-stranded RNA binding; single-stranded DNA binding; DNA binding</t>
  </si>
  <si>
    <t>: regulation of mRNA splicing, via spliceosome; mRNA splicing, via spliceosome</t>
  </si>
  <si>
    <t xml:space="preserve"> 14 alleles are reported. The phenotype of these alleles manifest in: wing. The phenotypic classes of alleles include: viable; female sterile; visible; pain response defective. Summary of modENCODE Temporal Expression Profile:  Temporal profile ranges from a peak of very high expression to a trough of moderately high expression.  Peak expression observed within 00-18 hour embryonic stages, during late larval stages, during early pupal stages, in adult female stages.</t>
  </si>
  <si>
    <t>lncRNA:Hsromega,1,RNA-protein;abd-A,1,protein-protein;Ubx,1,protein-protein;sqd,1,protein-protein;mle,2,protein-protein;HnRNP-K,1,protein-protein;Su(var)205,2,protein-protein</t>
  </si>
  <si>
    <t>transcription regulatory region sequence-specific DNA binding; mRNA binding</t>
  </si>
  <si>
    <t>: visual perception; mRNA splicing, via spliceosome; male courtship behavior, veined wing generated song production; phototaxis; visual behavior</t>
  </si>
  <si>
    <t xml:space="preserve"> 47 alleles are reported. No phenotypic data is available. The phenotypic classes of alleles include: phenotype; fertile; flight defective; lethal - all die during P-stage; viable; female sterile; lethal; behavior defective. Summary of modENCODE Temporal Expression Profile:  Temporal profile ranges from a peak of high expression to a trough of moderate expression.  Peak expression observed within 00-12 hour embryonic stages.</t>
  </si>
  <si>
    <t>rictor,1,protein-protein;Pi3K92E,1,protein-protein;Tsc1,1,protein-protein;Thor,1,protein-protein;ex,1,protein-protein;Pi3K21B,1,protein-protein;foxo,1,protein-protein;S6kII,1,protein-protein;stau,1,RNA-protein;Rheb,1,protein-protein;Clk,2,protein-protein;gig,1,protein-protein;HnRNP-K,1,protein-protein</t>
  </si>
  <si>
    <t>HGNC:20320,OMIM:612408,PSPC1,10;HGNC:7871,OMIM:300084,NONO,10;HGNC:10774,OMIM:605199,SFPQ,11</t>
  </si>
  <si>
    <t>BOULE/DAZ family; Nucleotide-binding alpha-beta plait domain superfamily; RNA recognition motif domain; RNA-binding domain superfamily</t>
  </si>
  <si>
    <t>RNA binding; mRNA 5'-UTR binding; mRNA binding; sequence-specific DNA binding</t>
  </si>
  <si>
    <t>: oogenesis; negative regulation of RNA splicing; female germ-line stem cell population maintenance; positive regulation of translation; regulation of alternative mRNA splicing, via spliceosome; compound eye morphogenesis</t>
  </si>
  <si>
    <t xml:space="preserve"> 34 alleles are reported. The phenotypes of these alleles manifest in: Z disc; mesothoracic tergum; chaeta; sarcomere; wing; myofibril; egg chamber; trichogen cell; indirect flight muscle. The phenotypic classes of alleles include: increased mortality; body color defective; increased mortality during development; phenotype; short lived; flight defective. Summary of modENCODE Temporal Expression Profile:  Temporal profile ranges from a peak of very high expression to a trough of moderately high expression.  Peak expression observed within 00-18 hour embryonic stages, at stages throughout the pupal period, in adult female stages.</t>
  </si>
  <si>
    <t>Su(var)205,2,protein-protein;S6kII,1,protein-protein;Parp,1,protein-protein;how,1,RNA-protein;shu,1,RNA-protein;Pi3K21B,1,protein-protein;Hrb87F,1,protein-protein;nos,3,RNA-protein;PGRP-LB,1,protein-protein;mrj,1,protein-protein;lncRNA:Hsromega,1,RNA-protein;Hrb27C,1,protein-protein;glo,1,protein-protein;pelo,1,RNA-protein;sqd,2,protein-protein;TBPH,1,protein-protein;CG9106,2,protein-protein;InR,1,protein-protein;pum,1,RNA-protein;mir-1,1,RNA-RNA;shg,5,RNA-protein;Nca,2,protein-protein;gig,1,protein-protein;pros,1,RNA-protein;foxo,1,protein-protein</t>
  </si>
  <si>
    <t>mrj,suppressible;shg,suppressible;Parg,enhanceable;TBPH,enhanceable</t>
  </si>
  <si>
    <t>HGNC:5036,OMIM:601324,HNRNPD,3;HGNC:27067,.,HNRNPA1L2,10;HGNC:5033,OMIM:600124,HNRNPA2B1,13;HGNC:2683,OMIM:607430,DAZAP1,3;HGNC:5034,OMIM:602688,HNRNPAB,3;HGNC:5031,OMIM:164017,HNRNPA1,11;HGNC:24941,OMIM:605372,HNRNPA3,10;HGNC:5030,OMIM:609409,HNRNPA0,6</t>
  </si>
  <si>
    <t>MIF4G-like domain superfamily</t>
  </si>
  <si>
    <t xml:space="preserve"> 5 alleles are reported. No phenotypic data is available. No phenotypic class data is available. Summary of modENCODE Temporal Expression Profile:  Temporal profile ranges from a peak of high expression to a trough of low expression.  Peak expression observed within 00-06 hour embryonic stages.</t>
  </si>
  <si>
    <t>tyf,1,protein-protein;cnn,1,protein-protein;osk,1,protein-protein</t>
  </si>
  <si>
    <t>: regulation of alternative mRNA splicing, via spliceosome; mRNA cis splicing, via spliceosome</t>
  </si>
  <si>
    <t xml:space="preserve"> 6 alleles are reported. The phenotypes of these alleles manifest in: embryonic/larval neuroblast; ganglion mother cell; mesothoracic tergum; trichogen cell. The phenotypic classes of alleles include: phenotype; increased mortality; lethal; increased mortality during development. Summary of modENCODE Temporal Expression Profile:  Temporal profile ranges from a peak of high expression to a trough of low expression.  Peak expression observed within 00-06 hour embryonic stages.</t>
  </si>
  <si>
    <t>HGNC:23387,OMIM:611534,NOL8,7</t>
  </si>
  <si>
    <t>RecQ mediated genome instability protein, DUF1767; RecQ mediated genome instability protein, N-terminal; Survival motor neuron; Tudor domain; UBA-like superfamily; Ubiquitin-associated domain</t>
  </si>
  <si>
    <t>: mRNA processing</t>
  </si>
  <si>
    <t xml:space="preserve"> 6 alleles are reported. The phenotypes of these alleles manifest in: chaeta; mesothoracic tergum. The phenotypic classes of alleles include: viable; visible; body color defective. Summary of modENCODE Temporal Expression Profile:  Temporal profile ranges from a peak of moderately high expression to a trough of moderate expression.  Peak expression observed within 00-12 hour embryonic stages, during early pupal stages, in adult female stages.</t>
  </si>
  <si>
    <t>CG6701,1,protein-protein;Fmr1,6,protein-protein;AGO2,2,protein-protein;CG7903,1,protein-protein;qkr54B,1,protein-protein;Atx2,1,protein-protein;Rm62,4,protein-protein;vig,2,protein-protein;Larp4B,1,protein-protein;Top3beta,7,protein-protein;Dhx15,1,protein-protein</t>
  </si>
  <si>
    <t>HGNC:20612,OMIM:614392,TDRD3,12</t>
  </si>
  <si>
    <t>GH15-like domain; Phosphorylase kinase alpha/beta subunit; Six-hairpin glycosidase superfamily; Six-hairpin glycosidase-like superfamily</t>
  </si>
  <si>
    <t>phosphorylase kinase activity; calmodulin binding</t>
  </si>
  <si>
    <t>: glycogen metabolic process</t>
  </si>
  <si>
    <t xml:space="preserve"> 8 alleles are reported. No phenotypic data is available. The phenotypic class of alleles includes: viable. Summary of modENCODE Temporal Expression Profile:  Temporal profile ranges from a peak of high expression to a trough of moderate expression.  Peak expression observed within 00-06 hour embryonic stages, during late pupal stages, in stages of adults of both sexes.</t>
  </si>
  <si>
    <t>Iris,1,protein-protein;Rilpl,1,protein-protein;bru3,1,protein-protein;coro,1,protein-protein;Faa,1,protein-protein;mRpL23,1,protein-protein;PhKgamma,1,protein-protein;gammaTub37C,1,protein-protein;CG8475,1,protein-protein</t>
  </si>
  <si>
    <t>HGNC:8926,OMIM:300798,PHKA2,13;HGNC:8925,OMIM:311870,PHKA1,11</t>
  </si>
  <si>
    <t>DNA binding; sequence-specific DNA binding; protein binding</t>
  </si>
  <si>
    <t>: cell population proliferation</t>
  </si>
  <si>
    <t xml:space="preserve"> 31 alleles are reported. The phenotypes of these alleles manifest in: dorsal thoracic disc posterior compartment; chaeta; muscle cell; embryonic/larval midgut; external sensory organ; spiracle; wing disc posterior compartment; syncytium; adult segment; somatic cell; abdominal segment; external sensillum; adult head; midgut. The phenotypic classes of alleles include: developmental rate defective; phenotype; lethal - all die before end of P-stage; lethal - all die before end of prepupal stage. Summary of modENCODE Temporal Expression Profile:  Temporal profile ranges from a peak of very high expression to a trough of moderate expression.  Peak expression observed at stages throughout embryogenesis, during early larval stages, in adult female stages.</t>
  </si>
  <si>
    <t>Ubx,1,protein-protein;rictor,1,protein-protein;Pi3K68D,1,protein-protein;Glt,1,protein-protein;sima,1,protein-protein;Nlp,1,protein-protein;CTCF,1,protein-protein;cid,2,protein-protein;cal1,2,protein-protein</t>
  </si>
  <si>
    <t>FBgg0000806;TOP;DNA TOPOISOMERASES FBgg0000800 ISO</t>
  </si>
  <si>
    <t>DNA topoisomerase 3-like, TOPRIM domain; DNA topoisomerase, type IA; DNA topoisomerase, type IA, DNA-binding domain; DNA topoisomerase, type IA, active site; DNA topoisomerase, type IA, central; DNA topoisomerase, type IA, central region, subdomain 1; DNA topoisomerase, type IA, central region, subdomain 2; DNA topoisomerase, type IA, central region, subdomain 3; DNA topoisomerase, type IA, core domain; DNA topoisomerase, type IA, domain 2; TOPRIM  domain</t>
  </si>
  <si>
    <t>DNA binding; DNA topoisomerase activity; DNA topoisomerase type I activity</t>
  </si>
  <si>
    <t>: positive regulation of synapse assembly; DNA topological change</t>
  </si>
  <si>
    <t xml:space="preserve"> 17 alleles are reported. The phenotypes of these alleles manifest in: NMJ bouton; embryonic/larval neuromuscular junction. The phenotypic classes of alleles include: viable; fertile; neuroanatomy defective. Summary of modENCODE Temporal Expression Profile:  Temporal profile ranges from a peak of high expression to a trough of moderate expression.  Peak expression observed within 00-06 hour embryonic stages.</t>
  </si>
  <si>
    <t>Rm62,4,protein-protein;Fmr1,6,protein-protein;Tdrd3,7,protein-protein</t>
  </si>
  <si>
    <t>Fmr1,suppressible</t>
  </si>
  <si>
    <t>HGNC:11993,OMIM:603582,TOP3B,14;HGNC:11992,OMIM:601243,TOP3A,3</t>
  </si>
  <si>
    <t>Zinc finger C2H2 superfamily; Zinc finger C2H2-type; Zinc finger, double-stranded RNA binding</t>
  </si>
  <si>
    <t>DNA-binding transcription factor activity; protein binding; sequence-specific DNA binding; transcription regulatory region sequence-specific DNA binding</t>
  </si>
  <si>
    <t>: positive regulation of neuroblast proliferation; cellularization; negative regulation of transcription, DNA-templated; positive regulation of transcription by RNA polymerase II; regulation of imaginal disc-derived wing size; dsDNA loop formation; positive regulation of transcription, DNA-templated; mitotic cell cycle</t>
  </si>
  <si>
    <t xml:space="preserve"> 37 alleles are reported. The phenotypes of these alleles manifest in: nucleus; neuron part; furrow canal; presumptive embryonic/larval muscle system; somatic stem cell; organelle; adult thoracic sensillum; stem cell; cell projection; central nervous system. The phenotypic classes of alleles include: viable; increased mortality; phenotype; partially lethal. Summary of modENCODE Temporal Expression Profile:  Temporal profile ranges from a peak of very high expression to a trough of very low expression.  Peak expression observed within 00-12 hour embryonic stages.</t>
  </si>
  <si>
    <t>stau,1,RNA-protein;brat,2,RNA-protein</t>
  </si>
  <si>
    <t>protein binding; ATP binding; protein serine/threonine kinase activity; protein kinase activity</t>
  </si>
  <si>
    <t xml:space="preserve"> 12 unique terms, many of which group under: cell cycle; response to external stimulus; regulation of cellular biosynthetic process; response to biotic stimulus; regulation of RNA metabolic process; developmental process; signaling; chromosome segregation; anatomical structure development; cell communication; response to external biotic stimulus</t>
  </si>
  <si>
    <t xml:space="preserve"> 100 alleles are reported. The phenotypes of these alleles manifest in: embryonic/larval salivary gland; head; macrochaeta; embryonic/larval hemocyte; trichogen cell; eye; tormogen cell. The phenotypic classes of alleles include: increased mortality during development; sterile; size defective; phenotype.</t>
  </si>
  <si>
    <t>Fgop2,1,protein-protein;asf1,1,protein-protein;dup,1,protein-protein;MED25,1,protein-protein;Ubqn,1,protein-protein;geminin,1,protein-protein;Slmap,1,protein-protein;Psi,1,protein-protein;Cen,1,protein-protein;Panx,1,protein-protein;nxf2,1,protein-protein;cmet,1,protein-protein</t>
  </si>
  <si>
    <t>asf1,enhanceable;mars,enhanceable;asf1,suppressible</t>
  </si>
  <si>
    <t>HGNC:11842,OMIM:608439,TLK2,11;HGNC:11841,OMIM:608438,TLK1,8</t>
  </si>
  <si>
    <t>FBgg0000351;RNAPII;RNA POLYMERASE II</t>
  </si>
  <si>
    <t>RNA polymerase II, heptapeptide repeat, eukaryotic; RNA polymerase Rpb1, domain 1; RNA polymerase Rpb1, domain 3; RNA polymerase Rpb1, domain 3 superfamily; RNA polymerase Rpb1, domain 4; RNA polymerase Rpb1, domain 5; RNA polymerase Rpb1, domain 6; RNA polymerase Rpb1, domain 7; RNA polymerase Rpb1, domain 7 superfamily; RNA polymerase Rpb1, funnel domain superfamily; RNA polymerase, N-terminal; RNA polymerase, alpha subunit</t>
  </si>
  <si>
    <t>RNA polymerase II activity; DNA-directed 5'-3' RNA polymerase activity; DNA binding</t>
  </si>
  <si>
    <t>: transcription by RNA polymerase II</t>
  </si>
  <si>
    <t xml:space="preserve"> 207 alleles are reported. The phenotypes of these alleles manifest in: prothoracic tarsal segment 2; capitellum; haltere; ovariole; embryo; oocyte. The phenotypic classes of alleles include: sterile; male fertile; phenotype; fertile. Summary of modENCODE Temporal Expression Profile:  Temporal profile ranges from a peak of high expression to a trough of moderate expression.  Peak expression observed within 00-18 hour embryonic stages.</t>
  </si>
  <si>
    <t>Rcd5,2,protein-protein;Lam,1,protein-protein;mle,1,protein-protein;nej,1,protein-protein;AGO1,2,protein-protein;Rrp4,1,protein-protein;mof,1,protein-protein;PNUTS,2,protein-protein;Spt6,1,protein-protein;Su(var)205,3,protein-protein;spag,1,protein-protein;CG8117,1,protein-protein;HP1c,5,protein-protein;Nelf-E,2,protein-protein;Set2,1,protein-protein;RpII140,1,protein-protein;Tbp,1,protein-protein;Pc,2,protein-protein;brm,2,protein-protein;Tctp,2,protein-protein;pasha,4,protein-protein;Cdk12,1,protein-protein;HP1b,2,protein-protein;Dcr-2,3,protein-protein;yki,1,protein-protein;Ssu72,3,protein-protein;Rpb4,1,protein-protein;Hsp83,1,protein-protein;Utx,1,protein-protein;Pitslre,2,protein-protein;TfIIFbeta,1,protein-protein;U2af50,2,protein-protein;AGO2,1,protein-protein</t>
  </si>
  <si>
    <t>RpII140,suppressible;RpII140,enhanceable;RpII140,suppressible;su(RpII215)S3,suppressible;su(RpII215)S3,suppressible;RpII140,suppressible</t>
  </si>
  <si>
    <t>HGNC:9187,OMIM:180660,POLR2A,12</t>
  </si>
  <si>
    <t>FBgg0000127;CPC;CHROMOSOMAL PASSENGER COMPLEX</t>
  </si>
  <si>
    <t>Inner centromere protein; Inner centromere protein, ARK-binding domain</t>
  </si>
  <si>
    <t>protein binding; microtubule binding</t>
  </si>
  <si>
    <t xml:space="preserve"> 11 unique terms, many of which group under: cell division; localization; establishment of organelle localization; phosphate-containing compound metabolic process; DNA conformation change; meiosis II cell cycle process; female meiotic nuclear division; macromolecule localization; histone modification; mitotic cell cycle; regulation of cell division; metaphase plate congression</t>
  </si>
  <si>
    <t xml:space="preserve"> 10 alleles are reported. The phenotypes of these alleles manifest in: embryo; gonad; nucleus; cytoskeleton; developing material anatomical entity; non-connected functional system; microtubule cytoskeleton; oocyte; somatic cell; reproductive system. The phenotypic classes of alleles include: circadian rhythm defective; phenotype; semi-sterile; increased mortality; mitotic cell cycle defective; viable; sterile; lethal - all die before end of larval stage. Summary of modENCODE Temporal Expression Profile:  Temporal profile ranges from a peak of very high expression to a trough of low expression.  Peak expression observed within 00-12 hour embryonic stages.</t>
  </si>
  <si>
    <t>aust,1,protein-protein;Su(var)205,1,protein-protein;borr,1,protein-protein;polo,3,protein-protein;aurB,4,protein-protein</t>
  </si>
  <si>
    <t>CycE,suppressible;ord,enhanceable</t>
  </si>
  <si>
    <t>HGNC:6058,OMIM:604411,INCENP,3</t>
  </si>
  <si>
    <t>Homeobox-like domain superfamily; N-CoR, GPS2-interacting domain; SANT domain; SANT/Myb domain</t>
  </si>
  <si>
    <t>transcription corepressor activity; RNA polymerase II regulatory region DNA binding; chromatin binding; protein binding; sequence-specific DNA binding; histone deacetylase binding</t>
  </si>
  <si>
    <t>: negative regulation of transcription by RNA polymerase II; ovarian follicle cell development; negative regulation of Notch signaling pathway; wing disc development; regulation of mitotic cell cycle</t>
  </si>
  <si>
    <t xml:space="preserve"> 39 alleles are reported. The phenotypes of these alleles manifest in: wing; metathoracic leg; leg; wing margin; fat body; wing blade; scutellar bristle; melanotic mass; dorsal appendage; eye. The phenotypic classes of alleles include: increased mortality; fertile; phenotype; increased mortality during development.</t>
  </si>
  <si>
    <t>Tsc1,1,protein-protein;rictor,1,protein-protein;EcR,2,protein-protein;Su(H),1,protein-protein;usp,1,protein-protein;shn,1,protein-protein</t>
  </si>
  <si>
    <t>HGNC:7673,OMIM:600848,NCOR2,9;HGNC:7672,OMIM:600849,NCOR1,10</t>
  </si>
  <si>
    <t xml:space="preserve"> 5 alleles are reported. No phenotypic data is available. The phenotypic classes of alleles include: viable; female fertile. Summary of modENCODE Temporal Expression Profile:  Temporal profile ranges from a peak of high expression to a trough of moderate expression.  Peak expression observed within 00-18 hour embryonic stages, in adult female stages.</t>
  </si>
  <si>
    <t>Su(var)205,1,protein-protein</t>
  </si>
  <si>
    <t>FBgg0000774;ODBDTF;OTHER DNA BINDING DOMAIN TRANSCRIPTION FACTORS FBgg0000745 TFS</t>
  </si>
  <si>
    <t>Bromodomain; Bromodomain protein 4, C-terminal; Bromodomain, conserved site; Bromodomain-like superfamily; NET domain; NET domain superfamily</t>
  </si>
  <si>
    <t>: negative regulation of transcription, DNA-templated; terminal region determination; dendrite morphogenesis; positive regulation of transcription elongation from RNA polymerase II promoter</t>
  </si>
  <si>
    <t xml:space="preserve"> 63 alleles are reported. The phenotypes of these alleles manifest in: somatodendritic compartment; embryonic/first instar larval cuticle; egg; class I dendritic arborizing neuron; dendritic tree; integumentary specialisation; thoracic segment; plasma membrane bounded cell projection; labial segment; abdominal segment 2; abdominal segment 8; plasma membrane bounded cell projection part. The phenotypic classes of alleles include: increased mortality; lethal - all die before end of larval stage; some die during P-stage; lethal. Summary of modENCODE Temporal Expression Profile:  Temporal profile ranges from a peak of high expression to a trough of moderate expression.  Peak expression observed within 00-12 hour embryonic stages.</t>
  </si>
  <si>
    <t>His4,1,protein-protein;mod(mdg4),3,protein-protein;cnc,1,protein-protein;Pc,3,protein-protein;His3,1,protein-protein;Trl,3,protein-protein;Psc,3,protein-protein;BEAF-32,1,protein-protein;Cp190,3,protein-protein;Su(z)2,1,protein-protein;su(Hw),3,protein-protein;PIP4K,1,protein-protein;east,1,protein-protein;ash1,2,protein-protein</t>
  </si>
  <si>
    <t>Rac1,suppressible;ash2,enhanceable;trx,enhanceable</t>
  </si>
  <si>
    <t>HGNC:1104,OMIM:601541,BRD3,9;HGNC:1103,OMIM:601540,BRD2,9;HGNC:1105,OMIM:602144,BRDT,9;HGNC:13575,OMIM:608749,BRD4,9</t>
  </si>
  <si>
    <t>Membralin</t>
  </si>
  <si>
    <t>: wing disc dorsal/ventral pattern formation; positive regulation of ERAD pathway; response to endoplasmic reticulum stress</t>
  </si>
  <si>
    <t xml:space="preserve"> 10 alleles are reported. No phenotypic data is available. The phenotypic class of alleles includes: viable. Summary of modENCODE Temporal Expression Profile:  Temporal profile ranges from a peak of high expression to a trough of moderate expression.  Peak expression observed within 00-06 hour embryonic stages.</t>
  </si>
  <si>
    <t>HGNC:17039,OMIM:611011,TMEM259,12</t>
  </si>
  <si>
    <t>FBgg0000287;TIP60;TIP60 COMPLEX FBgg0000284 REMOD-C;FBgg0000287;TIP60;TIP60 COMPLEX FBgg0000300 CHR-MOD-C</t>
  </si>
  <si>
    <t>Helicase superfamily 1/2, ATP-binding domain; Helicase, C-terminal; Helicase/SANT-associated domain; Myb-like domain; P-loop containing nucleoside triphosphate hydrolase; SNF2-like, N-terminal domain superfamily; SNF2-related, N-terminal domain</t>
  </si>
  <si>
    <t>ATPase activity; histone binding; histone acetyltransferase activity; ATP binding; DNA-dependent ATPase activity; protein binding</t>
  </si>
  <si>
    <t xml:space="preserve"> 18 unique terms, many of which group under: stem cell population maintenance; gamete generation; cellular macromolecule metabolic process; histone exchange; male germ-line stem cell population maintenance; mRNA splicing, via spliceosome; posttranscriptional gene silencing by RNA; chromatin remodeling; developmental process involved in reproduction; peptidyl-lysine acetylation; regulation of hemocyte proliferation; movement of cell or subcellular component; regulation of cellular metabolic process</t>
  </si>
  <si>
    <t xml:space="preserve"> 52 alleles are reported. The phenotypes of these alleles manifest in: egg chamber; male organism; dorsal mesothorax; egg; germ layer derivative; postfrons; antennal lobe projection neuron; germline cell; embryonic/larval midgut; imaginal ring; prohemocyte; germinal proliferation center. The phenotypic classes of alleles include: fertile; phenotype; increased mortality; viable. Summary of modENCODE Temporal Expression Profile:  Temporal profile ranges from a peak of high expression to a trough of moderate expression.  Peak expression observed within 00-12 and 18-24 hour embryonic stages, in adult female stages.</t>
  </si>
  <si>
    <t>aub,1,RNA-protein;Tsc1,1,protein-protein;pont,2,protein-protein;CG8745,1,protein-protein;Iswi,1,protein-protein;Mapmodulin,1,protein-protein;CG12054,1,protein-protein;Yeti,1,protein-protein;E2f1,1,protein-protein;YL-1,1,protein-protein;CG5973,1,protein-protein;DMAP1,1,protein-protein;CG1620,1,protein-protein;MrgBP,1,protein-protein;CG8677,2,protein-protein;Su(H),1,protein-protein;Tip60,1,protein-protein</t>
  </si>
  <si>
    <t>M1BP,enhanceable;Tip60,enhanceable;CG7745,enhanceable;XNP,enhanceable;CG8289,enhanceable;Atg5,enhanceable;Tudor-SN,enhanceable;Atg8b,enhanceable;Atg1,suppressible;HDAC1,suppressible;pum,enhanceable;Ino80,enhanceable;N,enhanceable;Marcal1,suppressible;brwl,enhanceable;lola,enhanceable;Asciz,enhanceable;Nipped-A,enhanceable;Zif,suppressible;dco,enhanceable;wdb,suppressible;N,suppressible;CG4617,suppressible;Nup50,suppressible;EcR,enhanceable;ERR,enhanceable;brm,enhanceable;Pp2A-29B,enhanceable;tws,enhanceable;Mi-2,enhanceable;PCNA,enhanceable;tara,suppressible;Hel89B,enhanceable;Chd1,enhanceable;jigr1,enhanceable;asf1,enhanceable;wdb,enhanceable;RpS9,enhanceable;emc,enhanceable;HP1c,enhanceable;Atg1,enhanceable;MRG15,enhanceable;Lk6,enhanceable;RYBP,suppressible;Atg7,enhanceable;Gcn5,enhanceable;Caf1-55,enhanceable;CG17385,enhanceable;Atg9,enhanceable;kis,suppressible;lilli,enhanceable;Top1,enhanceable;Atg8a,enhanceable;maf-S,suppressible;Pabp2,enhanceable;Dl,enhanceable;dco,suppressible;CG11723,enhanceable;mts,enhanceable;Etl1,suppressible;wrd,enhanceable;Atg6,enhanceable;CG5181,enhanceable;rept,enhanceable;E(Pc),enhanceable;Atg12,enhanceable;mam,enhanceable;sno,enhanceable;CG8924,enhanceable;Iswi,enhanceable</t>
  </si>
  <si>
    <t>HGNC:16974,OMIM:611421,SRCAP,9;HGNC:11958,OMIM:606265,EP400,8</t>
  </si>
  <si>
    <t>NaN</t>
  </si>
  <si>
    <t>FBgg0000317;KAT;LYSINE ACETYLTRANSFERASES;FBgg0000316;TAC1;TRITHORAX ACETYLATION COMPLEX 1 FBgg0000300 CHR-MOD-C;FBgg0000316;TAC1;TRITHORAX ACETYLATION COMPLEX 1 FBgg0000303 TRXG-C</t>
  </si>
  <si>
    <t>Bromodomain; Bromodomain, conserved site; Bromodomain-like superfamily; CBP/p300, atypical RING domain superfamily; CBP/p300-type histone acetyltransferase domain; CREB-binding protein/p300, atypical RING domain; Coactivator CBP, KIX domain; Coactivator CBP, KIX domain superfamily; Histone acetyltransferase Rtt109/CBP; Nuclear receptor coactivator, CREB-bp-like, interlocking domain superfamily; Nuclear receptor coactivator, interlocking; TAZ domain superfamily; Zinc finger, PHD-type, conserved site; Zinc finger, RING/FYVE/PHD-type; Zinc finger, TAZ-type; Zinc finger, ZZ-type</t>
  </si>
  <si>
    <t>histone acetyltransferase activity (H3-K27 specific); histone acetyltransferase activity; histone methyltransferase binding; histone acetyltransferase activity (H3-K18 specific); transcription factor binding; protein binding; zinc ion binding; transcription coactivator activity; cAMP response element binding protein binding</t>
  </si>
  <si>
    <t xml:space="preserve"> 26 unique terms, many of which group under: cell cycle; locomotion; response to temperature stimulus; photoreceptor cell fate commitment; negative regulation of cell communication; cellular component assembly; signal release from synapse; R7 cell differentiation; histone H3-K18 acetylation; negative regulation of cell cycle; circadian behavior</t>
  </si>
  <si>
    <t xml:space="preserve"> 62 alleles are reported. The phenotypes of these alleles manifest in: eye disc; cell projection; embryonic/larval spiracle; pigment cell; late extended germ band embryo; ganglion mother cell; foregut; embryonic midgut constriction 1; embryonic antennal segment; synapse; condensed chromosome; scutellar bristle; mystery cell. The phenotypic classes of alleles include: mitotic cell cycle defective; behavior defective; cell migration defective; lethal - all die during P-stage; phenotype; male sterile; some die during larval stage; visible. Summary of modENCODE Temporal Expression Profile:  Temporal profile ranges from a peak of high expression to a trough of moderate expression.  Peak expression observed within 00-12 and 18-24 hour embryonic stages.</t>
  </si>
  <si>
    <t>EcR,1,protein-protein;arm,4,protein-protein;RpII215,1,protein-protein;MEP-1,1,protein-protein;Utx,6,protein-protein;ci,6,protein-protein;mei-41,1,protein-protein;brm,5,protein-protein;CG14451,1,protein-protein;Jra,1,protein-protein;Hrb87F,1,protein-protein;Clk,1,protein-protein;asf1,1,protein-protein;en,1,protein-protein;Pc,6,protein-protein;dl,1,protein-protein;Psc,1,protein-protein;repo,3,protein-protein;trr,1,protein-protein;nej,0.5,protein-protein;His3,1,protein-protein;TfIIB,1,protein-protein;Sirt1,2,protein-protein;Sbf,1,protein-protein;gcm,1,protein-protein;HnRNP-K,1,protein-protein;HDAC1,1,protein-protein;trx,7,protein-protein;Mad,1,protein-protein;Mi-2,1,protein-protein</t>
  </si>
  <si>
    <t>Xrp1,enhanceable;E(z),suppressible;cgd,suppressible;l(3)L3659,suppressible;lncRNA:Hsrœâ,suppressible;lncRNA:Hsrœâ,enhanceable;Ubx,enhanceable;enc,suppressible;eya,enhanceable;luc,suppressible;gl,suppressible;Glo1,suppressible;ash1,suppressible;sgg,enhanceable;Kr,enhanceable;Scr,enhanceable;CrebA,suppressible;CrebB,suppressible;CrebA,enhanceable;dpp,enhanceable;sty,suppressible;Tsp42Ea,suppressible;cgd,enhanceable;arm,suppressible;spi,enhanceable;rho,enhanceable;kni,enhanceable;rn,suppressible;srp,suppressible;l(3)72Df,suppressible;Tpl,suppressible;l(3)71DEc,suppressible;sog,enhanceable;Pfas,enhanceable;RhoGAP93B,suppressible;Egfr,enhanceable;ey,suppressible;lilli,suppressible;Pka-R1,suppressible;Phm,enhanceable</t>
  </si>
  <si>
    <t>HGNC:2348,OMIM:600140,CREBBP,11;HGNC:3373,OMIM:602700,EP300,12</t>
  </si>
  <si>
    <t>FBgg0000286;NURF;NUCLEOSOME REMODELING FACTOR FBgg0000303 TRXG-C;FBgg0000286;NURF;NUCLEOSOME REMODELING FACTOR FBgg0000314 ISWI;FBgg0000774;ODBDTF;OTHER DNA BINDING DOMAIN TRANSCRIPTION FACTORS FBgg0000745 TFS</t>
  </si>
  <si>
    <t>Bromodomain; Bromodomain, conserved site; Bromodomain-like superfamily; DDT domain; Nucleosome-remodeling factor subunit BPTF; WHIM1 domain; Zinc finger, FYVE/PHD-type; Zinc finger, PHD-finger; Zinc finger, PHD-type; Zinc finger, PHD-type, conserved site; Zinc finger, RING/FYVE/PHD-type</t>
  </si>
  <si>
    <t>methylated histone binding; lysine-acetylated histone binding; nuclear receptor binding; nucleosome-dependent ATPase activity</t>
  </si>
  <si>
    <t xml:space="preserve"> 12 unique terms, many of which group under: organelle organization; cellular component organization; cellular component organization or biogenesis; signal transduction; multicellular organismal process; anatomical structure development; cellular process involved in reproduction in multicellular organism; hemopoiesis; response to external stimulus; regulation of transcription by RNA polymerase II</t>
  </si>
  <si>
    <t xml:space="preserve"> 32 alleles are reported. The phenotypes of these alleles manifest in: chaeta; mesothoracic tergum; hemocyte; embryonic/larval hemocyte; polytene chromosome; dendrite; melanotic mass; lipid droplet; embryonic/larval brain; embryonic/larval fat body. The phenotypic classes of alleles include: phenotype; increased mortality during development; increased mortality; size defective. Summary of modENCODE Temporal Expression Profile:  Temporal profile ranges from a peak of high expression to a trough of moderate expression.  Peak expression observed within 00-12 hour embryonic stages.</t>
  </si>
  <si>
    <t>wash,1,protein-protein;Iswi,6,protein-protein;su(Hw),1,protein-protein;pzg,1,protein-protein;Trl,1,protein-protein;Caf1-55,3,protein-protein;Cp190,2,protein-protein;His4,2,protein-protein;Tsc1,1,protein-protein;His3,3,protein-protein;ken,1,protein-protein;Nurf-38,3,protein-protein</t>
  </si>
  <si>
    <t>lncRNA:roX1,suppressible</t>
  </si>
  <si>
    <t>HGNC:3581,OMIM:601819,BPTF,13</t>
  </si>
  <si>
    <t>KOW; NGN domain; NGN domain, eukaryotic; NusG, N-terminal; NusG, N-terminal domain superfamily; Ribosomal protein L2, domain 2; Spt5 C-terminal domain; Spt5 transcription elongation factor, N-terminal; Spt5, KOW domain repeat 1; Spt5, KOW domain repeat 2; Spt5, KOW domain repeat 3; Spt5, KOW domain repeat 4; Spt5, KOW domain repeat 5; Spt5, KOW domain repeat 6; Transcription elongation factor SPT5; Transcription elongation factor Spt5, eukaryote; Translation protein SH3-like domain superfamily</t>
  </si>
  <si>
    <t>protein-containing complex binding; RNA polymerase II complex binding; protein heterodimerization activity; mRNA binding; chromatin binding</t>
  </si>
  <si>
    <t>: dosage compensation; positive regulation of transcription by RNA polymerase II; positive regulation of DNA-templated transcription, elongation; regulation of transcription by RNA polymerase II; transcription elongation from RNA polymerase II promoter; negative regulation of transcription by RNA polymerase II; negative regulation of DNA-templated transcription, elongation</t>
  </si>
  <si>
    <t xml:space="preserve"> 21 alleles are reported. The phenotypes of these alleles manifest in: embryonic segment; embryonic/larval somatic muscle; embryonic/first instar larval cuticle; mesothoracic tergum; sarcomere; Z disc; denticle belt. The phenotypic classes of alleles include: lethal; increased mortality during development; phenotype; increased mortality. Summary of modENCODE Temporal Expression Profile:  Temporal profile ranges from a peak of high expression to a trough of moderate expression.  Peak expression observed within 00-18 hour embryonic stages.</t>
  </si>
  <si>
    <t>pho,4,protein-protein;S6kII,1,protein-protein;gig,1,protein-protein;msl-1,1,protein-protein;spt4,4,protein-protein;RpS19b,1,protein-protein</t>
  </si>
  <si>
    <t>HGNC:11469,OMIM:602102,SUPT5H,14</t>
  </si>
  <si>
    <t>Ancestral coatomer element 1, Sec16/Sec31; COPII coat assembly protein, Sec16</t>
  </si>
  <si>
    <t>Ras GTPase binding</t>
  </si>
  <si>
    <t>: endoplasmic reticulum organization; COPII vesicle coating; cellular response to amino acid starvation; regulation of COPII vesicle coating; positive regulation of protein exit from endoplasmic reticulum; Golgi organization; endoplasmic reticulum to Golgi vesicle-mediated transport; protein localization to endoplasmic reticulum exit site</t>
  </si>
  <si>
    <t xml:space="preserve"> 8 alleles are reported. No phenotypic data is available. The phenotypic class of alleles includes: viable. Summary of modENCODE Temporal Expression Profile:  Temporal profile ranges from a peak of high expression to a trough of moderate expression.  Peak expression observed within 00-06 hour embryonic stages.</t>
  </si>
  <si>
    <t>Sar1,1,protein-protein;Sec16,1,protein-protein;rin,3,protein-protein</t>
  </si>
  <si>
    <t>HGNC:29006,OMIM:612854,SEC16A,10;HGNC:30301,OMIM:612855,SEC16B,4</t>
  </si>
  <si>
    <t>Helix-turn-helix DNA-binding domain of Spt6; Nucleic acid-binding, OB-fold; RNA-binding domain, S1; Ribonuclease H-like superfamily; RuvA domain 2-like; S1 domain; SH2 domain superfamily; Spt6 acidic, N-terminal domain; Spt6, SH2 domain; Spt6, SH2 domain, C terminus; Spt6, SH2 domain, N terminus; Transcription elongation factor Spt6; Transcription elongation factor Spt6, YqgF domain; Transcription elongation factor Spt6, helix-hairpin-helix motif; YqgF/RNase H-like domain</t>
  </si>
  <si>
    <t>nucleosome binding; histone binding; RNA polymerase II complex binding; DNA binding; chromatin binding</t>
  </si>
  <si>
    <t>: transcription elongation from RNA polymerase II promoter; transcription by RNA polymerase II; ovarian follicle cell development; positive regulation of transcription elongation from RNA polymerase II promoter; regulation of mRNA processing; mRNA transcription by RNA polymerase II; chromatin maintenance; positive regulation of antibacterial peptide biosynthetic process; nucleosome organization</t>
  </si>
  <si>
    <t xml:space="preserve"> 12 alleles are reported. The phenotypes of these alleles manifest in: female germline cell; abdomen; trichome; cuticle; melanotic mass. The phenotypic classes of alleles include: increased mortality; lethal - all die before end of first instar larval stage; some die during larval stage; visible; lethal - all die before end of embryonic stage; viable. Summary of modENCODE Temporal Expression Profile:  Temporal profile ranges from a peak of very high expression to a trough of moderate expression.  Peak expression observed within 00-12 hour embryonic stages.</t>
  </si>
  <si>
    <t>mxc,1,protein-protein;RpII215,1,protein-protein;Pvr,1,protein-protein;Gsc,2,protein-protein;CG15514,2,protein-protein</t>
  </si>
  <si>
    <t>HGNC:11470,OMIM:601333,SUPT6H,14</t>
  </si>
  <si>
    <t>FBgg0000347;TFIID;TRANSCRIPTION FACTOR II D FBgg0000335 GTF</t>
  </si>
  <si>
    <t>Armadillo-type fold; Histone-fold; TAF6, C-terminal HEAT repeat domain; TATA box binding protein associated factor (TAF); Transcription initiation factor TFIID subunit 6</t>
  </si>
  <si>
    <t>RNA polymerase II general transcription initiation factor activity; protein heterodimerization activity</t>
  </si>
  <si>
    <t>: transcription initiation from RNA polymerase II promoter; RNA polymerase II preinitiation complex assembly; chromatin organization; regulation of transcription by RNA polymerase II; transcription by RNA polymerase II</t>
  </si>
  <si>
    <t xml:space="preserve"> 15 alleles are reported. The phenotypes of these alleles manifest in: cell; spermatid; intracellular; female germline cyst; tagmatic subdivision of integument; external encapsulating structure; developing material anatomical entity; cell part; acellular anatomical structure; sensory neuron; intracellular non-membrane-bounded organelle; larval tagma; ganglion mother cell; adult integumentary system. The phenotypic classes of alleles include: visible; cell size defective; cell number defective; male sterile; neuroanatomy defective; phenotype; lethal - all die during P-stage. Summary of modENCODE Temporal Expression Profile:  Temporal profile ranges from a peak of high expression to a trough of moderate expression.  Peak expression observed within 00-12 hour embryonic stages.</t>
  </si>
  <si>
    <t>Taf5,1,protein-protein;Taf1,1,protein-protein;Taf4,1,protein-protein;Tbp,4,protein-protein;e(y)1,3,protein-protein;bip2,1,protein-protein;Taf10,1,protein-protein;Taf11,1,protein-protein;Trf,1,protein-protein;Taf8,1,protein-protein;Taf2,2,protein-protein;grh,1,protein-protein;ph-p,2,protein-protein;Trf2,1,protein-protein;Taf10b,1,protein-protein;Taf12,1,protein-protein;Taf7,1,protein-protein;Taf13,1,protein-protein</t>
  </si>
  <si>
    <t>HGNC:11540,OMIM:602955,TAF6,12</t>
  </si>
  <si>
    <t>FBgg0000281;BAP;BRAHMA ASSOCIATED PROTEINS COMPLEX FBgg0000294 BRM;FBgg0000292;PBAP;POLYBROMO-CONTAINING BRAHMA ASSOCIATED PROTEINS COMPLEX FBgg0000294 BRM</t>
  </si>
  <si>
    <t>BRK domain; BRK domain superfamily; Bromodomain; Bromodomain, conserved site; Bromodomain-like superfamily; Glutamine-Leucine-Glutamine, QLQ; Helicase superfamily 1/2, ATP-binding domain; Helicase, C-terminal; Helicase/SANT-associated domain; P-loop containing nucleoside triphosphate hydrolase; SNF2-like, N-terminal domain superfamily; SNF2-related, N-terminal domain; SWI/SNF complex subunit SMARCA2; Snf2, ATP coupling domain</t>
  </si>
  <si>
    <t>ATP binding; transcription coactivator binding; ATPase activity; DNA binding; protein binding; DNA-dependent ATPase activity; histone binding; transcription factor binding</t>
  </si>
  <si>
    <t xml:space="preserve"> 22 unique terms, many of which group under: regulation of nervous system development; regulation of neuroblast proliferation; imaginal disc-derived wing vein specification; macromolecule modification; multi-organism reproductive process; homeostasis of number of cells; immune system process; cellular process involved in reproduction in multicellular organism; cell dedifferentiation; central nervous system development; cell cycle</t>
  </si>
  <si>
    <t xml:space="preserve"> 67 alleles are reported. The phenotypes of these alleles manifest in: late embryo; adult posterior midgut epithelium; longitudinal vein; eye disc; visual system neuron; mesothoracic bristle; tormogen cell; axon; adult central nervous system; cell part; plasma membrane bounded cell projection; neuron projection; adult abdominal segment. The phenotypic classes of alleles include: melanotic mass phenotype; phenotype; mitotic cell cycle defective; increased occurrence of cell division; increased mortality; cell number defective. Summary of modENCODE Temporal Expression Profile:  Temporal profile ranges from a peak of very high expression to a trough of moderate expression.  Peak expression observed within 00-06 hour embryonic stages.</t>
  </si>
  <si>
    <t>MED4,1,protein-protein;Bap60,7,protein-protein;enc,1,protein-protein;Bap55,8,protein-protein;Bap26,1,protein-protein;MED27,1,protein-protein;MED17,1,protein-protein;Utx,3,protein-protein;Larp4B,1,protein-protein;Usp10,1,protein-protein;tim,3,protein-protein;His3,1,protein-protein;Tsc1,1,protein-protein;yki,5,protein-protein;MED18,1,protein-protein;Snr1,8,protein-protein;Clk,4,protein-protein;polybromo,8,protein-protein;Tctp,4,protein-protein;Cp190,1,RNA-protein;MED30,1,protein-protein;MED6,1,protein-protein;MED24,1,protein-protein;geminin,1,protein-protein;rictor,1,protein-protein;Act42A,4,protein-protein;Lasp,2,protein-protein;nej,5,protein-protein;Myc,1,protein-protein;MED8,1,protein-protein;Psi,1,protein-protein;Bap170,5,protein-protein;osa,13,protein-protein;mor,16,protein-protein;Lkb1,1,protein-protein;MED11,1,protein-protein;Cdk8,1,protein-protein;MED23,1,protein-protein;z,1,protein-protein;Dsor1,1,protein-protein;Bap111,6,protein-protein;Hsc70-4,1,protein-protein;sd,4,protein-protein;e(y)3,4,protein-protein;RpII215,2,protein-protein;su(Hw),1,RNA-protein;Ptip,1,protein-protein;Trl,2,protein-protein;dsh,1,protein-protein;MED14,1,protein-protein;Act5C,5,protein-protein;foxo,1,protein-protein;CG2017,1,protein-protein;CG7154,1,protein-protein;MED15,1,protein-protein;Cpsf6,3,protein-protein;erm,4,protein-protein;p400,1,protein-protein;ebi,1,protein-protein;HDAC3,2,protein-protein;sima,1,protein-protein;gig,1,protein-protein;S6kII,1,protein-protein;asf1,2,protein-protein</t>
  </si>
  <si>
    <t>Marcal1,enhanceable;rept,suppressible;pont,enhanceable;RpII140,enhanceable;RpII215,enhanceable;zen,enhanceable;Snr1,enhanceable;osa,enhanceable;Dl,enhanceable;Bap111,suppressible;Snr1,suppressible;htt,enhanceable;mor,enhanceable;tara|tna,enhanceable;yki,enhanceable;Bap60,enhanceable;N,enhanceable;vn,enhanceable;tara,enhanceable;osa,enhanceable;tna,enhanceable;dom,suppressible;asf1,enhanceable</t>
  </si>
  <si>
    <t>HGNC:11100,OMIM:603254,SMARCA4,12;HGNC:11098,OMIM:600014,SMARCA2,14</t>
  </si>
  <si>
    <t>Zinc finger C2H2 superfamily; Zinc finger C2H2-type</t>
  </si>
  <si>
    <t>transcription regulatory region DNA binding; RNA polymerase II core promoter sequence-specific DNA binding; chromatin binding; protein binding</t>
  </si>
  <si>
    <t>: ecdysone receptor-mediated signaling pathway; regulation of gene expression; chromosome organization; negative regulation of receptor signaling pathway via JAK-STAT; positive regulation of mitotic cell cycle</t>
  </si>
  <si>
    <t xml:space="preserve"> 25 alleles are reported. The phenotypes of these alleles manifest in: somatic cell; non-membrane-bounded organelle; mesothoracic tergum; crossvein; photoreceptor; fat body; intracellular organelle; circulatory system; organelle; anterior crossvein; wing margin; head; intracellular organelle part. The phenotypic classes of alleles include: increased mortality during development; increased mortality; visible; phenotype. Summary of modENCODE Temporal Expression Profile:  Temporal profile ranges from a peak of very high expression to a trough of moderate expression.  Peak expression observed within 00-12 hour embryonic stages.</t>
  </si>
  <si>
    <t>Tsc1,1,protein-protein;mrt,2,protein-protein;BEAF-32,1,protein-protein;foxo,1,protein-protein;nsl1,2,protein-protein;Chro,4,protein-protein;Dredd,1,protein-protein;S6kII,1,protein-protein;sima,1,protein-protein;prod,1,protein-protein;CTCF,1,protein-protein;Lkb1,1,protein-protein;Iswi,1,protein-protein;Nurf-38,1,protein-protein;E(bx),1,protein-protein;abd-A,1,protein-protein;row,1,protein-protein;Cp190,2,protein-protein;Caf1-55,1,protein-protein;Ubx,1,protein-protein;HeT-A\gag,2,protein-protein;Trl,3,protein-protein;MBD-R2,2,protein-protein;mof,3,protein-protein;ken,1,protein-protein;rictor,1,protein-protein;JIL-1,3,protein-protein;gig,1,protein-protein</t>
  </si>
  <si>
    <t>EcR,suppressible;dap,suppressible;PCNA,enhanceable;N,suppressible;CycE,enhanceable;H,suppressible</t>
  </si>
  <si>
    <t>: positive regulation of translation; defense response to bacterium; locomotor rhythm</t>
  </si>
  <si>
    <t xml:space="preserve"> 21 alleles are reported. The phenotype of these alleles manifest in: embryonic/larval hemocyte. The phenotypic classes of alleles include: behavior defective; phenotype; circadian rhythm defective; circadian behavior defective. Summary of modENCODE Temporal Expression Profile:  Temporal profile ranges from a peak of high expression to a trough of moderate expression.  Peak expression observed within 00-06 hour embryonic stages, in adult female stages.</t>
  </si>
  <si>
    <t>tim,2,RNA-protein;me31B,1,protein-protein;CG5726,1,protein-protein;foxo,1,protein-protein;Atx2,14,protein-protein;Tsc1,1,protein-protein;Rheb,1,protein-protein;Larp4B,1,protein-protein;pAbp,9,protein-protein;per,2,RNA-protein;Pdp1,1,RNA-protein;eIF4E1,1,protein-protein;Lkb1,1,protein-protein;Lsm12,4,protein-protein</t>
  </si>
  <si>
    <t>per,suppressible;Lsm12,enhanceable</t>
  </si>
  <si>
    <t>Zinc finger C2H2-type</t>
  </si>
  <si>
    <t>chromatin binding; protein binding; nucleic acid binding</t>
  </si>
  <si>
    <t>: regulation of transcription by RNA polymerase II; regulation of transcription, DNA-templated</t>
  </si>
  <si>
    <t xml:space="preserve"> 9 alleles are reported. The phenotype of these alleles manifest in: wing. The phenotypic classes of alleles include: increased mortality during development; lethal; increased mortality; phenotype. Summary of modENCODE Temporal Expression Profile:  Temporal profile ranges from a peak of high expression to a trough of moderate expression.  Peak expression observed within 00-12 hour embryonic stages.</t>
  </si>
  <si>
    <t>HP1c,6,protein-protein;RluA-2,1,protein-protein;Fgop2,1,protein-protein;Ubqn,5,protein-protein;HP1b,2,protein-protein;cmet,1,protein-protein;pzg,1,protein-protein;geminin,1,protein-protein;nxf2,1,protein-protein;Cen,1,protein-protein;woc,3,protein-protein;Slmap,1,protein-protein;S6kII,1,protein-protein</t>
  </si>
  <si>
    <t>HGNC:25953,.,ZNF280D,3;HGNC:25955,.,ZNF280C,4;HGNC:18801,OMIM:614787,POGZ,5</t>
  </si>
  <si>
    <t>DNA repair protein Rad50, eukaryotes; P-loop containing nucleoside triphosphate hydrolase; RAD50, zinc hook; Rad50/SbcC-type AAA domain</t>
  </si>
  <si>
    <t>double-stranded telomeric DNA binding; single-stranded telomeric DNA binding; 3'-5' exonuclease activity; ATP-dependent DNA helicase activity; adenylate kinase activity; double-stranded DNA binding; single-stranded DNA endodeoxyribonuclease activity; G-quadruplex DNA binding</t>
  </si>
  <si>
    <t>: DNA duplex unwinding; telomere maintenance via recombination; protein localization; chromosome organization; telomere maintenance; double-strand break repair; chromosome organization involved in meiotic cell cycle; telomere capping; telomere maintenance via telomerase</t>
  </si>
  <si>
    <t xml:space="preserve"> 9 alleles are reported. The phenotypes of these alleles manifest in: wing; wing disc; chromosome; embryonic/larval brain; neuroblast; chromosome, telomeric region; chaeta; eye; condensed chromosome. The phenotypic classes of alleles include: lethal; increased mortality during development; phenotype; increased mortality. Summary of modENCODE Temporal Expression Profile:  Temporal profile ranges from a peak of moderately high expression to a trough of very low expression.  Peak expression observed within 00-06 hour embryonic stages, in adult female stages.</t>
  </si>
  <si>
    <t>mu2,1,protein-protein;nbs,3,protein-protein;Tctp,1,protein-protein;p38c,1,protein-protein;His2Av,1,protein-protein;tefu,1,protein-protein;p38a,1,protein-protein;p38b,1,protein-protein;mre11,5,protein-protein</t>
  </si>
  <si>
    <t>tefu,enhanceable;nbs,enhanceable;mei-41,enhanceable</t>
  </si>
  <si>
    <t>HGNC:9816,OMIM:604040,RAD50,13</t>
  </si>
  <si>
    <t>FBgg0000347;TFIID;TRANSCRIPTION FACTOR II D FBgg0000335 GTF;FBgg0000305;SAGA;SPT-ADA-GCN5 ACETYLTRANSFERASE FBgg0000300 CHR-MOD-C</t>
  </si>
  <si>
    <t>Histone-fold; Transcription initiation factor TAFII31</t>
  </si>
  <si>
    <t>transcription factor binding; protein binding; histone acetyltransferase activity; protein heterodimerization activity; RNA polymerase II general transcription initiation factor activity; transcription regulatory region DNA binding</t>
  </si>
  <si>
    <t>: transcription initiation from RNA polymerase II promoter; positive regulation of transcription by RNA polymerase II; histone H3 acetylation; transcription by RNA polymerase II; ovarian follicle cell development</t>
  </si>
  <si>
    <t xml:space="preserve"> 14 alleles are reported. The phenotypes of these alleles manifest in: lipid droplet; wing margin; embryonic/larval fat body; oocyte; ovary; macrochaeta. The phenotypic classes of alleles include: increased mortality during development; increased mortality; lethal - all die before end of P-stage; lethal - all die before end of pupal stage; phenotype. Summary of modENCODE Temporal Expression Profile:  Temporal profile ranges from a peak of high expression to a trough of moderate expression.  Peak expression observed within 00-12 hour embryonic stages.</t>
  </si>
  <si>
    <t>Sgf29,1,protein-protein;e(y)3,5,protein-protein;Saf6,3,protein-protein;ph-p,3,protein-protein;Taf6,3,protein-protein;Tbp,8,protein-protein;Taf5,2,protein-protein;Taf1,3,protein-protein;N,1,protein-protein;Ada2a,1,protein-protein;Psc,1,protein-protein;Ada3,1,protein-protein;Bap60,1,protein-protein;Spt20,1,protein-protein;Atxn7,1,protein-protein;Taf4,4,protein-protein;Pc,1,protein-protein;Taf12,1,protein-protein;Spt3,2,protein-protein;TfIIB,1,protein-protein;Sf3b5,1,protein-protein;Taf10b,1,protein-protein;Ada2b,6,protein-protein;Nplp2,1,protein-protein;polybromo,2,protein-protein;e(y)2,2,protein-protein;Taf11,1,protein-protein;Ada1-2,1,protein-protein;mor,2,protein-protein;apolpp,1,protein-protein;Gcn5,1,protein-protein;Su(H),1,protein-protein;His2B:CG33868,1,protein-protein;Taf10,2,protein-protein;wda,1,protein-protein;His4r,1,protein-protein;CG4962,1,protein-protein</t>
  </si>
  <si>
    <t>Su(H),suppressible</t>
  </si>
  <si>
    <t>HGNC:17306,OMIM:300754,TAF9B,12;HGNC:11542,OMIM:600822,TAF9,12</t>
  </si>
  <si>
    <t>FBgg0000359;MED;MEDIATOR COMPLEX</t>
  </si>
  <si>
    <t>MID domain of medPIWI; Mediator complex subunit Med13, C-terminal; Mediator complex, subunit Med13, N-terminal, metazoa/fungi</t>
  </si>
  <si>
    <t>transcription coregulator activity; protein binding</t>
  </si>
  <si>
    <t>: sex comb development; imaginal disc-derived leg segmentation; chaeta development; transcription initiation from RNA polymerase II promoter; cell fate commitment; regulation of transcription by RNA polymerase II; wing disc dorsal/ventral pattern formation; positive regulation of canonical Wnt signaling pathway; larval somatic muscle development; compound eye development</t>
  </si>
  <si>
    <t xml:space="preserve"> 51 alleles are reported. The phenotypes of these alleles manifest in: mechanosensory chaeta; abdomen; embryonic/larval muscle system; embryonic/larval circulatory system; mitotic cell cycle; dorsal thoracic disc; embryonic hemocoel; scutellar bristle; external compound sense organ; cellular process. The phenotypic classes of alleles include: some die during embryonic stage; increased mortality; phenotype; lethal - all die before end of pupal stage; increased mortality during development; some die during pupal stage. Summary of modENCODE Temporal Expression Profile:  Temporal profile ranges from a peak of moderately high expression to a trough of low expression.  Peak expression observed within 00-18 hour embryonic stages, in adult female stages.</t>
  </si>
  <si>
    <t>MED18,1,protein-protein;ci,2,protein-protein;Cpsf6,1,protein-protein;pygo,2,protein-protein;Usp10,1,protein-protein;MED23,1,protein-protein;MED11,1,protein-protein;MED7,1,protein-protein;usp,1,protein-protein;Su(H),1,protein-protein;EcR,1,protein-protein;MED4,1,protein-protein;Ptip,1,protein-protein;MED17,2,protein-protein;MED30,1,protein-protein;ebi,1,protein-protein;MED14,2,protein-protein;MED15,1,protein-protein;MED16,1,protein-protein;MED8,1,protein-protein;CycC,1,protein-protein;kto,3,protein-protein;dsh,1,protein-protein;Cdk8,2,protein-protein;ato,2,protein-protein</t>
  </si>
  <si>
    <t>sxc,enhanceable;kto,enhanceable</t>
  </si>
  <si>
    <t>HGNC:22474,OMIM:603808,MED13,15;HGNC:22962,OMIM:608771,MED13L,12</t>
  </si>
  <si>
    <t>Bromodomain; Bromodomain, conserved site; Bromodomain-like superfamily; WD40 repeat; WD40 repeat, conserved site; WD40-repeat-containing domain; WD40-repeat-containing domain superfamily; WD40/YVTN repeat-like-containing domain superfamily</t>
  </si>
  <si>
    <t>: regulation of photoreceptor cell differentiation; negative regulation of chromatin binding; regulation of transcription by RNA polymerase II; regulation of cell shape; larval midgut cell programmed cell death; positive regulation of receptor signaling pathway via JAK-STAT; ecdysone-mediated induction of salivary gland cell autophagic cell death; cytoskeleton organization; regulation of gene expression</t>
  </si>
  <si>
    <t xml:space="preserve"> 27 alleles are reported. The phenotypes of these alleles manifest in: arista; embryonic/larval salivary gland; wing vein; eye; embryonic/larval midgut; class IV dendritic arborizing neuron; actin filament; cone cell; nucleus; photoreceptor. The phenotypic classes of alleles include: phenotype; increased mortality; lethal - all die before end of P-stage; increased mortality during development. Summary of modENCODE Temporal Expression Profile:  Temporal profile ranges from a peak of high expression to a trough of moderate expression.  Peak expression observed within 00-12 hour embryonic stages.</t>
  </si>
  <si>
    <t>yem,2,protein-protein;CkIIalpha,1,protein-protein;Hira,1,protein-protein;cry,5,protein-protein;CkIIbeta,1,protein-protein;pic,1,protein-protein;jet,1,protein-protein;His3,1,protein-protein</t>
  </si>
  <si>
    <t>His3.3B,suppressible;yem,suppressible;Hira,suppressible;XNP,suppressible</t>
  </si>
  <si>
    <t>HGNC:12760,OMIM:617824,BRWD1,9;HGNC:17342,OMIM:300553,BRWD3,11;HGNC:15673,OMIM:612870,PHIP,12</t>
  </si>
  <si>
    <t>BESS motif; Zinc finger C2H2 superfamily; Zinc finger, BED-type</t>
  </si>
  <si>
    <t>chromatin insulator sequence binding; protein binding; DNA binding</t>
  </si>
  <si>
    <t>: chromatin organization; regulation of transcription by RNA polymerase II; histone H3-K9 methylation; oogenesis</t>
  </si>
  <si>
    <t xml:space="preserve"> 23 alleles are reported. The phenotypes of these alleles manifest in: imaginal tissue; intracellular organelle; imaginal disc; developing material anatomical entity; non-membrane-bounded organelle; intracellular part; microchaeta; adipose system; rhabdomere; polytene chromosome. The phenotypic classes of alleles include: viable; body size defective; semi-sterile; phenotype. Summary of modENCODE Temporal Expression Profile:  Temporal profile ranges from a peak of high expression to a trough of moderate expression.  Peak expression observed within 00-12 hour embryonic stages.</t>
  </si>
  <si>
    <t>Cp190,9,protein-protein;NSD,3,protein-protein;pzg,1,protein-protein;TrxT,2,protein-protein;Chro,3,protein-protein;CG7099,1,protein-protein;Sry-delta,5,protein-protein;Gsc,2,protein-protein;abd-A,2,protein-protein;Ank2,2,protein-protein;fs(1)h,1,protein-protein;Ubx,2,protein-protein;BEAF-32,8,protein-protein;Dpy-30L2,2,protein-protein;Dref,1,protein-protein;lwr,4,protein-protein</t>
  </si>
  <si>
    <t>su(Hw),enhanceable;sav|wts,suppressible;ss,suppressible;ftz,enhanceable;Dll,enhanceable;sd,suppressible;yki,suppressible;dwg,enhanceable;dwg,suppressible;kto,enhanceable</t>
  </si>
  <si>
    <t>. It is involved in the biological process described with: nucleolus organization</t>
  </si>
  <si>
    <t>: nucleolus organization</t>
  </si>
  <si>
    <t xml:space="preserve"> 11 alleles are reported. The phenotypes of these alleles manifest in: mushroom body medial lobe; somatic precursor cell; adult MBp lineage clone; neurosecretory neuron; intracellular membrane-bounded organelle; supramolecular complex; developing material anatomical entity; membrane-bounded organelle; contractile fiber; intracellular organelle lumen; stem cell. The phenotypic classes of alleles include: cell size defective; lethal - all die before end of prepupal stage; phenotype; viable; decreased occurrence of cell division. Summary of modENCODE Temporal Expression Profile:  Temporal profile ranges from a peak of high expression to a trough of low expression.  Peak expression observed within 00-06 hour embryonic stages, in adult female stages.</t>
  </si>
  <si>
    <t>rictor,1,protein-protein;foxo,1,protein-protein;Su(var)205,1,protein-protein;gig,1,protein-protein;CG15211,2,protein-protein;S6kII,1,protein-protein;Tsc1,1,protein-protein</t>
  </si>
  <si>
    <t>Ataxin 2, SM domain; Ataxin-2, C-terminal; LsmAD domain</t>
  </si>
  <si>
    <t>RNA binding; protein binding</t>
  </si>
  <si>
    <t xml:space="preserve"> 17 unique terms, many of which group under: circadian rhythm; gene silencing; eye morphogenesis; positive regulation of binding; habituation; response to chemical; multi-organism process; regulation of synapse structure or activity; regulation of cell death; multicellular organism reproduction; regulation of protein binding; chaeta development; cellular nitrogen compound biosynthetic process; generation of neurons; negative regulation of gene silencing by RNA; regulation of cellular component size</t>
  </si>
  <si>
    <t xml:space="preserve"> 35 alleles are reported. The phenotypes of these alleles manifest in: female germline cyst; eye-antennal disc; neuroblast; ovariole; follicle cell; embryonic/larval neuroblast; eye disc; central nervous system; ovary; imaginal tissue; mechanosensory chaeta; female germline cell. The phenotypic classes of alleles include: phenotype; increased mortality; circadian behavior defective; behavior defective. Summary of modENCODE Temporal Expression Profile:  Temporal profile ranges from a peak of moderately high expression to a trough of moderate expression.  Peak expression observed within 00-18 hour embryonic stages, during late larval stages, at stages throughout the pupal period, in stages of adults of both sexes.</t>
  </si>
  <si>
    <t>slmb,1,RNA-protein;Atx2,0.5,protein-protein;sgg,1,RNA-protein;CG10077,1,protein-protein;cyc,2,RNA-protein;vri,2,RNA-protein;Map205,1,protein-protein;Clk,2,RNA-protein;tyf,14,protein-protein;Tdrd3,1,protein-protein;Gapdh1,1,RNA-protein;qkr58E-3,1,protein-protein;CG7903,1,protein-protein;pAbp,5,protein-protein;Dhx15,1,protein-protein;Pdp1,2,RNA-protein;Larp4B,1,protein-protein;per,3,RNA-protein;tim,3,RNA-protein;Syp,1,protein-protein;rictor,1,protein-protein;Lsm12,6,protein-protein;nito,1,protein-protein;Not1,1,protein-protein;qkr54B,1,protein-protein;AGO1,1,protein-protein;Fmr1,2,protein-protein;cry,1,RNA-protein;CaMKII,1,RNA-protein;me31B,2,protein-protein;CG6701,1,protein-protein;cwo,1,RNA-protein</t>
  </si>
  <si>
    <t>per,suppressible;pAbp,suppressible</t>
  </si>
  <si>
    <t>HGNC:10555,OMIM:601517,ATXN2,11;HGNC:31326,OMIM:607931,ATXN2L,11</t>
  </si>
  <si>
    <t>Atrophin-like; ELM2 domain; Homeobox-like domain superfamily; SANT domain; SANT/Myb domain</t>
  </si>
  <si>
    <t>repressing transcription factor binding; RNA polymerase II transcription factor binding; histone deacetylase activity; DNA binding; transcription corepressor activity</t>
  </si>
  <si>
    <t xml:space="preserve"> 12 unique terms, many of which group under: segmentation; macromolecule modification; inter-male aggressive behavior; nucleobase-containing compound biosynthetic process; muscle structure development; multi-organism behavior; segment specification; negative regulation of macromolecule metabolic process; regulation of chromatin organization; multi-organism process; visual system development; embryo development; nucleic acid-templated transcription</t>
  </si>
  <si>
    <t xml:space="preserve"> 49 alleles are reported. The phenotypes of these alleles manifest in: non-connected developing system; abdominal segment 2; plasma membrane bounded cell projection; mitochondrion; photoreceptor cell; triple row; prothoracic tarsal bristle; unguis; embryonic/larval muscle system; cell projection; egg; embryonic abdomen; metathoracic segment; optic lobe neuron; dorsal mesothorax. The phenotypic classes of alleles include: phenotype; lethal - all die before end of pupal stage; increased mortality during development; behavior defective; lethal - all die before end of P-stage. Summary of modENCODE Temporal Expression Profile:  Temporal profile ranges from a peak of high expression to a trough of moderate expression.  Peak expression observed within 00-12 hour embryonic stages.</t>
  </si>
  <si>
    <t>G9a,1,protein-protein;HDAC1,4,protein-protein;Trl,1,protein-protein;ci,8,protein-protein;ft,3,protein-protein;svp,2,protein-protein;mir-8,3,RNA-RNA;tll,5,protein-protein</t>
  </si>
  <si>
    <t>Tor,enhanceable;eve,enhanceable;ft,enhanceable;aop,enhanceable;DnaJ-1,suppressible;hkb,enhanceable;Atg5,enhanceable;Atg1,enhanceable;pnt,enhanceable;wts,suppressible;d,suppressible;sav,enhanceable</t>
  </si>
  <si>
    <t>HGNC:9965,OMIM:605226,RERE,10;HGNC:3033,OMIM:607462,ATN1,8</t>
  </si>
  <si>
    <t xml:space="preserve"> 16 alleles are reported. The phenotypes of these alleles manifest in: wing; polytene chromosome. The phenotypic classes of alleles include: developmental rate defective; visible; some die during larval stage; lethal; lethal - all die before end of P-stage; viable. Summary of modENCODE Temporal Expression Profile:  Temporal profile ranges from a peak of high expression to a trough of moderate expression.  Peak expression observed at stages throughout embryogenesis.</t>
  </si>
  <si>
    <t>Nelf-A,2,protein-protein;Deaf1,4,protein-protein;msl-3,3,protein-protein;NELF-B,2,protein-protein;lncRNA:roX1,1,RNA-protein;msl-2,1,protein-protein;mle,1,protein-protein;Nf-YC,4,protein-protein</t>
  </si>
  <si>
    <t>FBgg0000190;KIF;KINESINS</t>
  </si>
  <si>
    <t>Kinesin motor domain; Kinesin motor domain superfamily; Kinesin motor domain, conserved site; Kinesin-like protein; Kinesin-like protein KIFC3-like; P-loop containing nucleoside triphosphate hydrolase; Spindle pole body-associated protein Vik1/Cik1, microtubule binding domain</t>
  </si>
  <si>
    <t>protein homodimerization activity; ATPase activity; microtubule motor activity; ATP-dependent microtubule motor activity, minus-end-directed; microtubule binding; ATP binding</t>
  </si>
  <si>
    <t xml:space="preserve"> 16 unique terms, many of which group under: nitrogen compound transport; microtubule sliding; regulation of chromosome organization; macromolecule localization; multi-organism reproductive process; transport; regulation of cytoskeleton organization; movement of cell or subcellular component; microtubule-based movement; minus-end directed microtubule sliding; localization; distributive segregation</t>
  </si>
  <si>
    <t xml:space="preserve"> 38 alleles are reported. The phenotypes of these alleles manifest in: oocyte; brain; aster; mitotic cell cycle; spindle; meiotic spindle. The phenotypic classes of alleles include: phenotype; lethal; increased mortality; cell cycle defective. Summary of modENCODE Temporal Expression Profile:  Temporal profile ranges from a peak of high expression to a trough of low expression.  Peak expression observed within 00-12 hour embryonic stages.</t>
  </si>
  <si>
    <t>Cenp-C,1,protein-protein;ncd,1,protein-protein;Eb1,1,protein-protein;Pdk1,1,protein-protein;14-3-3epsilon,4,protein-protein;Pten,1,protein-protein;Lkb1,1,protein-protein;sima,1,protein-protein;S6kII,1,protein-protein;gig,1,protein-protein;Pi3K92E,1,protein-protein</t>
  </si>
  <si>
    <t>Œ≥Tub37C,enhanceable;sub,enhanceable;lwr,suppressible;Œ±Tub67C,enhanceable</t>
  </si>
  <si>
    <t>HGNC:6389,OMIM:603763,KIFC1,10;HGNC:6326,OMIM:604535,KIFC3,3</t>
  </si>
  <si>
    <t>FBgg0000748;HMGBTF;HIGH MOBILITY GROUP BOX TRANSCRIPTION FACTORS FBgg0000745 TFS;FBgg0000292;PBAP;POLYBROMO-CONTAINING BRAHMA ASSOCIATED PROTEINS COMPLEX FBgg0000294 BRM</t>
  </si>
  <si>
    <t>Bromo adjacent homology (BAH) domain; Bromodomain; Bromodomain, conserved site; Bromodomain-like superfamily; Chromatin structure-remodeling complex subunit RSC1/RSC2/RSC4; High mobility group box domain; High mobility group box domain superfamily; Protein polybromo-1, Bromodomain 5; Remodelling complex subunit Rsc/polybromo</t>
  </si>
  <si>
    <t>DNA translocase activity; chromatin binding</t>
  </si>
  <si>
    <t>: negative regulation of chromatin silencing; ATP-dependent chromatin remodeling; negative regulation of transcription by RNA polymerase II; transcription elongation from RNA polymerase II promoter; eggshell chorion assembly; nucleosome disassembly; imaginal disc-derived leg morphogenesis; vitelline membrane formation involved in chorion-containing eggshell formation</t>
  </si>
  <si>
    <t xml:space="preserve"> 12 alleles are reported. The phenotypes of these alleles manifest in: chorion; adult abdominal segment 5; wing vein; adult abdominal segment 6; vitelline membrane. The phenotypic classes of alleles include: increased mortality; fertile; phenotype; enhancer of variegation; lethal - all die before end of larval stage; increased mortality during development. Summary of modENCODE Temporal Expression Profile:  Temporal profile ranges from a peak of high expression to a trough of low expression.  Peak expression observed within 00-12 hour embryonic stages.</t>
  </si>
  <si>
    <t>osa,1,protein-protein;Tbp,1,protein-protein;Trl,2,protein-protein;Taf8,1,protein-protein;Taf5,1,protein-protein;Bap170,5,protein-protein;Bap60,1,protein-protein;brm,8,protein-protein;Taf1,2,protein-protein;mor,9,protein-protein;Rel,1,protein-protein;e(y)1,2,protein-protein;Taf4,1,protein-protein;d4,1,protein-protein;e(y)3,8,protein-protein</t>
  </si>
  <si>
    <t>Su(var)3-3,enhanceable</t>
  </si>
  <si>
    <t>HGNC:30064,OMIM:606083,PBRM1,12</t>
  </si>
  <si>
    <t>Proliferating cell nuclear antigen, PCNA; Proliferating cell nuclear antigen, PCNA, C-terminal; Proliferating cell nuclear antigen, PCNA, N-terminal; Proliferating cell nuclear antigen, PCNA, conserved site</t>
  </si>
  <si>
    <t>DNA binding; DNA polymerase processivity factor activity</t>
  </si>
  <si>
    <t>: DNA replication; DNA-dependent DNA replication; nucleotide-excision repair; leading strand elongation; antimicrobial humoral response; mismatch repair; eggshell chorion gene amplification; mitotic spindle organization; regulation of DNA replication; translesion synthesis</t>
  </si>
  <si>
    <t xml:space="preserve"> 53 alleles are reported. The phenotypes of these alleles manifest in: ovariole; sensillum; ovary; metaphase; mitotic cell cycle; subperineurial glial sheath; cell; somatic stem cell; cellular process; cell cycle phase; chromosome; ganglion mother cell. The phenotypic classes of alleles include: increased mortality; phenotype; increased mortality during development; lethal. Summary of modENCODE Temporal Expression Profile:  Temporal profile ranges from a peak of very high expression to a trough of moderate expression.  Peak expression observed within 00-12 hour embryonic stages, in adult female stages.</t>
  </si>
  <si>
    <t>CG6084,1,protein-protein;CG2852,1,protein-protein;Sh3beta,1,protein-protein;Inos,1,protein-protein;Nlp,1,protein-protein;Chd64,1,protein-protein;smt3,1,protein-protein;eEF1delta,1,protein-protein;PCNA,3.5,protein-protein;Pgd,1,protein-protein;tll,1,protein-protein;RhoGDI,1,protein-protein;Trx-2,1,protein-protein;Fkbp12,1,protein-protein;Uch,1,protein-protein;cib,1,protein-protein;CG8036,1,protein-protein;Bacc,1,protein-protein;Moe,1,protein-protein;Nph,1,protein-protein;Mtr1,2,protein-protein;CG11267,1,protein-protein;PHGPx,1,protein-protein;fabp,1,protein-protein;CG2862,1,protein-protein;Fim,1,protein-protein;GstO3,1,protein-protein;Fkbp14,1,protein-protein;PR-Set7,2,protein-protein;Prx2540-2,1,protein-protein;scu,1,protein-protein;Nacalpha,1,protein-protein;Mdh2,1,protein-protein;regucalcin,1,protein-protein;CG14715,1,protein-protein;AnxB10,1,protein-protein;Calr,1,protein-protein;l(2)37Cc,1,protein-protein;SuUR,2,protein-protein;CG10638,1,protein-protein;Df31,1,protein-protein;GstE6,1,protein-protein;CG4598,1,protein-protein;Pdi,1,protein-protein;Ald1,1,protein-protein;Akt1,1,protein-protein;eEF5,1,protein-protein;awd,1,protein-protein;Gnf1,2,protein-protein;PCNA2,2,protein-protein;Mcm10,1,protein-protein;Eno,1,protein-protein;CG15818,1,protein-protein;capt,1,protein-protein</t>
  </si>
  <si>
    <t>HGNC:8729,OMIM:176740,PCNA,14</t>
  </si>
  <si>
    <t>Histone deacetylase interacting domain; Paired amphipathic helix; Paired amphipathic helix superfamily; Sin3, C-terminal; Transcriptional regulatory protein Sin3-like; Transcriptional regulatory protein Sin3a</t>
  </si>
  <si>
    <t>chromatin binding; transcription corepressor activity; transcription coregulator activity; histone deacetylase activity; protein heterodimerization activity</t>
  </si>
  <si>
    <t xml:space="preserve"> 12 unique terms, many of which group under: developmental process; anatomical structure development; determination of adult lifespan; regulation of mitotic cell cycle; cell population proliferation; response to stimulus; larval somatic muscle development; regulation of biological quality; negative regulation of cell motility; signal transduction; protein metabolic process</t>
  </si>
  <si>
    <t xml:space="preserve"> 63 alleles are reported. The phenotypes of these alleles manifest in: visual system; eo support cell; somatic precursor cell; immaterial anatomical entity; developing embryonic structure; germ band; dorsal thoracic disc; myoblast; segmental subdivision of integument; eo-type sensillum. The phenotypic classes of alleles include: partially lethal - majority die; wild-type; behavior defective; some die during pupal stage; some die during embryonic stage; decreased cell number; phenotype. Summary of modENCODE Temporal Expression Profile:  Temporal profile ranges from a peak of high expression to a trough of moderate expression.  Peak expression observed within 00-18 hour embryonic stages, in adult female stages.</t>
  </si>
  <si>
    <t>Pits,2,protein-protein;lid,7,protein-protein;Sap130,2,protein-protein;CG14220,3,protein-protein;CG3815,3,protein-protein;Nap1,3,protein-protein;Iswi,2,protein-protein;Su(H),1,protein-protein;Caf1-55,6,protein-protein;asf1,3,protein-protein;CG7379,2,protein-protein;upSET,1,protein-protein;Mnt,1,protein-protein;CG15356,3,protein-protein;HDAC1,5,protein-protein;Hcf,2,protein-protein;Brms1,3,protein-protein;shn,1,protein-protein;htk,1,protein-protein</t>
  </si>
  <si>
    <t>htt,suppressible;shg,enhanceable;Jra,suppressible;htt,enhanceable;Gcn5,suppressible;stg,suppressible;Cdk1,suppressible;shg,suppressible;Cdk1,enhanceable;bsk,suppressible;pan,suppressible;Csk,enhanceable;Diap1,enhanceable;puc,enhanceable</t>
  </si>
  <si>
    <t>HGNC:19354,OMIM:607777,SIN3B,12;HGNC:19353,OMIM:607776,SIN3A,12</t>
  </si>
  <si>
    <t>FBgg0000947;FKBP;FK506-BINDING PROTEINS FBgg0000818 PPI</t>
  </si>
  <si>
    <t>FKBP-type peptidyl-prolyl cis-trans isomerase domain; Nucleoplasmin-like domain; Peptidyl-prolyl cis-trans isomerase, FKBP-type</t>
  </si>
  <si>
    <t>juvenile hormone response element binding; FK506 binding; protein binding</t>
  </si>
  <si>
    <t>: negative regulation of macroautophagy; juvenile hormone mediated signaling pathway; negative regulation of autophagy</t>
  </si>
  <si>
    <t xml:space="preserve"> 10 alleles are reported. The phenotypes of these alleles manifest in: trichogen cell; embryonic/larval fat body; mesothoracic tergum. The phenotypic classes of alleles include: increased mortality during development; lethal - all die before end of P-stage; increased mortality; phenotype. Summary of modENCODE Temporal Expression Profile:  Temporal profile ranges from a peak of very high expression to a trough of moderately high expression.  Peak expression observed within 00-18 hour embryonic stages, during early larval stages, in adult female stages.</t>
  </si>
  <si>
    <t>His2A,1,protein-protein;Met,2,protein-protein;Fkbp39,3.5,protein-protein;Chd64,2,protein-protein;Lkb1,1,protein-protein;EcR,3,protein-protein;His4,1,protein-protein;His2B,1,protein-protein;His3,1,protein-protein;usp,3,protein-protein</t>
  </si>
  <si>
    <t xml:space="preserve"> 6 alleles are reported. The phenotypes of these alleles manifest in: ganglion mother cell; embryonic/larval neuroblast. The phenotypic classes of alleles include: some die during pupal stage; lethal; viable; lethal - all die during P-stage; lethal - all die before end of pupal stage; neuroanatomy defective. Summary of modENCODE Temporal Expression Profile:  Temporal profile ranges from a peak of high expression to a trough of moderate expression.  Peak expression observed within 00-12 hour embryonic stages, during early larval stages, in adult female stages.</t>
  </si>
  <si>
    <t>l(1)G0020,1,protein-protein;RpL7-like,1,protein-protein;Srp72,1,protein-protein;pit,1,protein-protein;CG31694,1,protein-protein;Ns1,1,protein-protein;CG8939,1,protein-protein;l(2)k09848,1,protein-protein;Non1,1,protein-protein;Ip259,1,protein-protein</t>
  </si>
  <si>
    <t>HGNC:17838,OMIM:611970,NIFK,11</t>
  </si>
  <si>
    <t>Ribonuclease H-like superfamily; Zinc finger C2H2 superfamily; Zinc finger, BED-type</t>
  </si>
  <si>
    <t>transcription regulatory region sequence-specific DNA binding; DNA binding; DNA-binding transcription factor activity; RNA polymerase II core promoter sequence-specific DNA binding; calcium ion binding</t>
  </si>
  <si>
    <t xml:space="preserve"> 19 unique terms, many of which group under: chemical homeostasis; cell cycle process; neurogenesis; regulation of DNA metabolic process; programmed cell death; positive regulation of RNA biosynthetic process; sensory organ precursor cell division; regulation of cell cycle; protein metabolic process; generation of neurons; homeostatic process; regulation of transcription by RNA polymerase II; protein modification process; DNA endoreduplication</t>
  </si>
  <si>
    <t xml:space="preserve"> 23 alleles are reported. The phenotypes of these alleles manifest in: larval thoracic segment; wing vein L5; membrane; interommatidial bristle; sensory cluster; pigment cell; melanotic mass; eye disc posterior to the morphogenetic furrow; sensory mother cell; cytoplasm. The phenotypic classes of alleles include: increased mortality; size defective; cell cycle defective; phenotype; endomitotic cell cycle defective; lethal. Summary of modENCODE Temporal Expression Profile:  Temporal profile ranges from a peak of high expression to a trough of moderate expression.  Peak expression observed within 00-12 hour embryonic stages.</t>
  </si>
  <si>
    <t>Caf1-55,1,protein-protein;Dref,2,protein-protein;S6k,1,protein-protein;exd,1,protein-protein;Pdk1,1,protein-protein;XNP,4,protein-protein;Rpn13,2,protein-protein;CG5515,2,protein-protein;Akt1,1,protein-protein;sima,1,protein-protein;abd-A,2,protein-protein;Mlf,1,protein-protein;Iswi,1,protein-protein;Ubx,1,protein-protein;CG10465,2,protein-protein;gig,1,protein-protein;Trf2,2,protein-protein;BEAF-32,1,protein-protein</t>
  </si>
  <si>
    <t>Dll,enhanceable;eIF4A,suppressible;eIF4A,suppressible;schlank,suppressible;RpS26,suppressible;J29,suppressible;sw,suppressible;l(2)10685,suppressible;E2f1,suppressible;TAF1C-like,suppressible;Ykt6,enhanceable;Hsf,suppressible;l(1)G0372,enhanceable;SkpA,suppressible;BEAF-32,suppressible;lace,suppressible;Trf2,enhanceable;Cyt-c-d,suppressible;XNP,suppressible;HP6,suppressible;osa,suppressible;bsk,suppressible;Phf7,enhanceable;fs(1)h,enhanceable;Rab6,suppressible;Raf,suppressible;Mlf,suppressible;l(1)G0219,enhanceable;HP6,enhanceable;l(1)G0287,suppressible;l(2)k06506,suppressible;Tom40,enhanceable;bib,suppressible;l(1)G0228,enhanceable;l(2)k07219,suppressible;Diap1,suppressible;ds,enhanceable;osa,suppressible;MFS14,suppressible;S,enhanceable;mor,suppressible;Diap2,suppressible;p53,suppressible;lid,suppressible;pigeon,enhanceable;mor,suppressible;MESK2,suppressible;brm,suppressible;mys,enhanceable;l(2)k05448,suppressible;stau,suppressible;E(Pc),suppressible;dome,enhanceable;l(2)k06107,enhanceable;l(2)k07308,suppressible;l(1)G0196,enhanceable;l(1)G0004,suppressible;crol,suppressible;Cul3,suppressible;Xbp1,suppressible;l(1)G0332,enhanceable</t>
  </si>
  <si>
    <t>DEK, C-terminal; SWIB domain; SWIB/MDM2 domain; SWIB/MDM2 domain superfamily</t>
  </si>
  <si>
    <t>. It is involved in the biological process described with: mitotic spindle assembly</t>
  </si>
  <si>
    <t>: mitotic spindle assembly</t>
  </si>
  <si>
    <t xml:space="preserve"> 4 alleles are reported. The phenotype of these alleles manifest in: trichogen cell. The phenotypic classes of alleles include: lethal; lethal - all die during embryonic stage; viable; visible. Summary of modENCODE Temporal Expression Profile:  Temporal profile ranges from a peak of very high expression to a trough of moderately high expression.  Peak expression observed within 00-18 hour embryonic stages, during late larval stages, during early pupal stages.</t>
  </si>
  <si>
    <t>rictor,1,protein-protein</t>
  </si>
  <si>
    <t>PIH1, N-terminal; PIH1D1/2/3, CS-like domain</t>
  </si>
  <si>
    <t xml:space="preserve"> 6 alleles are reported. The phenotypes of these alleles manifest in: wing; wing vein. The phenotypic classes of alleles include: size defective; viable. Summary of modENCODE Temporal Expression Profile:  Temporal profile ranges from a peak of moderately high expression to a trough of moderate expression.  Peak expression observed within 00-12 hour embryonic stages, at stages throughout the pupal period, in adult female stages.</t>
  </si>
  <si>
    <t>TER94,1,protein-protein;rept,1,protein-protein;Gp210,1.5,protein-protein;Nup358,1,protein-protein;CG9467,1,protein-protein;CG3008,1,protein-protein;boca,1,protein-protein;spag,3,protein-protein;p23,1,protein-protein;Art4,1,protein-protein;vkg,1,protein-protein;Pi3K68D,1,protein-protein;Odj,2,protein-protein;Idh3a,1,protein-protein;Wdr92,2,protein-protein;Glt,1,protein-protein;pont,1,protein-protein</t>
  </si>
  <si>
    <t>HGNC:26075,OMIM:611480,PIH1D1,4</t>
  </si>
  <si>
    <t>G-protein beta WD-40 repeat; LIS1 homology motif; Quinoprotein alcohol dehydrogenase-like superfamily; WD40 repeat; WD40 repeat, conserved site; WD40-repeat-containing domain; WD40/YVTN repeat-like-containing domain superfamily</t>
  </si>
  <si>
    <t>transcription corepressor activity; chromatin binding; protein binding; repressing transcription factor binding</t>
  </si>
  <si>
    <t xml:space="preserve"> 17 unique terms, many of which group under: positive regulation of response to stimulus; regulation of epidermal growth factor receptor signaling pathway; proteolysis; cellular response to abiotic stimulus; positive regulation of histone modification; programmed cell death; post-embryonic animal morphogenesis; neurogenesis; cellular response to environmental stimulus; response to oxidative stress; chaeta development; regulation of neuron apoptotic process; instar larval or pupal morphogenesis; generation of neurons; regulation of MAPK cascade; anatomical structure homeostasis; positive regulation of cellular metabolic process; developmental growth</t>
  </si>
  <si>
    <t xml:space="preserve"> 38 alleles are reported. The phenotypes of these alleles manifest in: mechanosensory chaeta; mitotic cell cycle; cytoplasm; wing margin; segmental subdivision of integument; presumptive embryonic/larval nervous system; intracellular part; cell cycle; head mesoderm derived embryonic hemocyte; antennal segment; presumptive embryonic/larval integumentary system; organelle; embryonic/larval cuticle; embryonic/larval posterior spiracle; wing pouch; cellular process. The phenotypic classes of alleles include: some die during P-stage; increased mortality during development; phenotype; increased mortality.</t>
  </si>
  <si>
    <t>Sec23,1,protein-protein;CG34159,1,protein-protein;Sec24AB,1,protein-protein;MED7,1,protein-protein;MED30,1,protein-protein;MED15,1,protein-protein;MED4,1,protein-protein;Ssdp,1,protein-protein;Cdk8,1,protein-protein;boca,1,protein-protein;sna,2,protein-protein;enc,1,protein-protein;MED8,1,protein-protein;CG17002,1,protein-protein;MED14,1,protein-protein;Bap60,1,protein-protein;MED27,1,protein-protein;MED18,1,protein-protein;sinah,3,protein-protein;CG2017,1,protein-protein;MED25,1,protein-protein;Pc,1,protein-protein;Pa1,1,protein-protein;MED16,1,protein-protein;skd,1,protein-protein;MED10,1,protein-protein;MED23,1,protein-protein;CtBP,1,protein-protein;MED20,1,protein-protein;MED11,1,protein-protein;osa,1,protein-protein;Smyd4-2,1,protein-protein;mor,1,protein-protein;HDAC3,4,protein-protein;crb,3,protein-protein;Jra,1,protein-protein;CG3008,1,protein-protein;Ptip,1,protein-protein;Usp10,1,protein-protein;Larp4B,1,protein-protein;Rbf,1,protein-protein;Snr1,1,protein-protein;Cpsf6,1,protein-protein;dsh,1,protein-protein;brm,1,protein-protein;MED17,1,protein-protein;Psi,1,protein-protein;MED6,1,protein-protein;sina,3,protein-protein;ix,1,protein-protein</t>
  </si>
  <si>
    <t>Dl,enhanceable;Dl,suppressible;puc,enhanceable;hep,suppressible;Jra,suppressible;rno,suppressible;Dcr-2,enhanceable;crb,suppressible;Diap1,enhanceable</t>
  </si>
  <si>
    <t>HGNC:18502,OMIM:400033,TBL1Y,12;HGNC:11585,OMIM:300196,TBL1X,15;HGNC:29529,OMIM:608628,TBL1XR1,13</t>
  </si>
  <si>
    <t>ATP binding; nucleic acid binding; ATP-dependent RNA helicase activity</t>
  </si>
  <si>
    <t>: mRNA splicing, via spliceosome; regulation of alternative mRNA splicing, via spliceosome</t>
  </si>
  <si>
    <t xml:space="preserve"> 9 alleles are reported. The phenotypes of these alleles manifest in: ganglion mother cell; secondary neuroblast; type II neuroblast. The phenotypic classes of alleles include: lethal; short lived; lethal - all die during P-stage; increased cell size; fertile; phenotype; increased mortality; cell number defective. Summary of modENCODE Temporal Expression Profile:  Temporal profile ranges from a peak of high expression to a trough of low expression.  Peak expression observed within 00-06 hour embryonic stages.</t>
  </si>
  <si>
    <t>HGNC:18681,OMIM:617848,DDX46,13</t>
  </si>
  <si>
    <t>FBgg0000353;TRF;TATA-BINDING PROTEIN AND TBP-RELATED FACTORS</t>
  </si>
  <si>
    <t>TATA-Box binding protein-like; TATA-box binding protein; TBP domain superfamily</t>
  </si>
  <si>
    <t>TFIIA-class transcription factor complex binding; core promoter binding; RNA polymerase II general transcription initiation factor activity; DNA-binding transcription factor activity; chromatin binding; transcription factor binding; RNA polymerase II core promoter sequence-specific DNA binding; RNA polymerase III regulatory region DNA binding; RNA polymerase II proximal promoter sequence-specific DNA binding</t>
  </si>
  <si>
    <t>: positive regulation of transcription by RNA polymerase II; transcription initiation from RNA polymerase II promoter; response to ecdysone; salivary gland cell autophagic cell death; pupal development; transcription by RNA polymerase II; positive regulation of ribosomal protein gene transcription by RNA polymerase II; regulation of transcription by RNA polymerase II; RNA polymerase III preinitiation complex assembly; spiracle morphogenesis, open tracheal system</t>
  </si>
  <si>
    <t xml:space="preserve"> 57 alleles are reported. The phenotypes of these alleles manifest in: pupa; non-membrane-bounded organelle; somatic stem cell; lipid droplet; anatomical space; gland; adult head segment; dorsal mesothorax; intracellular organelle; adult adipose system; embryonic/larval salivary gland; acellular anatomical structure. The phenotypic classes of alleles include: lethal - all die before end of larval stage; increased mortality during development; increased mortality; phenotype.</t>
  </si>
  <si>
    <t>M1BP,1,protein-protein;Iswi,3,protein-protein;TfIIB,1,protein-protein;TfIIA-L,2,protein-protein;moon,3,protein-protein;Taf6,1,protein-protein;fru,1,protein-protein;Caf1-55,1,protein-protein;Dref,2,protein-protein;TfIIA-S,2,protein-protein</t>
  </si>
  <si>
    <t>Nepl5,suppressible;AANATL2,suppressible;ph-p,enhanceable;eIF2BŒ¥,suppressible;CG2617,suppressible</t>
  </si>
  <si>
    <t>HGNC:11589,OMIM:605521,TBPL1,8</t>
  </si>
  <si>
    <t>FBgg0000292;PBAP;POLYBROMO-CONTAINING BRAHMA ASSOCIATED PROTEINS COMPLEX FBgg0000294 BRM</t>
  </si>
  <si>
    <t>Zinc finger, FYVE/PHD-type; Zinc finger, PHD-finger; Zinc finger, PHD-type; Zinc finger, RING/FYVE/PHD-type</t>
  </si>
  <si>
    <t>histone acetyltransferase activity; histone binding; chromatin binding</t>
  </si>
  <si>
    <t>: transcription, DNA-templated; nervous system development; positive regulation of transcription by RNA polymerase II; negative regulation of transcription, DNA-templated; imaginal disc-derived leg morphogenesis; positive regulation of transcription, DNA-templated; gene silencing; negative regulation of chromatin silencing</t>
  </si>
  <si>
    <t xml:space="preserve"> 37 alleles are reported. The phenotypes of these alleles manifest in: adult tagma; organ system; head; sensillum; reproductive system; adult external mesothorax; anatomical group; mechanosensory system; gonad; epithelium; embryonic/larval alimentary canal. The phenotypic classes of alleles include: increased mortality during development; viable; phenotype; visible. Summary of modENCODE Temporal Expression Profile:  Temporal profile ranges from a peak of very high expression to a trough of moderate expression.  Peak expression observed within 00-06 hour embryonic stages.</t>
  </si>
  <si>
    <t>e(y)1,5,protein-protein;CG9133,2,protein-protein;Taf13,2,protein-protein;Taf8,2,protein-protein;Taf4,4,protein-protein;Taf5,4,protein-protein;Bap60,2,protein-protein;Hr3,3,protein-protein;mor,8,protein-protein;Taf1,5,protein-protein;CG3517,2,protein-protein;brm,4,protein-protein;bip2,2,protein-protein;Taf10,4,protein-protein;Snr1,1,protein-protein;polybromo,8,protein-protein;Stat92E,5,protein-protein;Bap170,5,protein-protein;Tbp,5,protein-protein;Bap111,1,protein-protein</t>
  </si>
  <si>
    <t>mor,enhanceable;brm,enhanceable;Bap170|polybromo,enhanceable</t>
  </si>
  <si>
    <t>HGNC:20225,OMIM:601670,DPF1,3;HGNC:18250,OMIM:613069,PHF10,7</t>
  </si>
  <si>
    <t>AGC-kinase, C-terminal; C2 domain; HR1 repeat superfamily; HR1 rho-binding domain; Protein kinase domain; Protein kinase, ATP binding site; Protein kinase, C-terminal; Protein kinase-like domain superfamily; Serine/threonine-protein kinase N, first HR1 domain; Serine/threonine-protein kinase, active site</t>
  </si>
  <si>
    <t>protein serine/threonine kinase activity; protein kinase activity; protein binding; ATP binding; GTP-Rho binding</t>
  </si>
  <si>
    <t>: peptidyl-serine phosphorylation; mitotic cytokinesis; actin cytoskeleton reorganization; positive regulation of wound healing; intracellular signal transduction; regulation of actomyosin contractile ring localization; wing disc morphogenesis; dorsal closure; protein autophosphorylation</t>
  </si>
  <si>
    <t xml:space="preserve"> 64 alleles are reported. The phenotypes of these alleles manifest in: section of wing margin; cell; somatic stem cell; array of rows; cell part; cell; egg; female germline cell; epidermis; intracellular. The phenotypic classes of alleles include: increased mortality; phenotype; increased mortality during development; lethal. Summary of modENCODE Temporal Expression Profile:  Temporal profile ranges from a peak of moderately high expression to a trough of moderate expression.  Peak expression observed at stages throughout embryogenesis, during late larval stages, at stages throughout the pupal period, in adult female stages.</t>
  </si>
  <si>
    <t>drk,1,protein-protein;Rho1,1,protein-protein;Rac1,1,protein-protein</t>
  </si>
  <si>
    <t>sqh,enhanceable;bsk,enhanceable;bsk,enhanceable;cpb,suppressible;nmo,enhanceable;Rho1,enhanceable;Pkc53E::Pkn,suppressible;flw,enhanceable</t>
  </si>
  <si>
    <t>HGNC:9405,OMIM:601032,PKN1,12;HGNC:9406,OMIM:602549,PKN2,13;HGNC:17999,OMIM:610714,PKN3,10</t>
  </si>
  <si>
    <t>DNA primase large subunit, eukaryotic/archaeal; DNA primase, large subunit, eukaryotic</t>
  </si>
  <si>
    <t>single-stranded DNA binding; DNA primase activity; DNA-directed DNA polymerase activity</t>
  </si>
  <si>
    <t>: compound eye morphogenesis; DNA-dependent DNA replication; DNA replication, synthesis of RNA primer; DNA replication; mitotic cell cycle</t>
  </si>
  <si>
    <t xml:space="preserve"> 16 alleles are reported. The phenotypes of these alleles manifest in: ommatidium; eye. The phenotypic classes of alleles include: visible; increased mortality; phenotype; increased mortality during development. Summary of modENCODE Temporal Expression Profile:  Temporal profile ranges from a peak of moderately high expression to a trough of low expression.  Peak expression observed within 00-12 hour embryonic stages, in adult female stages.</t>
  </si>
  <si>
    <t>DNApol-alpha50,1,protein-protein;DNApol-alpha180,1,protein-protein;DNApol-alpha73,1,protein-protein</t>
  </si>
  <si>
    <t>HGNC:9370,OMIM:176636,PRIM2,13</t>
  </si>
  <si>
    <t>BTB/POZ domain; SKP1/BTB/POZ domain superfamily; Zinc finger C2H2 superfamily; Zinc finger C2H2-type</t>
  </si>
  <si>
    <t>nucleic acid binding; protein binding; DNA-binding transcription factor activity</t>
  </si>
  <si>
    <t xml:space="preserve"> 15 unique terms, many of which group under: lymph gland development; multi-organism reproductive process; appendage development; immune response; sex differentiation; imaginal disc-derived wing morphogenesis; muscle structure development; programmed cell death involved in cell development; gland development; cellular process involved in reproduction in multicellular organism; immune system process</t>
  </si>
  <si>
    <t xml:space="preserve"> 244 alleles are reported. The phenotypes of these alleles manifest in: ventral midline neuron; antennal lobe projection neuron lPN; adult antennal lobe projection neuron lPN; embryonic/larval ventral sensory cluster of A1-7; somatodendritic compartment; synapse; A1-7 ventral longitudinal muscle 3; abdominal 1 lateral monoscolopidial chordotonal organ lch1; ovary; plasma membrane bounded cell projection; acellular anatomical structure. The phenotypic classes of alleles include: wild-type; increased mortality during development; short lived; lethal - all die during embryonic stage; behavior defective; fertile; phenotype.</t>
  </si>
  <si>
    <t>sima,1,protein-protein;fru,2,protein-protein;rib,2,protein-protein;JIL-1,4,protein-protein;lola,3,protein-protein;osk,1,protein-protein;Trl,2,protein-protein;B52,2,RNA-protein;for,3,protein-protein;CkIIalpha-i3,2,protein-protein</t>
  </si>
  <si>
    <t>for,suppressible;robo1,enhanceable;rib,enhanceable;sli,enhanceable</t>
  </si>
  <si>
    <t>Nucleotide-binding alpha-beta plait domain superfamily; PWI domain; PWI domain superfamily; RBM25, RNA recognition motif; RNA recognition motif domain; RNA-binding domain superfamily</t>
  </si>
  <si>
    <t>: regulation of alternative mRNA splicing, via spliceosome; mRNA splicing, via spliceosome</t>
  </si>
  <si>
    <t xml:space="preserve"> 6 alleles are reported. No phenotypic data is available. The phenotypic classes of alleles include: female semi-sterile; viable; lethal. Summary of modENCODE Temporal Expression Profile:  Temporal profile ranges from a peak of high expression to a trough of moderate expression.  Peak expression observed within 00-12 hour embryonic stages.</t>
  </si>
  <si>
    <t>CG5646,1,protein-protein;CG13887,1,protein-protein;Df31,1,protein-protein;CG3107,1,protein-protein;CG31712,1,protein-protein;CG10657,1,protein-protein;ATPsynCF6,1,protein-protein;l(2)37Cb,1,protein-protein;Ssb-c31a,1,protein-protein;snRNP-U1-70K,1,protein-protein;PHGPx,1,protein-protein;CG6686,1,protein-protein;abs,1,protein-protein;CG6066,1,protein-protein;ApepP,1,protein-protein;hfp,1,protein-protein;CG3542,1,protein-protein;CG7971,1,protein-protein;ytr,1,protein-protein</t>
  </si>
  <si>
    <t>HGNC:23244,OMIM:612427,RBM25,13</t>
  </si>
  <si>
    <t>: regulation of metaphase plate congression; negative regulation of gene expression; achiasmate meiosis I; metamorphosis; female meiosis chromosome segregation</t>
  </si>
  <si>
    <t xml:space="preserve"> 33 alleles are reported. The phenotypes of these alleles manifest in: digestive system; somatic precursor cell; biological phase; membrane-enclosed lumen; adult external abdomen; somatic muscle; alimentary canal; M phase; adult somatic muscle; mitotic cell cycle phase; adult longitudinal muscle; organelle part; mesothoracic segment; spermatogonium; embryonic/larval digestive system; larva; developing material anatomical entity. The phenotypic classes of alleles include: phenotype; increased mortality; cell cycle defective; increased mortality during development.</t>
  </si>
  <si>
    <t>bon,1,protein-protein;Chro,2,protein-protein;Cp190,4,protein-protein;ttk,2,protein-protein;su(Hw),2,protein-protein;vap,1,protein-protein;mod(mdg4),4,protein-protein;fs(1)h,1,protein-protein</t>
  </si>
  <si>
    <t>Armadillo-type fold; Telomere-associated protein Rif1, N-terminal</t>
  </si>
  <si>
    <t>: negative regulation of DNA-dependent DNA replication; replication fork arrest involved in DNA replication termination; regulation of cell cycle phase transition; telomere maintenance; regulation of DNA-dependent DNA replication initiation; embryonic development via the syncytial blastoderm</t>
  </si>
  <si>
    <t xml:space="preserve"> 12 alleles are reported. The phenotypes of these alleles manifest in: adult head; haltere disc; wing disc; ventral thoracic disc; nucleus; eye disc; chromosome. The phenotypic classes of alleles include: phenotype; increased mortality; lethal - all die before end of P-stage; increased mortality during development. Summary of modENCODE Temporal Expression Profile:  Temporal profile ranges from a peak of very high expression to a trough of very low expression.  Peak expression observed within 00-06 hour embryonic stages.</t>
  </si>
  <si>
    <t>SuUR,2,protein-protein;stumps,1,protein-protein;Pp1-87B,2,protein-protein</t>
  </si>
  <si>
    <t>Cdc7,enhanceable;Pp1-87B,suppressible</t>
  </si>
  <si>
    <t>HGNC:23207,OMIM:608952,RIF1,6</t>
  </si>
  <si>
    <t>ELM2 domain; Homeobox-like domain superfamily; SANT domain; SANT/Myb domain</t>
  </si>
  <si>
    <t>transcription corepressor activity; chromatin binding; transcription factor binding; DNA-binding transcription factor activity; protein binding; transcription regulatory region DNA binding</t>
  </si>
  <si>
    <t>: negative regulation of transcription, DNA-templated; negative regulation of histone H3-K27 methylation; negative regulation of histone H4-K16 acetylation; positive regulation of methylation-dependent chromatin silencing; negative regulation of transcription by RNA polymerase II</t>
  </si>
  <si>
    <t xml:space="preserve"> 17 alleles are reported. The phenotypes of these alleles manifest in: wing vein; eye; mesothoracic tergum; wing; follicle cell. The phenotypic classes of alleles include: viable; fertile; visible. Summary of modENCODE Temporal Expression Profile:  Temporal profile ranges from a peak of high expression to a trough of moderate expression.  Peak expression observed within 00-12 hour embryonic stages.</t>
  </si>
  <si>
    <t>chn,1,protein-protein;Lint-1,7,protein-protein;Su(var)3-3,1,protein-protein;abd-A,1,protein-protein;l(3)mbt,1,protein-protein;Scm,2,protein-protein;stumps,1,protein-protein;HDAC1,1,protein-protein;Ubx,1,protein-protein</t>
  </si>
  <si>
    <t>HGNC:17441,OMIM:607675,RCOR1,10;HGNC:27455,OMIM:616019,RCOR2,11;HGNC:25594,.,RCOR3,10</t>
  </si>
  <si>
    <t>Cell division protein borealin</t>
  </si>
  <si>
    <t>protein binding; DNA binding</t>
  </si>
  <si>
    <t>: mitotic sister chromatid segregation; histone phosphorylation; protein localization; mitotic cell cycle, embryonic; mitotic cytokinesis</t>
  </si>
  <si>
    <t xml:space="preserve"> 7 alleles are reported. The phenotypes of these alleles manifest in: eye; trichogen cell; chromatin; mesothoracic tergum; wing margin bristle; wing hair; leg; spindle; nucleus; wing. The phenotypic classes of alleles include: phenotype; lethal - all die before end of pupal stage; cell number defective; visible; mitotic cell cycle defective; increased cell death; increased mortality during development; viable. Summary of modENCODE Temporal Expression Profile:  Temporal profile ranges from a peak of very high expression to a trough of very low expression.  Peak expression observed within 00-12 hour embryonic stages.</t>
  </si>
  <si>
    <t>CG31278,1,protein-protein;Incenp,1,protein-protein;14-3-3zeta,1,protein-protein;shrb,3,protein-protein;CG17187,1,protein-protein;borr,1,protein-protein;aurB,1,protein-protein;aust,2,protein-protein;Su(var)205,1,protein-protein</t>
  </si>
  <si>
    <t>KAT8 regulatory NSL complex subunit 1; PEHE domain</t>
  </si>
  <si>
    <t>histone acetyltransferase activity (H4-K5 specific); histone acetyltransferase activity (H4-K16 specific); histone acetyltransferase activity (H4-K8 specific); protein binding; chromatin binding; histone acetyltransferase binding</t>
  </si>
  <si>
    <t>: larval somatic muscle development; germ-line stem cell population maintenance; oogenesis; regulation of endocytosis; neuromuscular junction development; positive regulation of transcription, DNA-templated; germarium-derived female germ-line cyst formation</t>
  </si>
  <si>
    <t xml:space="preserve"> 21 alleles are reported. The phenotypes of these alleles manifest in: wing; eye photoreceptor cell; neuromuscular junction; eye; wing vein; embryonic/larval somatic muscle. The phenotypic classes of alleles include: increased mortality during development; lethal; increased mortality; phenotype.</t>
  </si>
  <si>
    <t>MBD-R2,8,protein-protein;pzg,2,protein-protein;CG5381,1,protein-protein;cindr,1,protein-protein;mof,11,protein-protein;Spindly,1,protein-protein;Rcd1,4,protein-protein;dgt1,4,protein-protein;Rcd5,7,protein-protein;Chro,3,protein-protein;wds,8,protein-protein</t>
  </si>
  <si>
    <t>HGNC:24565,OMIM:612452,KANSL1,8;HGNC:26310,OMIM:613833,KANSL1L,6</t>
  </si>
  <si>
    <t>DNA-binding transcription repressor activity, RNA polymerase II-specific; RNA polymerase II proximal promoter sequence-specific DNA binding</t>
  </si>
  <si>
    <t>: negative regulation of transcription by RNA polymerase II</t>
  </si>
  <si>
    <t xml:space="preserve"> 8 alleles are reported. The phenotypes of these alleles manifest in: embryonic/larval neuroblast; wing; ganglion mother cell; mesothoracic tergum; trichogen cell. The phenotypic classes of alleles include: visible; neuroanatomy defective; lethal - all die before end of pupal stage; lethal; some die during pupal stage. Summary of modENCODE Temporal Expression Profile:  Temporal profile ranges from a peak of high expression to a trough of low expression.  Peak expression observed within 00-06 hour embryonic stages.</t>
  </si>
  <si>
    <t>FBgg0000748;HMGBTF;HIGH MOBILITY GROUP BOX TRANSCRIPTION FACTORS FBgg0000745 TFS;FBgg0000282;FACT;FACT COMPLEX;FBgg0000282;FACT;FACT COMPLEX;FBgg0000282;FACT;FACT COMPLEX;FBgg0000282;FACT;FACT COMPLEX;FBgg0000282;FACT;FACT COMPLEX</t>
  </si>
  <si>
    <t>Domain of unknown function DUF1747; FACT complex subunit POB3-like, N-terminal PH domain; High mobility group box domain; High mobility group box domain superfamily; PH-like domain superfamily; SSRP1 domain; SSRP1 domain superfamily; Structure-specific recognition protein</t>
  </si>
  <si>
    <t>protein binding; nucleosome binding; nucleosomal DNA binding; protein self-association; histone binding</t>
  </si>
  <si>
    <t>: positive regulation of actin filament polymerization; regulation of chromatin assembly or disassembly; regulation of DNA binding; ovarian follicle cell development; negative regulation of protein phosphorylation</t>
  </si>
  <si>
    <t xml:space="preserve"> 13 alleles are reported. The phenotypes of these alleles manifest in: ganglion mother cell; Z disc; head capsule; sarcomere; wing; embryonic/larval neuroblast; eye; antenna; eye-antennal disc; mesothoracic tergum. The phenotypic classes of alleles include: increased mortality; phenotype; increased mortality during development; lethal - all die before end of P-stage. Summary of modENCODE Temporal Expression Profile:  Temporal profile ranges from a peak of high expression to a trough of moderate expression.  Peak expression observed within 00-12 hour embryonic stages, in adult female stages.</t>
  </si>
  <si>
    <t>Trl,4,protein-protein;Cenp-C,1,protein-protein;dre4,6,protein-protein;Ssrp,2.5,protein-protein;Su(var)205,6,protein-protein;HP1b,3,protein-protein;Dek,1,protein-protein;cid,2,protein-protein;HP1c,7,protein-protein</t>
  </si>
  <si>
    <t>HGNC:11327,OMIM:604328,SSRP1,14</t>
  </si>
  <si>
    <t>Histone H2A/H2B/H3; Histone H3/CENP-A; Histone-fold</t>
  </si>
  <si>
    <t>nucleosomal DNA binding; protein heterodimerization activity</t>
  </si>
  <si>
    <t>: nucleosome assembly</t>
  </si>
  <si>
    <t xml:space="preserve"> 2 alleles are reported. The phenotypes of these alleles manifest in: melanotic mass; fat body. The phenotypic class of alleles includes: melanotic mass phenotype. Summary of modENCODE Temporal Expression Profile:  No expression detected at any stage of development.  CAVEAT: These RNA-Seq temporal profiles depend upon RNA-Seq reads that are uniquely placed in the genome.  For this reason, genes such as histones, Stellates and many classes of RNA genes that are present in multiple exact or near exact copies in the genome, expression levels may be reported as much lower than their true values.</t>
  </si>
  <si>
    <t>HGNC:4764,OMIM:601128,H3F3A,3;HGNC:4772,OMIM:602815,HIST1H3G,3;HGNC:20505,.,HIST2H3A,5;HGNC:4766,OMIM:602810,HIST1H3A,4;HGNC:25311,.,HIST2H3D,4;HGNC:4773,OMIM:602816,HIST1H3F,4;HGNC:20503,OMIM:142780,HIST2H3C,4;HGNC:4771,OMIM:602814,HIST1H3I,5;HGNC:4768,OMIM:602812,HIST1H3C,4;HGNC:4765,OMIM:601058,H3F3B,3;HGNC:4774,OMIM:602817,HIST1H3J,4;HGNC:4776,OMIM:602819,HIST1H3B,4;HGNC:4769,OMIM:602813,HIST1H3E,4;HGNC:4767,OMIM:602811,HIST1H3D,4;HGNC:4775,OMIM:602818,HIST1H3H,4</t>
  </si>
  <si>
    <t>P-loop containing nucleoside triphosphate hydrolase</t>
  </si>
  <si>
    <t>: oogenesis</t>
  </si>
  <si>
    <t xml:space="preserve"> 11 alleles are reported. The phenotypes of these alleles manifest in: embryonic/larval neuroblast; nurse cell; egg chamber. The phenotypic classes of alleles include: lethal; female sterile; viable; neuroanatomy defective; endomitotic cell cycle defective. Summary of modENCODE Temporal Expression Profile:  Temporal profile ranges from a peak of high expression to a trough of low expression.  Peak expression observed within 00-06 hour embryonic stages.</t>
  </si>
  <si>
    <t>Ing5,1,protein-protein;RfC38,2,protein-protein;Eaf6,1,protein-protein;enok,5,protein-protein;RfC4,1,protein-protein;CG8142,1,protein-protein;Br140,6,protein-protein</t>
  </si>
  <si>
    <t>enok,suppressible</t>
  </si>
  <si>
    <t>HGNC:25752,OMIM:609534,ATAD5,9</t>
  </si>
  <si>
    <t>BTB/POZ domain; SKP1/BTB/POZ domain superfamily; Zinc finger, FLYWCH-type</t>
  </si>
  <si>
    <t>POZ domain binding; protein homodimerization activity; DNA binding; protein binding; chromatin binding</t>
  </si>
  <si>
    <t>: male meiosis I; apoptotic process; meiotic chromosome condensation; oogenesis; regulation of chromatin assembly or disassembly; germ cell migration; male meiosis chromosome segregation</t>
  </si>
  <si>
    <t xml:space="preserve"> 86 alleles are reported. The phenotypes of these alleles manifest in: synapse; cuticular specialization; reproductive system; compound sense organ; neuromuscular junction; head; cuticle; photoreceptor; germarium; embryo; larval tagma. The phenotypic classes of alleles include: modifier of variegation; increased mortality; sterile; phenotype. Summary of modENCODE Temporal Expression Profile:  Temporal profile ranges from a peak of high expression to a trough of moderate expression.  Peak expression observed within 00-12 hour embryonic stages.</t>
  </si>
  <si>
    <t>fs(1)h,3,protein-protein;Ras85D,1,protein-protein;Trl,5,protein-protein;TwdlW,2,protein-protein;lolal,2,protein-protein;rump,1,protein-protein;TwdlG,2,protein-protein;Chi,1,protein-protein;ADD1,1,protein-protein;Top2,4,protein-protein;TwdlY,2,protein-protein;Topors,5,protein-protein;Ubc6,2,protein-protein;CG7099,1,protein-protein;ND-ACP,5,protein-protein;HIPP1,1,protein-protein;shep,3,protein-protein;z,3,protein-protein;east,4,protein-protein;TwdlB,2,protein-protein;mod(mdg4),5.5,protein-protein;TwdlV,2,protein-protein;su(Hw),26,protein-protein;Chro,4,protein-protein;Cp190,15,protein-protein</t>
  </si>
  <si>
    <t>su(Hw),suppressible;Su(mg)1-9,suppressible;Su(mg)1-3,suppressible;CTCF,enhanceable;Su(mg)2-2,suppressible;trx,enhanceable;Su(mg)3-5,suppressible;Su(mg)2-5,suppressible;trx,enhanceable;Su(mg)1-7,suppressible;Su(mg)1-4,suppressible;Su(mg)3-1,suppressible;Su(mg)3-3,suppressible;Su(mg)2-3,suppressible;Su(mg)3-4,suppressible;Su(mg)2-6,suppressible;Su(mg)1-8,suppressible;brm|trx,enhanceable;Su(mg)1-2,suppressible;ash1|trx,enhanceable;Su(mg)1-1,suppressible;Su(mg)2-1,suppressible;Su(mg)1-6,suppressible;Su(mg)2-4,suppressible;lawc,suppressible;Su(mg)3-2,suppressible;Su(mg)2-7,suppressible</t>
  </si>
  <si>
    <t>Zinc finger C2H2 superfamily; Zinc finger C2H2-type; Zinc finger, AD-type</t>
  </si>
  <si>
    <t>transcription regulatory region sequence-specific DNA binding; DNA binding; DNA-binding transcription factor activity, RNA polymerase II-specific; RNA polymerase II core promoter sequence-specific DNA binding; zinc ion binding</t>
  </si>
  <si>
    <t>: regulation of gene expression; regulation of transcription, DNA-templated</t>
  </si>
  <si>
    <t xml:space="preserve"> 13 alleles are reported. The phenotype of these alleles manifest in: wing. The phenotypic classes of alleles include: visible; fertile; viable. Summary of modENCODE Temporal Expression Profile:  Temporal profile ranges from a peak of high expression to a trough of low expression.  Peak expression observed within 00-06 hour embryonic stages.</t>
  </si>
  <si>
    <t>abd-A,1,protein-protein;Ubx,1,protein-protein</t>
  </si>
  <si>
    <t>FBgg0000522;U2;U2 SMALL NUCLEAR RIBONUCLEOPROTEIN PARTICLE FBgg0000520 SNRNP</t>
  </si>
  <si>
    <t>Domain of unknown function DUF382; PSP, proline-rich</t>
  </si>
  <si>
    <t xml:space="preserve"> 7 alleles are reported. The phenotypes of these alleles manifest in: sarcomere; Z disc. The phenotypic classes of alleles include: partially lethal; lethal - all die during larval stage; lethal; female sterile; short lived. Summary of modENCODE Temporal Expression Profile:  Temporal profile ranges from a peak of high expression to a trough of moderate expression.  Peak expression observed within 00-12 hour embryonic stages.</t>
  </si>
  <si>
    <t>rictor,1,protein-protein;RasGAP1,1,protein-protein;Sf3b5,1,protein-protein;S6kII,1,protein-protein;foxo,1,protein-protein;gig,1,protein-protein;snf,1,protein-protein;sima,1,protein-protein;Tsc1,1,protein-protein</t>
  </si>
  <si>
    <t>HGNC:10769,OMIM:605591,SF3B2,12</t>
  </si>
  <si>
    <t>C-terminal associated domain of TOPRIM; DNA topoisomerase 2, TOPRIM domain; DNA topoisomerase II, eukaryotic-type; DNA topoisomerase, type IIA; DNA topoisomerase, type IIA, conserved site; DNA topoisomerase, type IIA, subunit A/ C-terminal, alpha-beta; DNA topoisomerase, type IIA, subunit A/C-terminal; DNA topoisomerase, type IIA, subunit B, C-terminal; DNA topoisomerase, type IIA, subunit B, domain 2; DNA topoisomerase, type IIA-like domain superfamily; Histidine kinase/HSP90-like ATPase; Histidine kinase/HSP90-like ATPase superfamily; Ribosomal protein S5 domain 2-type fold; Ribosomal protein S5 domain 2-type fold, subgroup; TOPRIM  domain; Type IIA DNA topoisomerase subunit A, alpha-helical domain superfamily</t>
  </si>
  <si>
    <t>four-way junction DNA binding; mRNA binding; DNA binding; rDNA binding; ATP binding; satellite DNA binding; protein binding; DNA topoisomerase type II (ATP-hydrolyzing) activity; chromatin binding</t>
  </si>
  <si>
    <t>: meiotic cell cycle; mitotic cell cycle; chromatin silencing; male meiosis chromosome segregation; metaphase plate congression; chromosome condensation; DNA topological change; mitotic chromosome condensation; sister chromatid segregation; mitotic sister chromatid segregation</t>
  </si>
  <si>
    <t xml:space="preserve"> 32 alleles are reported. The phenotypes of these alleles manifest in: gonad; late embryo; mesothoracic segment; metaphase; neuropil; region; chromosome; cell; cell cycle phase; segmental subdivision of organ system; nervous system; germline cyst. The phenotypic classes of alleles include: visible; majority die during first instar larval stage; cell cycle defective; mitotic cell cycle defective.</t>
  </si>
  <si>
    <t>Ndc80,1,protein-protein;ph-d,2,protein-protein;mus101,7,protein-protein;Cenp-C,1,protein-protein;mod(mdg4),4,protein-protein;barr,2,protein-protein;Chrac-14,1,protein-protein;scf,2,protein-protein;Mi-2,1,protein-protein;Top2,1,protein-protein;msl-1,1,protein-protein;Iswi,1,protein-protein;ph-p,2,protein-protein;MEP-1,1,protein-protein;mle,2,protein-protein;msl-3,1,protein-protein</t>
  </si>
  <si>
    <t>mof,suppressible;tefu,enhanceable;mei-41,enhanceable</t>
  </si>
  <si>
    <t>HGNC:11990,OMIM:126431,TOP2B,12;HGNC:11989,OMIM:126430,TOP2A,14</t>
  </si>
  <si>
    <t>Chromo domain; Chromo-like domain superfamily; Chromo/chromo shadow domain</t>
  </si>
  <si>
    <t>protein binding; histone binding</t>
  </si>
  <si>
    <t>: metamorphosis; mitotic spindle organization; chromosome organization; metaphase plate congression; mitotic spindle assembly checkpoint; chromosome segregation</t>
  </si>
  <si>
    <t xml:space="preserve"> 33 alleles are reported. The phenotypes of these alleles manifest in: wing; mushroom body neuroblast; embryonic/larval neuroblast; spindle; imaginal disc; embryonic/larval brain; neuroblast; abdominal temporary eclosion muscle DA; mitotic spindle; A1-7 dorsal oblique muscle. The phenotypic classes of alleles include: increased mortality during development; lethal; increased mortality; phenotype. Summary of modENCODE Temporal Expression Profile:  Temporal profile ranges from a peak of very high expression to a trough of moderate expression.  Peak expression observed within 00-12 hour embryonic stages.</t>
  </si>
  <si>
    <t>jigr1,1,protein-protein;His1,6,protein-protein;CTCF,1,protein-protein;Mtor,2,protein-protein;BEAF-32,3,protein-protein;pzg,4,protein-protein;MBD-R2,2,protein-protein;east,2,protein-protein;Nup98-96,1,protein-protein;rictor,1,protein-protein;gig,1,protein-protein;nsl1,3,protein-protein;mof,4,protein-protein;Cp190,5,protein-protein;prod,3,protein-protein;CG4813,2,protein-protein;Tsc1,1,protein-protein;JIL-1,1,protein-protein;mod(mdg4),4,protein-protein</t>
  </si>
  <si>
    <t>grh,suppressible;east,suppressible;pros,suppressible;JIL-1,enhanceable</t>
  </si>
  <si>
    <t>FBgg0000080;GOLG;GOLGINS FBgg0000065 TETH-CCH</t>
  </si>
  <si>
    <t>Golgin subfamily A; HMW kininogen</t>
  </si>
  <si>
    <t>Rab GTPase binding</t>
  </si>
  <si>
    <t>: Golgi organization; Golgi vesicle transport; positive regulation of dendrite morphogenesis</t>
  </si>
  <si>
    <t xml:space="preserve"> 11 alleles are reported. The phenotypes of these alleles manifest in: class III dendritic arborizing neuron; dendritic arborizing neuron; dendritic branch point; microtubule; Golgi apparatus; dendrite. The phenotypic classes of alleles include: some die during pupal stage; partially lethal - majority die; viable; fertile; neuroanatomy defective. Summary of modENCODE Temporal Expression Profile:  Temporal profile ranges from a peak of moderately high expression to a trough of moderate expression.  Peak expression observed at stages throughout embryogenesis, at stages throughout the larval period, at stages throughout the pupal period, in stages of adults of both sexes.</t>
  </si>
  <si>
    <t>Rab1,2,protein-protein;Rab9,3,protein-protein;Rab30,4,protein-protein;Grasp65,1,protein-protein;Tango1,1,protein-protein</t>
  </si>
  <si>
    <t>HGNC:32206,.,GOLGA6C,3;HGNC:13567,OMIM:610288,GOLGA6A,3;HGNC:32205,.,GOLGA6B,3;HGNC:4425,OMIM:602580,GOLGA2,6</t>
  </si>
  <si>
    <t>Cleavage/polyadenylation specificity factor, A subunit, C-terminal; DNA damage-binding protein 1; WD40-repeat-containing domain superfamily; WD40/YVTN repeat-like-containing domain superfamily</t>
  </si>
  <si>
    <t>damaged DNA binding; protein binding</t>
  </si>
  <si>
    <t>: eggshell chorion gene amplification; protein ubiquitination; wing disc development; negative regulation of smoothened signaling pathway; cellular response to DNA damage stimulus; ubiquitin-dependent protein catabolic process; DNA repair; positive regulation of protein catabolic process; defense response to fungus; proteasome-mediated ubiquitin-dependent protein catabolic process</t>
  </si>
  <si>
    <t xml:space="preserve"> 51 alleles are reported. The phenotypes of these alleles manifest in: follicle cell; late embryo; dorsal thoracic disc; embryonic/larval hemocyte; Z disc; adult metathoracic sensillum; melanotic mass; anatomical space; adipose system; adult abdominal segment; female germline cyst. The phenotypic classes of alleles include: increased mortality during development; some die during P-stage; visible; phenotype. Summary of modENCODE Temporal Expression Profile:  Temporal profile ranges from a peak of high expression to a trough of moderate expression.  Peak expression observed within 00-12 hour embryonic stages, in adult female stages.</t>
  </si>
  <si>
    <t>l(2)dtl,1,protein-protein;ohgt,2,protein-protein;Fbw5,1,protein-protein;Ndc80,1,protein-protein;CG31855,1,protein-protein;gig,2,protein-protein;foxo,1,protein-protein;Gprk2,1,protein-protein;Raf,1,protein-protein;Nnf1a,1,protein-protein;BRWD3,1,protein-protein;S6kII,1,protein-protein;smo,1,protein-protein;Akt1,1,protein-protein</t>
  </si>
  <si>
    <t>DCAF12,suppressible;gig,suppressible</t>
  </si>
  <si>
    <t>HGNC:2717,OMIM:600045,DDB1,14</t>
  </si>
  <si>
    <t>CWF11 family; DNA2/NAM7 helicase, AAA domain; DNA2/NAM7 helicase-like, AAA domain; Intron-binding protein aquarius, N-terminal; P-loop containing nucleoside triphosphate hydrolase</t>
  </si>
  <si>
    <t xml:space="preserve"> 14 alleles are reported. No phenotypic data is available. The phenotypic classes of alleles include: lethal; female sterile. Summary of modENCODE Temporal Expression Profile:  Temporal profile ranges from a peak of high expression to a trough of low expression.  Peak expression observed within 00-06 hour embryonic stages.</t>
  </si>
  <si>
    <t>fand,2,protein-protein;Prp19,1,protein-protein</t>
  </si>
  <si>
    <t>HGNC:29513,OMIM:610548,AQR,14</t>
  </si>
  <si>
    <t>SNU66/SART1 family</t>
  </si>
  <si>
    <t>: positive regulation of gene expression; maturation of 5S rRNA; mRNA cis splicing, via spliceosome; mRNA splicing, via spliceosome</t>
  </si>
  <si>
    <t xml:space="preserve"> 9 alleles are reported. The phenotypes of these alleles manifest in: embryonic/larval neuroblast; ganglion mother cell; mesothoracic tergum. The phenotypic classes of alleles include: increased mortality during development; lethal; increased mortality; phenotype. Summary of modENCODE Temporal Expression Profile:  Temporal profile ranges from a peak of high expression to a trough of moderate expression.  Peak expression observed within 00-12 hour embryonic stages.</t>
  </si>
  <si>
    <t>dos,1,protein-protein;AGO2,1,RNA-protein;CG31712,1,protein-protein;rictor,1,protein-protein;sima,1,protein-protein;CG3542,1,protein-protein;CG4119,1,protein-protein;RasGAP1,1,protein-protein;p53,1,protein-protein</t>
  </si>
  <si>
    <t>HGNC:10538,OMIM:605941,SART1,12</t>
  </si>
  <si>
    <t>Nucleic acid-binding, OB-fold; RNA polymerase, Rpb8</t>
  </si>
  <si>
    <t>RNA polymerase II activity; RNA polymerase III activity; RNA polymerase I activity</t>
  </si>
  <si>
    <t xml:space="preserve"> 7 alleles are reported. No phenotypic data is available. The phenotypic classes of alleles include: lethal - all die during larval stage; viable; lethal. Summary of modENCODE Temporal Expression Profile:  Temporal profile ranges from a peak of high expression to a trough of moderately high expression.  Peak expression observed within 00-18 hour embryonic stages, during early larval stages, in adult female stages.</t>
  </si>
  <si>
    <t>CG30458,1,protein-protein</t>
  </si>
  <si>
    <t>HGNC:9195,OMIM:606023,POLR2H,15</t>
  </si>
  <si>
    <t>CCR4-NOT transcription complex subunit 4; CNOT4, RNA recognition motif; NOT4, modified RING finger, HC subclass (C4C4-type); Nucleotide-binding alpha-beta plait domain superfamily; RNA recognition motif domain; RNA recognition motif domain, eukaryote; RNA-binding domain superfamily; Zinc finger, CCCH-type; Zinc finger, RING-type; Zinc finger, RING/FYVE/PHD-type</t>
  </si>
  <si>
    <t>zinc ion binding; metal ion binding; nucleic acid binding; ubiquitin-protein transferase activity</t>
  </si>
  <si>
    <t>: protein ubiquitination; positive regulation of receptor signaling pathway via JAK-STAT</t>
  </si>
  <si>
    <t xml:space="preserve"> 13 alleles are reported. No phenotypic data is available. The phenotypic classes of alleles include: viable; short lived; fertile. Summary of modENCODE Temporal Expression Profile:  Temporal profile ranges from a peak of high expression to a trough of moderate expression.  Peak expression observed within 00-18 hour embryonic stages, during early pupal stages, in adult female stages.</t>
  </si>
  <si>
    <t>Patr-1,1,protein-protein;Stat92E,1,protein-protein;nos,1,protein-protein;pAbp,1,protein-protein;pelo,2,protein-protein</t>
  </si>
  <si>
    <t>HGNC:7880,OMIM:604911,CNOT4,11</t>
  </si>
  <si>
    <t>SWI/SNF-related matrix-associated actin-dependent regulator of chromatin subfamily D member 1; SWIB domain; SWIB/MDM2 domain; SWIB/MDM2 domain superfamily</t>
  </si>
  <si>
    <t>transcription factor binding; RNA polymerase II transcription factor binding; protein binding; transcription coactivator activity; myosin binding; DNA-binding transcription activator activity, RNA polymerase II-specific; DNA binding; protein domain specific binding</t>
  </si>
  <si>
    <t>: positive regulation of heterochromatin assembly; positive regulation of gene expression; positive regulation of transcription, DNA-templated; regulation of transcription by RNA polymerase II; negative regulation of neuroblast proliferation</t>
  </si>
  <si>
    <t xml:space="preserve"> 11 alleles are reported. The phenotypes of these alleles manifest in: embryonic/larval brain; fat body; melanotic mass. The phenotypic classes of alleles include: increased mortality during development; lethal; increased mortality; phenotype. Summary of modENCODE Temporal Expression Profile:  Temporal profile ranges from a peak of very high expression to a trough of moderate expression.  Peak expression observed within 00-06 hour embryonic stages.</t>
  </si>
  <si>
    <t>brm,7,protein-protein;MED20,1,protein-protein;dsh,1,protein-protein;erm,2,protein-protein;Bap111,3,protein-protein;MED18,1,protein-protein;MED27,1,protein-protein;san,1,protein-protein;boca,1,protein-protein;mor,5,protein-protein;osa,4,protein-protein;MED10,1,protein-protein;CG17002,1,protein-protein;Cpsf6,1,protein-protein;polybromo,1,protein-protein;MED11,1,protein-protein;ebi,1,protein-protein;enc,1,protein-protein;e(y)1,1,protein-protein;e(y)3,2,protein-protein;Naa15-16,1,protein-protein;sd,1,protein-protein;CG9922,1,protein-protein;MED15,1,protein-protein;MED6,1,protein-protein;Tbp,1,protein-protein;Cdk8,1,protein-protein;MED8,1,protein-protein;Ptip,1,protein-protein;akirin,3,protein-protein;Taf1,1,protein-protein;MED16,1,protein-protein;CG2017,1,protein-protein;MED4,1,protein-protein;MED17,1,protein-protein;MED23,1,protein-protein;CG34159,1,protein-protein;MED14,1,protein-protein;sisA,2,protein-protein;CG3008,1,protein-protein;Clk,1,protein-protein;Larp4B,1,protein-protein;stumps,1,protein-protein;Trl,1,protein-protein;MED7,1,protein-protein;Myo10A,1,protein-protein;Bap55,1,protein-protein;Snr1,2,protein-protein;MED30,1,protein-protein;Usp10,1,protein-protein;ix,1,protein-protein;p53,1,protein-protein;Psi,1,protein-protein;MED24,1,protein-protein;sc,2,protein-protein</t>
  </si>
  <si>
    <t>HGNC:11106,OMIM:601735,SMARCD1,15;HGNC:11107,OMIM:601736,SMARCD2,12;HGNC:11108,OMIM:601737,SMARCD3,12</t>
  </si>
  <si>
    <t>Kinesin motor domain; Kinesin motor domain superfamily; Kinesin-like protein; P-loop containing nucleoside triphosphate hydrolase</t>
  </si>
  <si>
    <t>ATPase activity; microtubule binding; ATP-dependent microtubule motor activity, plus-end-directed; motor activity; microtubule motor activity; ATP binding</t>
  </si>
  <si>
    <t xml:space="preserve"> 15 unique terms, many of which group under: generative cell mitosis; microtubule-based movement; mitotic sister chromatid segregation; mitotic centrosome separation; cell division; centrosome cycle; microtubule polymerization or depolymerization; microtubule cytoskeleton organization involved in mitosis; spindle assembly involved in male meiosis; cytoskeleton-dependent cytokinesis; attachment of spindle microtubules to kinetochore</t>
  </si>
  <si>
    <t xml:space="preserve"> 18 alleles are reported. The phenotypes of these alleles manifest in: meiosis II; mitotic anaphase B; meiosis I; mitotic metaphase; spindle; centrosome; spindle microtubule. The phenotypic classes of alleles include: meiotic cell cycle defective; partially lethal - majority die; viable; cytokinesis defective. Summary of modENCODE Temporal Expression Profile:  Temporal profile ranges from a peak of high expression to a trough of very low expression.  Peak expression observed within 00-12 hour embryonic stages.</t>
  </si>
  <si>
    <t>HGNC:27102,OMIM:614570,KIF18B,9;HGNC:26735,.,KIF19,4;HGNC:29441,OMIM:611271,KIF18A,13</t>
  </si>
  <si>
    <t>FBgg0000275;NURD;NUCLEOSOME REMODELING DEACETYLASE COMPLEX FBgg0000284 REMOD-C;FBgg0000275;NURD;NUCLEOSOME REMODELING DEACETYLASE COMPLEX FBgg0000300 CHR-MOD-C;FBgg0000275;NURD;NUCLEOSOME REMODELING DEACETYLASE COMPLEX FBgg0000303 TRXG-C;FBgg0000275;NURD;NUCLEOSOME REMODELING DEACETYLASE COMPLEX FBgg0000303 TRXG-C</t>
  </si>
  <si>
    <t>Histone deacetylase; Histone deacetylase domain; Histone deacetylase domain superfamily; Histone deacetylase family; Ureohydrolase domain superfamily</t>
  </si>
  <si>
    <t>transcription corepressor activity; histone deacetylase activity; protein binding</t>
  </si>
  <si>
    <t xml:space="preserve"> 23 unique terms, many of which group under: regulation of neurogenesis; positive regulation of cellular biosynthetic process; regulation of response to gamma radiation; taxis; pattern specification process; DNA conformation change; cellular response to stimulus; regulation of developmental process; response to gamma radiation; multicellular organism aging; embryonic pattern specification; regulation of signaling; positive regulation of gene expression; gamete generation</t>
  </si>
  <si>
    <t xml:space="preserve"> 39 alleles are reported. The phenotypes of these alleles manifest in: embryonic epidermis; segment of leg; region; gamete; circulatory system; embryo; somatic precursor cell; ommatidium; sensillum row; chromosome; adult brain; denticle field. The phenotypic classes of alleles include: size defective; visible; some die during embryonic stage; phenotype; heat stress response defective; decreased cell number; decreased occurrence of cell division; viable; increased mortality during development. Summary of modENCODE Temporal Expression Profile:  Temporal profile ranges from a peak of very high expression to a trough of moderate expression.  Peak expression observed within 00-12 hour embryonic stages.</t>
  </si>
  <si>
    <t>CG1620,1,protein-protein;MBD-like,2,protein-protein;Ubx,1,protein-protein;Su(var)3-3,1,protein-protein;Dsp1,1,protein-protein;rictor,1,protein-protein;Su(z)12,2,protein-protein;His4,1,protein-protein;kay,4,protein-protein;MRG15,3,protein-protein;CG13367,2,protein-protein;Smyd4-2,3,protein-protein;Lint-1,5,protein-protein;Mi-2,6,protein-protein;gig,1,protein-protein;Trl,1,protein-protein;Su(var)3-9,2,protein-protein;Nap1,3,protein-protein;Iswi,2,protein-protein;esc,12,protein-protein;CG8745,1,protein-protein;CG3815,3,protein-protein;MEP-1,2,protein-protein;escl,1,protein-protein;Stat92E,1,protein-protein;Sfmbt,1,protein-protein;fuss,2,protein-protein;MTA1-like,3,protein-protein;S6kII,1,protein-protein;l(3)mbt,1,protein-protein;Caf1-55,6,protein-protein;CDK2AP1,1,protein-protein;bon,1,protein-protein;upSET,1,protein-protein;fru,2,protein-protein;Pc,2,protein-protein;Dsor1,1,protein-protein;Mapmodulin,1,protein-protein;E(z),8,protein-protein;CG5973,1,protein-protein;Gug,4,protein-protein;Tsc1,1,protein-protein;chm,2,protein-protein;mip120,1,protein-protein;Pcl,3,protein-protein;CG15356,2,protein-protein;abd-A,1,protein-protein;lid,10,protein-protein;Sin3A,5,protein-protein;Su(H),1,protein-protein;simj,2,protein-protein;Jra,1,protein-protein;CoRest,1,protein-protein;nej,1,protein-protein;Rrp6,2,protein-protein;Pten,1,protein-protein;Charon,1,protein-protein;ci,1,protein-protein;gro,8,protein-protein</t>
  </si>
  <si>
    <t>htt,enhanceable;pros,suppressible;Sirt1,suppressible</t>
  </si>
  <si>
    <t>HGNC:4854,OMIM:605166,HDAC3,4;HGNC:4853,OMIM:605164,HDAC2,13;HGNC:4852,OMIM:601241,HDAC1,15</t>
  </si>
  <si>
    <t>JmjC domain; JmjC domain-containing</t>
  </si>
  <si>
    <t>histone demethylase activity (H3-K4 specific); 2-oxoglutarate-dependent dioxygenase activity; iron ion binding; histone demethylase activity (H3-K36 specific)</t>
  </si>
  <si>
    <t>: histone H3-K36 demethylation; histone H3-K4 demethylation; negative regulation of transcription, DNA-templated</t>
  </si>
  <si>
    <t xml:space="preserve"> 10 alleles are reported. No phenotypic data is available. The phenotypic classes of alleles include: viable; suppressor of variegation; heat stress response defective.</t>
  </si>
  <si>
    <t>TrxT,2,protein-protein;dhd,2,protein-protein;Trx-2,2,protein-protein</t>
  </si>
  <si>
    <t>HGNC:19441,OMIM:612049,RIOX2,6;HGNC:20968,OMIM:611919,RIOX1,11</t>
  </si>
  <si>
    <t>Anaphase-promoting complex subunit 4, WD40 domain; Minichromosome loss protein Mcl1, middle region; WD40 repeat; WD40 repeat, conserved site; WD40-repeat-containing domain; WD40-repeat-containing domain superfamily; WD40/YVTN repeat-like-containing domain superfamily</t>
  </si>
  <si>
    <t>chromatin binding</t>
  </si>
  <si>
    <t>: DNA repair; DNA endoreduplication; DNA-dependent DNA replication; mitotic cell cycle; preblastoderm mitotic cell cycle; cellular response to DNA damage stimulus</t>
  </si>
  <si>
    <t xml:space="preserve"> 7 alleles are reported. The phenotypes of these alleles manifest in: polytene chromosome; mesothoracic tergum. The phenotypic classes of alleles include: increased mortality; cell cycle defective; phenotype; some die during P-stage. Summary of modENCODE Temporal Expression Profile:  Temporal profile ranges from a peak of high expression to a trough of very low expression.  Peak expression observed within 00-06 hour embryonic stages.</t>
  </si>
  <si>
    <t>Lkb1,1,protein-protein;Psf2,1,protein-protein;Psf1,1,protein-protein;gig,1,protein-protein;Myc,1,protein-protein;Mcm2,1,protein-protein;foxo,1,protein-protein;ft,1,protein-protein;rictor,1,protein-protein;DNApol-alpha180,1,protein-protein;S6kII,1,protein-protein;Pi3K21B,1,protein-protein;Tsc1,1,protein-protein</t>
  </si>
  <si>
    <t>HGNC:23170,OMIM:608126,WDHD1,13</t>
  </si>
  <si>
    <t>Matrin/U1-C-like, C2H2-type zinc finger; Zinc finger C2H2 superfamily; Zinc finger C2H2-type; Zinc finger, AD-type</t>
  </si>
  <si>
    <t>zinc ion binding; RNA binding; nucleic acid binding</t>
  </si>
  <si>
    <t>: response to ethanol; cAMP-mediated signaling; behavioral response to ethanol; response to heat; response to oxidative stress</t>
  </si>
  <si>
    <t xml:space="preserve"> 13 alleles are reported. The phenotypes of these alleles manifest in: trichogen cell; wing. The phenotypic classes of alleles include: sterile; viable; increased mortality; female semi-sterile; partially lethal; phenotype. Summary of modENCODE Temporal Expression Profile:  Temporal profile ranges from a peak of high expression to a trough of moderate expression.  Peak expression observed at stages throughout embryogenesis, in adult female stages.</t>
  </si>
  <si>
    <t>Zw,1,RNA-protein;Myc,1,protein-protein;sima,1,protein-protein;ttk,1,protein-protein;dnc,1,RNA-protein</t>
  </si>
  <si>
    <t>dnc,suppressible</t>
  </si>
  <si>
    <t>DNA binding; DNA-binding transcription factor activity</t>
  </si>
  <si>
    <t>: imaginal disc-derived wing morphogenesis; regulation of transcription, DNA-templated</t>
  </si>
  <si>
    <t xml:space="preserve"> 40 alleles are reported. The phenotypes of these alleles manifest in: late embryo; larval thorax; larval imaginal tissue; circulatory system; somatic cell; embryo; adult central brain; imaginal disc; gland; embryonic/larval salivary gland; embryonic/larval lymph gland; imaginal tissue; tarsal segment. The phenotypic classes of alleles include: increased mortality; increased mortality during development; partially lethal; phenotype. Summary of modENCODE Temporal Expression Profile:  Temporal profile ranges from a peak of high expression to a trough of moderate expression.  Peak expression observed within 00-18 hour embryonic stages, in adult female stages.</t>
  </si>
  <si>
    <t>EcR,1,protein-protein;Traf-like,2,protein-protein;Pc,2,protein-protein;eya,2,protein-protein;so,1,protein-protein;ph-p,2,protein-protein;ph-d,2,protein-protein;Psc,2,protein-protein;Ada2b,2,protein-protein;CG8173,4,protein-protein</t>
  </si>
  <si>
    <t>fj,enhanceable;ci,suppressible;ci,suppressible;d,enhanceable;ss,enhanceable;ds,enhanceable</t>
  </si>
  <si>
    <t>FBgg0000285;TRX;TRX COMPLEX FBgg0000313 COMP-C;FBgg0000296;COMP;COMPASS COMPLEX FBgg0000313 COMP-C;FBgg0000138;ATAC;ATAC COMPLEX FBgg0000300 CHR-MOD-C</t>
  </si>
  <si>
    <t>Fibronectin type III; Fibronectin type III superfamily; Immunoglobulin-like fold; Kelch-type beta propeller</t>
  </si>
  <si>
    <t>chromatin binding; transcription coactivator activity; histone acetyltransferase activity</t>
  </si>
  <si>
    <t>: positive regulation of transcription, DNA-templated; histone H3 acetylation; histone acetylation; chromatin remodeling; positive regulation of growth; histone H4 acetylation; histone H3-K4 methylation</t>
  </si>
  <si>
    <t xml:space="preserve"> 15 alleles are reported. The phenotypes of these alleles manifest in: female germline cyst; dorsal thoracic disc; posterior scutellar bristle; adult abdomen; ovariole; egg; ovary; chorionic specialization; dorsal appendage; leg; larval segment. The phenotypic classes of alleles include: increased mortality during development; sterile; some die during P-stage; male semi-sterile; increased mortality; phenotype; lethal - all die before end of pupal stage. Summary of modENCODE Temporal Expression Profile:  Temporal profile ranges from a peak of moderately high expression to a trough of moderate expression.  Peak expression observed at stages throughout embryogenesis, during late larval stages, during early pupal stages, in adult female stages.</t>
  </si>
  <si>
    <t>MBD-R2,1,protein-protein;D12,2,protein-protein;Atac2,4,protein-protein;Atac1,5,protein-protein;Ada2a,7,protein-protein;Mocs2B,4,protein-protein;Chrac-14,3,protein-protein;ash2,3,protein-protein;msl-3,1,protein-protein;Ada2b,3,protein-protein;ReepA,1,protein-protein;NC2beta,1,protein-protein;Ada3,2,protein-protein;Pa1,1,protein-protein;wds,3,protein-protein;Gcn5,4,protein-protein;Myc,5,protein-protein;Sgf29,1,protein-protein;Sin3A,2,protein-protein;Wdr82,1,protein-protein;Utx,1,protein-protein</t>
  </si>
  <si>
    <t>skd,enhanceable;sxc,enhanceable;Pc,suppressible</t>
  </si>
  <si>
    <t>HGNC:24972,OMIM:607926,HCFC2,9;HGNC:4839,OMIM:300019,HCFC1,11</t>
  </si>
  <si>
    <t>AAA+ ATPase domain; ATPase, AAA-type, core; BRCT domain; BRCT domain superfamily; DNA polymerase III, clamp loader complex, gamma/delta/delta subunit, C-terminal; DNA replication factor RFC1, C-terminal; P-loop containing nucleoside triphosphate hydrolase; Replication factor C subunit 1</t>
  </si>
  <si>
    <t>DNA clamp loader activity; ATP binding; DNA binding</t>
  </si>
  <si>
    <t>: dendrite morphogenesis; DNA replication; DNA repair</t>
  </si>
  <si>
    <t xml:space="preserve"> 8 alleles are reported. The phenotypes of these alleles manifest in: trichogen cell; dorsal multidendritic neuron ddaD; dorsal multidendritic neuron ddaC; mesothoracic tergum; chaeta; ganglion mother cell; embryonic/larval neuroblast. The phenotypic classes of alleles include: viable; lethal; pain response defective; visible; neuroanatomy defective. Summary of modENCODE Temporal Expression Profile:  Temporal profile ranges from a peak of high expression to a trough of low expression.  Peak expression observed within 00-06 hour embryonic stages.</t>
  </si>
  <si>
    <t>Xpc,1,protein-protein;Irbp,1,protein-protein;sima,1,protein-protein;Ku80,1,protein-protein;RfC4,1,protein-protein;S6kII,1,protein-protein;CG3548,1,protein-protein;CG8142,1,protein-protein;Pten,1,protein-protein;Parp,1,protein-protein;RpA-70,1,protein-protein;Su(var)205,3,protein-protein;RfC3,1,protein-protein;TFAM,1,protein-protein;Pdk1,1,protein-protein;Ote,1,protein-protein;gig,1,protein-protein;rictor,1,protein-protein;RPA3,1,protein-protein;bocks,1,protein-protein;ttk,1,protein-protein;RPA2,1,protein-protein;CG2199,1,protein-protein;prod,1,protein-protein;PCNA,2,protein-protein;RfC38,1,protein-protein</t>
  </si>
  <si>
    <t>HGNC:9969,OMIM:102579,RFC1,13</t>
  </si>
  <si>
    <t>: regulation of mRNA 3'-end processing; regulation of gene expression; RNA splicing; regulation of alternative mRNA splicing, via spliceosome; regulation of transcriptional start site selection at RNA polymerase II promoter; mRNA cis splicing, via spliceosome</t>
  </si>
  <si>
    <t xml:space="preserve"> 9 alleles are reported. No phenotypic data is available. The phenotypic classes of alleles include: lethal - all die during P-stage; viable; fertile. Summary of modENCODE Temporal Expression Profile:  Temporal profile ranges from a peak of high expression to a trough of moderate expression.  Peak expression observed within 00-12 hour embryonic stages.</t>
  </si>
  <si>
    <t>Doa,1,protein-protein;x16,2,protein-protein</t>
  </si>
  <si>
    <t>HGNC:10789,OMIM:600572,SRSF7,6;HGNC:10785,OMIM:603364,SRSF3,8</t>
  </si>
  <si>
    <t>Nucleotide-binding alpha-beta plait domain superfamily; RNA recognition motif domain; RNA-binding domain superfamily; SREK1, RNA recognition motif 2; Splicing regulatory glutamine/lysine-rich protein 1</t>
  </si>
  <si>
    <t>poly-pyrimidine tract binding; mRNA binding</t>
  </si>
  <si>
    <t>: regulation of mRNA 3'-end processing; regulation of gene expression; regulation of alternative mRNA splicing, via spliceosome; mRNA splicing, via spliceosome; regulation of transcriptional start site selection at RNA polymerase II promoter</t>
  </si>
  <si>
    <t xml:space="preserve"> 9 alleles are reported. The phenotypes of these alleles manifest in: ganglion mother cell; embryonic/larval neuroblast. The phenotypic classes of alleles include: lethal; viable; neuroanatomy defective. Summary of modENCODE Temporal Expression Profile:  Temporal profile ranges from a peak of very high expression to a trough of moderate expression.  Peak expression observed within 00-12 hour embryonic stages.</t>
  </si>
  <si>
    <t>rictor,1,protein-protein;Tsc1,1,protein-protein;hfp,1,protein-protein;Dhx15,1,protein-protein;mle,2,RNA-protein</t>
  </si>
  <si>
    <t>HGNC:17882,OMIM:609268,SREK1,10;HGNC:10782,OMIM:602010,SRSF11,8</t>
  </si>
  <si>
    <t>POZ domain binding; protein homodimerization activity; microtubule binding; chromatin insulator sequence binding; chromatin binding; DNA binding; protein binding</t>
  </si>
  <si>
    <t>: positive regulation of chromatin silencing; regulation of gene expression; gene looping; nuclear axial expansion; regulation of cytoskeleton organization</t>
  </si>
  <si>
    <t xml:space="preserve"> 34 alleles are reported. The phenotypes of these alleles manifest in: embryonic/larval salivary gland; microtubule; tarsal segment; pretarsus; cleavage nucleus; eye; centrosome. The phenotypic classes of alleles include: increased mortality; lethal - all die before end of first instar larval stage; increased mortality during development; some die during P-stage; phenotype; lethal - all die before end of P-stage. Summary of modENCODE Temporal Expression Profile:  Temporal profile ranges from a peak of very high expression to a trough of moderate expression.  Peak expression observed within 00-12 hour embryonic stages.</t>
  </si>
  <si>
    <t>Rrp4,1,protein-protein;BEAF-32,9,protein-protein;Rm62,3,protein-protein;insv,1,protein-protein;asl,1,protein-protein;Ibf2,4,protein-protein;Nup98-96,1,protein-protein;Iswi,1,protein-protein;piwi,1,protein-protein;Hsap\CDK5,1,protein-protein;CG10555,1,RNA-protein;CG7099,1,protein-protein;Dp,2,protein-protein;shep,1,protein-protein;brm,1,RNA-protein;mute,1,RNA-protein;E2f2,1,protein-protein;HIPP1,1,protein-protein;Csl4,1,protein-protein;east,4,protein-protein;Topors,1,protein-protein;mip130,2,protein-protein;gammaTub37C,1,protein-protein;dbr,1,RNA-protein;Caf1-55,1,protein-protein;Dredd,1,protein-protein;Gcn5,1,protein-protein;Msh6,1,RNA-protein;Opbp,3,protein-protein;ZIPIC,7,protein-protein;Ski6,1,protein-protein;Sas-4,6,protein-protein;gammaTub23C,1,protein-protein;Rbf,1,protein-protein;rump,1,protein-protein;pzg,2,protein-protein;Pen,1,protein-protein;Map60,6,protein-protein;fs(1)h,3,protein-protein;E(bx),2,protein-protein;Ibf1,3,protein-protein;Chro,5,protein-protein;Rrp6,1,protein-protein;Rrp46,1,protein-protein;AGO2,2,protein-protein;Myb,1,protein-protein;Plp,1,protein-protein;CTCF,18,protein-protein;ems,1,RNA-protein;Cp190,4.5,protein-protein;RNA-protein;cnn,1,protein-protein;mip120,1,protein-protein;CG43338,1,RNA-protein;pita,8,protein-protein;su(Hw),24,protein-protein;RNA-protein;mod(mdg4),15,protein-protein</t>
  </si>
  <si>
    <t>Map60,suppressible;sqh,suppressible</t>
  </si>
  <si>
    <t>FBgg0000291;INO80;INO80 COMPLEX FBgg0000284 REMOD-C;FBgg0000287;TIP60;TIP60 COMPLEX FBgg0000284 REMOD-C;FBgg0000287;TIP60;TIP60 COMPLEX FBgg0000300 CHR-MOD-C</t>
  </si>
  <si>
    <t>AAA+ ATPase domain; P-loop containing nucleoside triphosphate hydrolase; RuvB-like; RuvB-like helicase 2; RuvB-like, AAA-lid domain; TIP49, P-loop domain</t>
  </si>
  <si>
    <t>transcription corepressor activity; histone acetyltransferase activity; ATP binding; ATP-dependent 5'-3' DNA helicase activity; protein binding; ATP-dependent DNA helicase activity</t>
  </si>
  <si>
    <t xml:space="preserve"> 12 unique terms, many of which group under: ribonucleoprotein complex assembly; positive regulation of metabolic process; response to ketone; negative regulation of signaling; imaginal disc-derived appendage morphogenesis; protein modification process; ATP-dependent chromatin remodeling; negative regulation of signal transduction; positive regulation of RNA biosynthetic process; cellular component biogenesis</t>
  </si>
  <si>
    <t xml:space="preserve"> 24 alleles are reported. The phenotypes of these alleles manifest in: embryonic/larval brain; ganglion mother cell; ommatidium; wing; embryonic/larval neuroblast; leg; embryonic/larval midgut; eye; embryonic/larval salivary gland. The phenotypic classes of alleles include: developmental rate defective; lethal - all die before end of pupal stage; phenotype; lethal - all die before end of prepupal stage; cell number defective; modifier of variegation; lethal - all die during P-stage; viable; increased mortality during development. Summary of modENCODE Temporal Expression Profile:  Temporal profile ranges from a peak of very high expression to a trough of moderate expression.  Peak expression observed within 00-06 hour embryonic stages.</t>
  </si>
  <si>
    <t>Pih1D1,1,protein-protein;ph-p,1,protein-protein;pho,2,protein-protein;pont,2,protein-protein;CG8745,1,protein-protein;Tip60,1,protein-protein;spag,1,protein-protein;rictor,1,protein-protein;Tor,1,protein-protein;Sfmbt,1,protein-protein;wcy,1,protein-protein;CG5973,1,protein-protein;CG13901,1,protein-protein;Wdr92,1,protein-protein;CG16908,1,protein-protein;CG12911,1,protein-protein;S6kII,1,protein-protein</t>
  </si>
  <si>
    <t>CG8677,enhanceable</t>
  </si>
  <si>
    <t>HGNC:10475,OMIM:604788,RUVBL2,15</t>
  </si>
  <si>
    <t>BRK domain; BRK domain superfamily; Chromo domain; Chromo-like domain superfamily; Chromo/chromo shadow domain; Helicase superfamily 1/2, ATP-binding domain; Helicase, C-terminal; P-loop containing nucleoside triphosphate hydrolase; SNF2-like, N-terminal domain superfamily; SNF2-related, N-terminal domain</t>
  </si>
  <si>
    <t>DNA-dependent ATPase activity; ATP binding</t>
  </si>
  <si>
    <t xml:space="preserve"> 16 unique terms, many of which group under: ATP-dependent chromatin remodeling; axonogenesis; embryo development; immune response; system process; regulation of protein localization; post-embryonic appendage morphogenesis; regulation of cell migration; appendage morphogenesis; learning or memory; determination of adult lifespan; regulation of synapse organization; sexual reproduction; blastoderm segmentation; positive regulation of protein localization to synapse</t>
  </si>
  <si>
    <t xml:space="preserve"> 157 alleles are reported. The phenotypes of these alleles manifest in: neuromere; compound cell cluster organ; eye; foregut; female germline cyst; synapse; abdominal segment 4; prothoracic metatarsus; protocerebrum; neuromuscular junction; trichogen cell; abdominal segment 5; sensillum row; embryonic/larval salivary gland; abdominal segment 6. The phenotypic classes of alleles include: lethal; viable; decreased occurrence of cell division; decreased cell number; neuroanatomy defective; phenotype; visible; increased mortality.</t>
  </si>
  <si>
    <t>rictor,1,protein-protein;Tsc1,1,protein-protein;S6kII,1,protein-protein;Lkb1,1,protein-protein;Trl,1,protein-protein;gig,1,protein-protein;foxo,1,protein-protein;Sirt1,2,protein-protein</t>
  </si>
  <si>
    <t>EloA,suppressible;EloC,suppressible</t>
  </si>
  <si>
    <t>HGNC:20153,OMIM:610528,CHD8,9;HGNC:20626,OMIM:608892,CHD7,11;HGNC:25701,OMIM:616936,CHD9,9;HGNC:19057,OMIM:616114,CHD6,9</t>
  </si>
  <si>
    <t>Transcription factor DEAF-1; Zinc finger, MYND-type</t>
  </si>
  <si>
    <t>DNA-binding transcription factor activity; zinc ion binding</t>
  </si>
  <si>
    <t>: regulation of transcription by RNA polymerase II</t>
  </si>
  <si>
    <t xml:space="preserve"> 4 alleles are reported. No phenotypic data is available. The phenotypic class of alleles includes: viable. Summary of modENCODE Temporal Expression Profile:  Temporal profile ranges from a peak of moderately high expression to a trough of low expression.  Peak expression observed within 00-06 hour embryonic stages.</t>
  </si>
  <si>
    <t>Sce,3,protein-protein;cmet,1,protein-protein;Mad1,1,protein-protein;foxo,1,protein-protein;S6kII,1,protein-protein;sima,1,protein-protein;dos,1,protein-protein;dup,1,protein-protein;Psc,2,protein-protein</t>
  </si>
  <si>
    <t>FBgg0000146;NPC;NUCLEAR PORE COMPLEX</t>
  </si>
  <si>
    <t>Nuclear pore complex protein NUP98-NUP96; Nuclear protein 96; Nucleoporin FG repeat; Nucleoporin peptidase S59-like; Peptidase S59, nucleoporin; Peptidase S59, nucleoporin superfamily</t>
  </si>
  <si>
    <t>protein binding; chromatin DNA binding; nuclear localization sequence binding; RNA binding; promoter-specific chromatin binding; structural constituent of nuclear pore</t>
  </si>
  <si>
    <t xml:space="preserve"> 18 unique terms, many of which group under: stem cell population maintenance; regulation of immune effector process; negative regulation of viral transcription; regulation of actin cytoskeleton organization; male germ-line stem cell population maintenance; establishment of protein localization to organelle; system development; response to abiotic stimulus; immune system development; RNA transport; protein localization to organelle; actin cytoskeleton organization; transcription initiation from RNA polymerase II promoter; telomere tethering at nuclear periphery; regulation of response to stress</t>
  </si>
  <si>
    <t xml:space="preserve"> 15 alleles are reported. The phenotypes of these alleles manifest in: nurse cell spectrosome; female fusome; female germline cell; male germline stem cell; spermatogonium; male fusome; primary gonial cell; embryonic/larval lymph gland; male germline cell. The phenotypic classes of alleles include: lethal; short lived; lethal - all die during P-stage; viable. Summary of modENCODE Temporal Expression Profile:  Temporal profile ranges from a peak of high expression to a trough of moderate expression.  Peak expression observed within 00-06 hour embryonic stages.</t>
  </si>
  <si>
    <t>mof,1,protein-protein;EcR,1,protein-protein;Cp190,1,protein-protein;Chro,1,protein-protein;Lkb1,1,protein-protein;CTCF,2,protein-protein;trx,3,protein-protein;Mtor,1,protein-protein;Pdk1,1,protein-protein;br,1,protein-protein;Trl,1,protein-protein;su(Hw),1,protein-protein;cnn,1,protein-protein;wds,1,protein-protein;MBD-R2,2,protein-protein;Rae1,2,protein-protein;Pten,1,protein-protein</t>
  </si>
  <si>
    <t>bip1,suppressible</t>
  </si>
  <si>
    <t>HGNC:8068,OMIM:601021,NUP98,13</t>
  </si>
  <si>
    <t>Homeobox-like domain superfamily; Myb domain; Pre-mRNA splicing factor component Cdc5p/Cef1; SANT/Myb domain</t>
  </si>
  <si>
    <t>DNA binding; RNA binding</t>
  </si>
  <si>
    <t xml:space="preserve"> 9 alleles are reported. No phenotypic data is available. The phenotypic classes of alleles include: lethal - all die during pupal stage; viable; lethal - all die during larval stage; female sterile; lethal.</t>
  </si>
  <si>
    <t>fand,2,protein-protein;Prp38,1,protein-protein;Mfap1,1,protein-protein;RasGAP1,1,protein-protein;gig,1,protein-protein;Rs1,1,protein-protein;Tsc1,1,protein-protein;S6kII,1,protein-protein;sima,1,protein-protein;foxo,1,protein-protein;BCAS2,1,protein-protein;Prp19,2,protein-protein;CG8545,1,protein-protein;Tango4,1,protein-protein</t>
  </si>
  <si>
    <t>HGNC:1743,OMIM:602868,CDC5L,14</t>
  </si>
  <si>
    <t>JAB1/MPN/MOV34 metalloenzyme domain; MPN domain; PRO8NT domain; PROCN domain; PROCT domain; PRP8 domain IV core; Pre-mRNA-processing-splicing factor 8; Pre-mRNA-processing-splicing factor 8, U5-snRNA-binding; Pre-mRNA-processing-splicing factor 8, U6-snRNA-binding; RNA recognition motif, spliceosomal PrP8; Ribonuclease H-like superfamily</t>
  </si>
  <si>
    <t>U5 snRNA binding; U6 snRNA binding; pre-mRNA intronic binding; U1 snRNA binding; snRNA binding; U2 snRNA binding; second spliceosomal transesterification activity</t>
  </si>
  <si>
    <t>: ventral cord development; spliceosomal tri-snRNP complex assembly; spermatogenesis; mRNA splicing, via spliceosome</t>
  </si>
  <si>
    <t xml:space="preserve"> 11 alleles are reported. The phenotypes of these alleles manifest in: wing blade; spermatogonial cyst; embryonic/larval neuroblast; male reproductive system; neuroblast; male germline cyst; prothoracic gland; sense organ; portion of tissue; sensory system. The phenotypic classes of alleles include: phenotype; increased mortality; lethal; increased mortality during development. Summary of modENCODE Temporal Expression Profile:  Temporal profile ranges from a peak of very high expression to a trough of moderate expression.  Peak expression observed within 00-06 hour embryonic stages.</t>
  </si>
  <si>
    <t>l(3)72Ab,2,protein-protein;CG1965,1,protein-protein;CG6674,1,protein-protein;CG4849,2,protein-protein;Mfap1,1,protein-protein;fand,1,protein-protein;CG14641,1,protein-protein;l(1)10Bb,1,protein-protein;CG12320,1,protein-protein;Prp38,1,protein-protein;S6kII,1,protein-protein;gig,1,protein-protein;CG3436,1,protein-protein;ecd,3,protein-protein;Bx42,1,protein-protein;CG9667,1,protein-protein;Pten,1,protein-protein;foxo,1,protein-protein;Wdr92,1,protein-protein;CG6015,1,protein-protein;crn,1,protein-protein</t>
  </si>
  <si>
    <t>HGNC:17340,OMIM:607300,PRPF8,15</t>
  </si>
  <si>
    <t>SERRATE/Ars2; SERRATE/Ars2 , C-terminal; SERRATE/Ars2, N-terminal</t>
  </si>
  <si>
    <t>: negative regulation of viral genome replication; gene silencing by miRNA; mRNA splicing, via spliceosome; defense response to Gram-negative bacterium; primary miRNA processing; mRNA processing; RNA interference; conversion of ds siRNA to ss siRNA involved in RNA interference</t>
  </si>
  <si>
    <t xml:space="preserve"> 12 alleles are reported. The phenotypes of these alleles manifest in: myofibril; mesothoracic tergum; sarcomere; embryonic/larval neuroblast; Z disc. The phenotypic classes of alleles include: some die during P-stage; increased mortality during development; phenotype; increased mortality. Summary of modENCODE Temporal Expression Profile:  Temporal profile ranges from a peak of very high expression to a trough of moderate expression.  Peak expression observed within 00-06 hour embryonic stages.</t>
  </si>
  <si>
    <t>fj,1,protein-protein;Cbp80,1,protein-protein;pasha,1,protein-protein;wts,1,protein-protein;Dcr-2,1,protein-protein;Cbp20,1,protein-protein;Mtr4,1,protein-protein;gig,1,protein-protein;Mer,1,protein-protein</t>
  </si>
  <si>
    <t>HGNC:24101,OMIM:614469,SRRT,14</t>
  </si>
  <si>
    <t>FBgg0000282;FACT;FACT COMPLEX</t>
  </si>
  <si>
    <t>Creatinase/Aminopeptidase P/Spt16, N-terminal; Creatinase/aminopeptidase-like; Domain of unknown function DUF1747; FACT complex subunit Spt16; FACT complex subunit Spt16 domain; FACT complex subunit Spt16, N-terminal lobe domain; FACT complex subunit Spt16, peptidase M24-like domain; PH-like domain superfamily; Peptidase M24</t>
  </si>
  <si>
    <t>nucleosome binding; histone binding; chromatin binding</t>
  </si>
  <si>
    <t>: DNA replication-independent nucleosome organization; transcription elongation from RNA polymerase II promoter; positive regulation of transcription elongation from RNA polymerase II promoter; regulation of chromatin assembly or disassembly</t>
  </si>
  <si>
    <t xml:space="preserve"> 87 alleles are reported. The phenotypes of these alleles manifest in: embryonic/larval neuroblast; wing; ganglion mother cell. The phenotypic classes of alleles include: lethal; phenotype; increased mortality during development; increased mortality. Summary of modENCODE Temporal Expression Profile:  Temporal profile ranges from a peak of high expression to a trough of moderate expression.  Peak expression observed within 00-12 hour embryonic stages, in adult female stages.</t>
  </si>
  <si>
    <t>HP1b,1,protein-protein;Ssrp,6,protein-protein;Trl,3,protein-protein;Su(var)205,1,protein-protein;cid,3,protein-protein;Dek,1,protein-protein;Cenp-C,1,protein-protein;HP1c,1,protein-protein</t>
  </si>
  <si>
    <t>HGNC:11465,OMIM:605012,SUPT16H,14</t>
  </si>
  <si>
    <t>Eukaryotic translation initiation factor 4E binding protein</t>
  </si>
  <si>
    <t>translation regulator activity; protein binding; mRNA binding; RNA binding</t>
  </si>
  <si>
    <t xml:space="preserve"> 11 unique terms, many of which group under: regulation of developmental process; pole plasm assembly; regulation of neuromuscular junction development; tissue migration; locomotion; organelle organization; epithelial cell differentiation; meiotic nuclear division; dorsal/ventral pattern formation; meiotic cell cycle process</t>
  </si>
  <si>
    <t xml:space="preserve"> 65 alleles are reported. The phenotypes of these alleles manifest in: ovary; embryonic/larval neuromuscular junction; chorion; nurse cell; egg; egg chamber; NMJ bouton; dorsal appendage; cleavage nucleus; karyosome. The phenotypic classes of alleles include: female sterile; mitotic cell cycle defective; neuroanatomy defective; neurophysiology defective; viable. Summary of modENCODE Temporal Expression Profile:  Temporal profile ranges from a peak of very high expression to a trough of low expression.  Peak expression observed within 00-06 hour embryonic stages, in adult female stages.</t>
  </si>
  <si>
    <t>Gp93,1,protein-protein;Not3,1,protein-protein;me31B,5,protein-protein;eIF4E1,24,protein-protein;smg,3,protein-protein;pAbp,4,protein-protein;exu,1,protein-protein;stumps,1,protein-protein;vas,1,protein-protein;osk,2,protein-protein;twin,1,protein-protein;Not1,1,protein-protein;orb,3,RNA-protein;protein-protein;sqd,3,protein-protein;tral,5,protein-protein;Pur-alpha,2,protein-protein;cnn,1,protein-protein;BicC,1,protein-protein;Hrb27C,1,protein-protein;sstn,1,protein-protein;Rga,1,protein-protein;pum,1,protein-protein;stau,2,protein-protein;nos,10,protein-protein;RNA-protein;Pop2,1,protein-protein;bru1,5,protein-protein;yps,2,protein-protein;mira,3,protein-protein</t>
  </si>
  <si>
    <t>Dad,enhanceable;otu,suppressible;eIF4E1,enhanceable;Hsp83,enhanceable;mira,enhanceable;spoon,suppressible;otu,enhanceable;EndoA,enhanceable</t>
  </si>
  <si>
    <t>Chromatin assembly factor 1 subunit A; Chromatin assembly factor 1 subunit A, C-terminal</t>
  </si>
  <si>
    <t>histone binding</t>
  </si>
  <si>
    <t>: nucleosome assembly; nucleosome organization; double-strand break repair via homologous recombination; response to gamma radiation; multicellular organism growth; imaginal disc development; DNA endoreduplication</t>
  </si>
  <si>
    <t xml:space="preserve"> 15 alleles are reported. The phenotypes of these alleles manifest in: digestive system; ommatidium; portion of tissue; alimentary canal; fat body; embryonic/larval digestive system; larval imaginal tissue; segmental subdivision of integument; head sensillum; cell; larva; gut. The phenotypic classes of alleles include: phenotype; endomitotic cell cycle defective; increased mortality; increased cell death; sterile; suppressor of variegation; wild-type; increased mortality during development. Summary of modENCODE Temporal Expression Profile:  Temporal profile ranges from a peak of high expression to a trough of very low expression.  Peak expression observed within 00-12 hour embryonic stages, in adult female stages.</t>
  </si>
  <si>
    <t>His3,1,protein-protein;N,1,protein-protein;Caf1-105,3,protein-protein;rictor,1,protein-protein;Caf1-55,1,protein-protein;Su(var)205,5,protein-protein</t>
  </si>
  <si>
    <t>Blm,suppressible;asf1,suppressible</t>
  </si>
  <si>
    <t>HGNC:1910,OMIM:601246,CHAF1A,8</t>
  </si>
  <si>
    <t>Armadillo-like helical; Armadillo-type fold; Splicing factor 3B subunit 1; Splicing factor 3B subunit 1-like; TOG domain</t>
  </si>
  <si>
    <t>: mRNA splicing, via spliceosome; spliceosomal complex assembly</t>
  </si>
  <si>
    <t xml:space="preserve"> 10 alleles are reported. The phenotypes of these alleles manifest in: sarcomere; type I neuroblast; Z disc; type II neuroblast. The phenotypic classes of alleles include: increased mortality; phenotype; lethal - all die before end of larval stage; lethal. Summary of modENCODE Temporal Expression Profile:  Temporal profile ranges from a peak of high expression to a trough of moderate expression.  Peak expression observed within 00-12 hour embryonic stages.</t>
  </si>
  <si>
    <t>Sf3b5,2,protein-protein;Sf3b6,1,protein-protein;Sf3b3,1,protein-protein;snf,1,protein-protein;CG7810,1,protein-protein</t>
  </si>
  <si>
    <t>HGNC:10768,OMIM:605590,SF3B1,14</t>
  </si>
  <si>
    <t>BRCT domain; BRCT domain superfamily; PADR1 domain; PADR1 domain superfamily; Poly [ADP-ribose] polymerase; Poly(ADP-ribose) polymerase, catalytic domain; Poly(ADP-ribose) polymerase, regulatory domain; Poly(ADP-ribose) polymerase, regulatory domain superfamily; WGR domain; WGR domain superfamily; Zinc finger, PARP-type; Zinc finger, PARP-type superfamily</t>
  </si>
  <si>
    <t>zinc ion binding; protein ADP-ribosylase activity; histone binding; NAD+ ADP-ribosyltransferase activity; DNA binding; NAD binding</t>
  </si>
  <si>
    <t xml:space="preserve"> 17 unique terms, many of which group under: chromosome organization; macromolecule localization; multicellular organismal process; maintenance of protein location in nucleus; defense response to bacterium; cellular response to heat; nucleus organization; protein localization to nucleus; response to external stimulus; localization</t>
  </si>
  <si>
    <t xml:space="preserve"> 23 alleles are reported. The phenotypes of these alleles manifest in: membrane-bounded organelle; ommatidial precursor cluster; intracellular organelle lumen; polytene chromosome; dorsal mesothorax; chromocenter; organelle lumen; intracellular membrane-bounded organelle; wing hair; larval head; eye disc posterior to the morphogenetic furrow. The phenotypic classes of alleles include: increased mortality; phenotype; lethal - all die before end of pupal stage; increased mortality during development; lethal - all die before end of P-stage. Summary of modENCODE Temporal Expression Profile:  Temporal profile ranges from a peak of moderately high expression to a trough of low expression.  Peak expression observed within 00-06 hour embryonic stages, in adult female stages.</t>
  </si>
  <si>
    <t>JIL-1,2,protein-protein;Irbp,1,protein-protein;Hrb98DE,1,protein-protein;Fib,1,protein-protein;Ku80,1,protein-protein;RfC3,1,protein-protein;Gnf1,1,protein-protein;RfC38,1,protein-protein;sqd,1,protein-protein;CG3548,1,protein-protein;CG15047,1,protein-protein;RPA2,1,protein-protein;CG8142,1,protein-protein;TFAM,1,protein-protein;DNAlig4,1,protein-protein;RfC4,1,protein-protein;Charon,1,protein-protein;coil,2,protein-protein;His4,1,protein-protein;His2A,1,protein-protein</t>
  </si>
  <si>
    <t>Parg,suppressible</t>
  </si>
  <si>
    <t>HGNC:270,OMIM:173870,PARP1,13;HGNC:272,OMIM:607725,PARP2,3</t>
  </si>
  <si>
    <t>FBgg0000240;CAMK;CALCIUM/CALMODULIN-DEPENDENT PROTEIN KINASES FBgg0000234 PK</t>
  </si>
  <si>
    <t>Forkhead-associated (FHA) domain; Protein kinase domain; Protein kinase, ATP binding site; Protein kinase-like domain superfamily; SMAD/FHA domain superfamily; Serine/threonine-protein kinase, active site</t>
  </si>
  <si>
    <t>tau-protein kinase activity; ATP binding; protein serine/threonine kinase activity; protein kinase activity</t>
  </si>
  <si>
    <t xml:space="preserve"> 17 unique terms, many of which group under: positive regulation of molecular function; regulation of proteolysis; intracellular signal transduction; meiotic cell cycle process; regulation of mitotic cell cycle; mitotic cell cycle checkpoint; signal transduction in response to DNA damage; regulation of protein metabolic process; regulation of response to stress; cellular response to X-ray; positive regulation of apoptotic process; phosphorus metabolic process</t>
  </si>
  <si>
    <t xml:space="preserve"> 21 alleles are reported. The phenotypes of these alleles manifest in: spindle; wing disc; embryonic/larval neuroblast; nucleus; egg chamber; eye disc; embryo; eye. The phenotypic classes of alleles include: viable; cell death defective; phenotype; semi-sterile; chemical resistant. Summary of modENCODE Temporal Expression Profile:  Temporal profile ranges from a peak of very high expression to a trough of low expression.  Peak expression observed within 00-06 hour embryonic stages, in adult female stages.</t>
  </si>
  <si>
    <t>dpa,1,protein-protein;Psf2,1,protein-protein;Mcm6,1,protein-protein;lok,1,protein-protein;Mcm3,1,protein-protein;egl,2,RNA-protein</t>
  </si>
  <si>
    <t>CG46339,suppressible;EP1618,suppressible;NFAT,suppressible;grp,enhanceable;trx,suppressible;ssp2,suppressible;mei-41,enhanceable;MESR4,suppressible;heph,suppressible;EP902,suppressible;EP2522,suppressible;CG6961,suppressible;EP2081,suppressible;mura,suppressible;JHDM2,suppressible;Sema2b,suppressible;Pino,suppressible;stg,suppressible;ball,enhanceable;EP2161,suppressible;E(spl)m7-HLH,suppressible;EP417,enhanceable;EP2124,enhanceable;Cam,suppressible;melt,suppressible;polo,suppressible;CG2003,suppressible;SNF4AŒ≥,suppressible</t>
  </si>
  <si>
    <t>HGNC:16627,OMIM:604373,CHEK2,14</t>
  </si>
  <si>
    <t>Nuclear pore complex protein</t>
  </si>
  <si>
    <t>nuclear localization sequence binding; structural constituent of nuclear pore</t>
  </si>
  <si>
    <t>: protein import into nucleus</t>
  </si>
  <si>
    <t xml:space="preserve"> 6 alleles are reported. The phenotypes of these alleles manifest in: mesothoracic tergum; embryonic/larval neuroblast; ganglion mother cell. The phenotypic classes of alleles include: visible; neuroanatomy defective; viable; lethal. Summary of modENCODE Temporal Expression Profile:  Temporal profile ranges from a peak of moderately high expression to a trough of low expression.  Peak expression observed within 00-06 hour embryonic stages, at stages throughout the pupal period, in stages of adults of both sexes.</t>
  </si>
  <si>
    <t>Jwa,1,protein-protein</t>
  </si>
  <si>
    <t>HGNC:8062,OMIM:603948,NUP153,3</t>
  </si>
  <si>
    <t>FBgg0000299;CHRAC;CHROMATIN ACCESSIBILITY COMPLEX FBgg0000314 ISWI;FBgg0000297;ACF;ACF COMPLEX FBgg0000314 ISWI</t>
  </si>
  <si>
    <t>Bromodomain; Bromodomain adjacent to zinc finger domain protein 1A, bromodomain; Bromodomain-like superfamily; DDT domain; WHIM2 domain; WSTF/Acf1/Cbp146; Zinc finger, FYVE/PHD-type; Zinc finger, PHD-finger; Zinc finger, PHD-type; Zinc finger, PHD-type, conserved site; Zinc finger, RING/FYVE/PHD-type</t>
  </si>
  <si>
    <t>protein binding; nucleosome-dependent ATPase activity; DNA binding</t>
  </si>
  <si>
    <t>: chromatin assembly or disassembly; nucleosome positioning; regulation of ATPase activity; regulation of transcription, DNA-templated; chromatin assembly; negative regulation of transcription, DNA-templated; nucleosome assembly; regulation of heterochromatin assembly; nervous system development; nucleosome mobilization</t>
  </si>
  <si>
    <t xml:space="preserve"> 27 alleles are reported. The phenotypes of these alleles manifest in: epithelium; biological phase; adult peripheral nervous system; embryo; intracellular; integumentary system; adult nervous system; membrane-bounded organelle; antenna; S phase. The phenotypic classes of alleles include: phenotype; pain response defective; visible; cell cycle defective; cell death defective. Summary of modENCODE Temporal Expression Profile:  Temporal profile ranges from a peak of high expression to a trough of low expression.  Peak expression observed within 00-12 hour embryonic stages.</t>
  </si>
  <si>
    <t>His2B,2,protein-protein;Su(var)205,1,protein-protein;Iswi,13,protein-protein;His2A,2,protein-protein;His4,2,protein-protein;Chrac-14,5,protein-protein;Chrac-16,3,protein-protein;His3,2,protein-protein</t>
  </si>
  <si>
    <t>Chrac-16,enhanceable</t>
  </si>
  <si>
    <t>HGNC:960,OMIM:605680,BAZ1A,11</t>
  </si>
  <si>
    <t>Zld-IP1vsInput-test statistics</t>
  </si>
  <si>
    <t>Zld-IP2vsInput--Log student T-test p-value-q-value</t>
  </si>
  <si>
    <t>Zld-IP2vsInput-Log intensity difference</t>
  </si>
  <si>
    <t>Zld-IP2vsInput-test statistics</t>
  </si>
  <si>
    <t>anti-Zld IP1_Log intensity difference</t>
  </si>
  <si>
    <t>anti-Zld IP2_Log intensity difference</t>
  </si>
  <si>
    <t>ave_anti-Zld IP_Log intensity difference</t>
  </si>
  <si>
    <t>anti-FIB IP_Log intensity difference</t>
  </si>
  <si>
    <t>ave_anti-Zld-IP_Log intensity difference -anti-FIB-IP_Log intensity dif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Aptos Narrow"/>
      <family val="2"/>
      <scheme val="minor"/>
    </font>
    <font>
      <sz val="12"/>
      <color rgb="FF000000"/>
      <name val="Aptos Narrow"/>
      <family val="2"/>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9">
    <xf numFmtId="0" fontId="0" fillId="0" borderId="0" xfId="0"/>
    <xf numFmtId="16" fontId="0" fillId="0" borderId="0" xfId="0" applyNumberFormat="1"/>
    <xf numFmtId="2" fontId="0" fillId="0" borderId="0" xfId="0" applyNumberFormat="1"/>
    <xf numFmtId="0" fontId="1" fillId="0" borderId="0" xfId="0" applyFont="1"/>
    <xf numFmtId="1" fontId="1" fillId="0" borderId="0" xfId="0" applyNumberFormat="1" applyFont="1"/>
    <xf numFmtId="1" fontId="0" fillId="0" borderId="0" xfId="0" applyNumberFormat="1"/>
    <xf numFmtId="0" fontId="0" fillId="0" borderId="1" xfId="0" applyBorder="1"/>
    <xf numFmtId="2" fontId="0" fillId="0" borderId="1" xfId="0" applyNumberFormat="1" applyBorder="1"/>
    <xf numFmtId="1" fontId="0" fillId="0" borderId="1"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EBF7E-A593-8A4D-8558-D52A3B8553BD}">
  <dimension ref="A1:N1116"/>
  <sheetViews>
    <sheetView zoomScale="187" workbookViewId="0">
      <selection activeCell="C1" sqref="C1"/>
    </sheetView>
  </sheetViews>
  <sheetFormatPr baseColWidth="10" defaultRowHeight="16" x14ac:dyDescent="0.2"/>
  <sheetData>
    <row r="1" spans="1:14" x14ac:dyDescent="0.2">
      <c r="A1" t="s">
        <v>0</v>
      </c>
      <c r="B1" t="s">
        <v>1</v>
      </c>
      <c r="C1" t="s">
        <v>2</v>
      </c>
      <c r="D1" t="s">
        <v>3</v>
      </c>
      <c r="E1" t="s">
        <v>4</v>
      </c>
      <c r="F1" t="s">
        <v>3164</v>
      </c>
      <c r="G1" t="s">
        <v>5</v>
      </c>
      <c r="H1" t="s">
        <v>3165</v>
      </c>
      <c r="I1" t="s">
        <v>3166</v>
      </c>
      <c r="J1" t="s">
        <v>3167</v>
      </c>
      <c r="K1" t="s">
        <v>6</v>
      </c>
      <c r="L1" t="s">
        <v>7</v>
      </c>
      <c r="M1" t="s">
        <v>8</v>
      </c>
      <c r="N1" t="s">
        <v>9</v>
      </c>
    </row>
    <row r="2" spans="1:14" x14ac:dyDescent="0.2">
      <c r="A2" t="s">
        <v>10</v>
      </c>
      <c r="B2" t="s">
        <v>11</v>
      </c>
      <c r="C2">
        <v>0.14520825800000001</v>
      </c>
      <c r="D2">
        <v>0.63977662300000004</v>
      </c>
      <c r="E2">
        <v>-0.63350295999999995</v>
      </c>
      <c r="F2">
        <v>-0.17497000099999999</v>
      </c>
      <c r="G2">
        <v>5.3266938999999999E-2</v>
      </c>
      <c r="H2">
        <v>0.80298412699999999</v>
      </c>
      <c r="I2">
        <v>0.27843538899999998</v>
      </c>
      <c r="J2">
        <v>7.3268897999999999E-2</v>
      </c>
      <c r="K2">
        <v>0.39157815299999998</v>
      </c>
      <c r="L2">
        <v>0.20360800000000001</v>
      </c>
      <c r="M2">
        <v>-1.5761470790000001</v>
      </c>
      <c r="N2">
        <v>-0.42618086399999999</v>
      </c>
    </row>
    <row r="3" spans="1:14" x14ac:dyDescent="0.2">
      <c r="A3" t="s">
        <v>12</v>
      </c>
      <c r="B3" t="s">
        <v>13</v>
      </c>
      <c r="C3">
        <v>4.8589048000000003E-2</v>
      </c>
      <c r="D3">
        <v>0.89948571399999999</v>
      </c>
      <c r="E3">
        <v>0.103063265</v>
      </c>
      <c r="F3">
        <v>3.7996345000000001E-2</v>
      </c>
      <c r="G3">
        <v>0.98458104800000001</v>
      </c>
      <c r="H3">
        <v>0.41019474500000003</v>
      </c>
      <c r="I3">
        <v>-0.64448102299999999</v>
      </c>
      <c r="J3">
        <v>-0.27937746899999999</v>
      </c>
    </row>
    <row r="4" spans="1:14" x14ac:dyDescent="0.2">
      <c r="A4" t="s">
        <v>14</v>
      </c>
      <c r="B4" t="s">
        <v>15</v>
      </c>
      <c r="C4">
        <v>1.5051674450000001</v>
      </c>
      <c r="D4">
        <v>2.9085713999999999E-2</v>
      </c>
      <c r="E4">
        <v>-2.5211219790000001</v>
      </c>
      <c r="F4">
        <v>-0.90860846699999998</v>
      </c>
      <c r="G4">
        <v>1.769355485</v>
      </c>
      <c r="H4">
        <v>1.0424242E-2</v>
      </c>
      <c r="I4">
        <v>-3.0826752979999998</v>
      </c>
      <c r="J4">
        <v>-1.107652249</v>
      </c>
      <c r="K4">
        <v>1.9793234689999999</v>
      </c>
      <c r="L4">
        <v>7.6595739999999997E-3</v>
      </c>
      <c r="M4">
        <v>-3.176809311</v>
      </c>
      <c r="N4">
        <v>-1.1767902649999999</v>
      </c>
    </row>
    <row r="5" spans="1:14" x14ac:dyDescent="0.2">
      <c r="A5" t="s">
        <v>16</v>
      </c>
      <c r="B5" t="s">
        <v>17</v>
      </c>
      <c r="C5">
        <v>0.39139759800000001</v>
      </c>
      <c r="D5">
        <v>0.43014492799999998</v>
      </c>
      <c r="E5">
        <v>0.82908821099999996</v>
      </c>
      <c r="F5">
        <v>0.28651500400000002</v>
      </c>
      <c r="G5">
        <v>1.142903824</v>
      </c>
      <c r="H5">
        <v>0.14435294100000001</v>
      </c>
      <c r="I5">
        <v>1.3042507169999999</v>
      </c>
      <c r="J5">
        <v>0.51415831099999998</v>
      </c>
      <c r="K5">
        <v>2.1925482509999998</v>
      </c>
      <c r="L5">
        <v>1.2062016E-2</v>
      </c>
      <c r="M5">
        <v>2.648180644</v>
      </c>
      <c r="N5">
        <v>1.056263218</v>
      </c>
    </row>
    <row r="6" spans="1:14" x14ac:dyDescent="0.2">
      <c r="A6" t="s">
        <v>18</v>
      </c>
      <c r="B6" t="s">
        <v>19</v>
      </c>
      <c r="C6">
        <v>2.3892688500000001</v>
      </c>
      <c r="D6">
        <v>6.0295651999999998E-2</v>
      </c>
      <c r="E6">
        <v>1.675193151</v>
      </c>
      <c r="F6">
        <v>0.733761777</v>
      </c>
      <c r="G6">
        <v>2.6637787400000001</v>
      </c>
      <c r="H6">
        <v>1.8176000000000001E-2</v>
      </c>
      <c r="I6">
        <v>2.3480904900000001</v>
      </c>
      <c r="J6">
        <v>1.005827748</v>
      </c>
      <c r="K6">
        <v>1.651465618</v>
      </c>
      <c r="L6">
        <v>5.5319838000000003E-2</v>
      </c>
      <c r="M6">
        <v>1.821836789</v>
      </c>
      <c r="N6">
        <v>0.75347010299999995</v>
      </c>
    </row>
    <row r="7" spans="1:14" x14ac:dyDescent="0.2">
      <c r="A7" t="s">
        <v>20</v>
      </c>
      <c r="B7" t="s">
        <v>21</v>
      </c>
      <c r="C7">
        <v>1.1473133369999999</v>
      </c>
      <c r="D7">
        <v>4.1088756999999997E-2</v>
      </c>
      <c r="E7">
        <v>2.514818827</v>
      </c>
      <c r="F7">
        <v>0.82975315800000005</v>
      </c>
      <c r="G7">
        <v>1.0651852100000001</v>
      </c>
      <c r="H7">
        <v>4.1271888999999999E-2</v>
      </c>
      <c r="I7">
        <v>2.3195241289999999</v>
      </c>
      <c r="J7">
        <v>0.76718849499999997</v>
      </c>
      <c r="K7">
        <v>0.19893992299999999</v>
      </c>
      <c r="L7">
        <v>0.60482288799999995</v>
      </c>
      <c r="M7">
        <v>-0.56785138400000001</v>
      </c>
      <c r="N7">
        <v>-0.18326089500000001</v>
      </c>
    </row>
    <row r="8" spans="1:14" x14ac:dyDescent="0.2">
      <c r="A8" t="s">
        <v>22</v>
      </c>
      <c r="B8" t="s">
        <v>23</v>
      </c>
      <c r="C8">
        <v>1.6622419610000001</v>
      </c>
      <c r="D8">
        <v>0.514255507</v>
      </c>
      <c r="E8">
        <v>0.50821940099999996</v>
      </c>
      <c r="F8">
        <v>0.23757170599999999</v>
      </c>
      <c r="G8">
        <v>0.77764439900000004</v>
      </c>
      <c r="H8">
        <v>0.816289916</v>
      </c>
      <c r="I8">
        <v>0.14184761000000001</v>
      </c>
      <c r="J8">
        <v>6.8062516000000003E-2</v>
      </c>
      <c r="K8">
        <v>1.1747649019999999</v>
      </c>
      <c r="L8">
        <v>0.76625149699999995</v>
      </c>
      <c r="M8">
        <v>0.203446706</v>
      </c>
      <c r="N8">
        <v>9.7743898999999995E-2</v>
      </c>
    </row>
    <row r="9" spans="1:14" x14ac:dyDescent="0.2">
      <c r="A9" t="s">
        <v>24</v>
      </c>
      <c r="B9" t="s">
        <v>25</v>
      </c>
      <c r="C9">
        <v>0.93308633399999996</v>
      </c>
      <c r="D9">
        <v>6.8417670999999999E-2</v>
      </c>
      <c r="E9">
        <v>2.160630544</v>
      </c>
      <c r="F9">
        <v>0.700930104</v>
      </c>
      <c r="G9">
        <v>1.574696468</v>
      </c>
      <c r="H9">
        <v>1.6590164000000001E-2</v>
      </c>
      <c r="I9">
        <v>2.9038391109999999</v>
      </c>
      <c r="J9">
        <v>1.0197800880000001</v>
      </c>
      <c r="K9">
        <v>0.67624448699999995</v>
      </c>
      <c r="L9">
        <v>0.21524853199999999</v>
      </c>
      <c r="M9">
        <v>-1.1509628300000001</v>
      </c>
      <c r="N9">
        <v>-0.41505681700000002</v>
      </c>
    </row>
    <row r="10" spans="1:14" x14ac:dyDescent="0.2">
      <c r="A10" t="s">
        <v>26</v>
      </c>
      <c r="B10" t="s">
        <v>27</v>
      </c>
      <c r="C10">
        <v>0.66227709499999998</v>
      </c>
      <c r="D10">
        <v>0.48330303000000002</v>
      </c>
      <c r="E10">
        <v>0.62640730499999997</v>
      </c>
      <c r="F10">
        <v>0.26071474300000003</v>
      </c>
      <c r="K10">
        <v>1.0748410129999999</v>
      </c>
      <c r="L10">
        <v>2.4627907000000001E-2</v>
      </c>
      <c r="M10">
        <v>2.8873634340000001</v>
      </c>
      <c r="N10">
        <v>0.99728643100000003</v>
      </c>
    </row>
    <row r="11" spans="1:14" x14ac:dyDescent="0.2">
      <c r="A11" t="s">
        <v>28</v>
      </c>
      <c r="B11" t="s">
        <v>29</v>
      </c>
      <c r="C11">
        <v>0.34602558300000003</v>
      </c>
      <c r="D11">
        <v>0.90110882999999997</v>
      </c>
      <c r="E11">
        <v>8.1373214999999999E-2</v>
      </c>
      <c r="F11">
        <v>3.8795764000000003E-2</v>
      </c>
      <c r="G11">
        <v>0.44103626200000001</v>
      </c>
      <c r="H11">
        <v>0.82329802699999999</v>
      </c>
      <c r="I11">
        <v>-0.13361994399999999</v>
      </c>
      <c r="J11">
        <v>-6.2731467999999999E-2</v>
      </c>
      <c r="K11">
        <v>1.2074404080000001</v>
      </c>
      <c r="L11">
        <v>0.31780234499999999</v>
      </c>
      <c r="M11">
        <v>-0.75251833599999995</v>
      </c>
      <c r="N11">
        <v>-0.32819683399999999</v>
      </c>
    </row>
    <row r="12" spans="1:14" x14ac:dyDescent="0.2">
      <c r="A12" t="s">
        <v>30</v>
      </c>
      <c r="B12" t="s">
        <v>31</v>
      </c>
      <c r="C12">
        <v>3.3179340150000001</v>
      </c>
      <c r="D12">
        <v>0</v>
      </c>
      <c r="E12">
        <v>-4.0796413420000004</v>
      </c>
      <c r="F12">
        <v>-1.7056139619999999</v>
      </c>
      <c r="G12">
        <v>3.358738336</v>
      </c>
      <c r="H12">
        <v>0</v>
      </c>
      <c r="I12">
        <v>-4.3533293410000002</v>
      </c>
      <c r="J12">
        <v>-1.807721503</v>
      </c>
      <c r="K12">
        <v>1.9327683870000001</v>
      </c>
      <c r="L12">
        <v>1.92E-3</v>
      </c>
      <c r="M12">
        <v>-4.6315434770000001</v>
      </c>
      <c r="N12">
        <v>-1.517454291</v>
      </c>
    </row>
    <row r="13" spans="1:14" x14ac:dyDescent="0.2">
      <c r="A13" t="s">
        <v>32</v>
      </c>
      <c r="B13" t="s">
        <v>33</v>
      </c>
      <c r="C13">
        <v>0.49817838599999997</v>
      </c>
      <c r="D13">
        <v>0.30009213099999998</v>
      </c>
      <c r="E13">
        <v>-1.123607953</v>
      </c>
      <c r="F13">
        <v>-0.38226358399999999</v>
      </c>
      <c r="G13">
        <v>0.723122665</v>
      </c>
      <c r="H13">
        <v>0.21332224499999999</v>
      </c>
      <c r="I13">
        <v>-1.1537628170000001</v>
      </c>
      <c r="J13">
        <v>-0.422612773</v>
      </c>
      <c r="K13">
        <v>0.92108288500000002</v>
      </c>
      <c r="L13">
        <v>8.6462499999999998E-2</v>
      </c>
      <c r="M13">
        <v>-1.7799237569999999</v>
      </c>
      <c r="N13">
        <v>-0.61319452900000004</v>
      </c>
    </row>
    <row r="14" spans="1:14" x14ac:dyDescent="0.2">
      <c r="A14" t="s">
        <v>34</v>
      </c>
      <c r="B14" t="s">
        <v>35</v>
      </c>
      <c r="C14">
        <v>2.74938693</v>
      </c>
      <c r="D14">
        <v>1.476923E-3</v>
      </c>
      <c r="E14">
        <v>2.9354356130000001</v>
      </c>
      <c r="F14">
        <v>1.2247310300000001</v>
      </c>
      <c r="G14">
        <v>1.7833896760000001</v>
      </c>
      <c r="H14">
        <v>3.1528090000000002E-2</v>
      </c>
      <c r="I14">
        <v>2.199362437</v>
      </c>
      <c r="J14">
        <v>0.86139064499999995</v>
      </c>
      <c r="K14">
        <v>2.0252971780000002</v>
      </c>
      <c r="L14">
        <v>4.3412843999999999E-2</v>
      </c>
      <c r="M14">
        <v>1.8672841389999999</v>
      </c>
      <c r="N14">
        <v>0.77841526500000002</v>
      </c>
    </row>
    <row r="15" spans="1:14" x14ac:dyDescent="0.2">
      <c r="A15" t="s">
        <v>36</v>
      </c>
      <c r="B15" t="s">
        <v>37</v>
      </c>
      <c r="C15">
        <v>0.36219150500000002</v>
      </c>
      <c r="D15">
        <v>0.85400647200000002</v>
      </c>
      <c r="E15">
        <v>0.14663823400000001</v>
      </c>
      <c r="F15">
        <v>6.7608924000000001E-2</v>
      </c>
      <c r="G15">
        <v>1.7426932999999999E-2</v>
      </c>
      <c r="H15">
        <v>0.94514832500000001</v>
      </c>
      <c r="I15">
        <v>-9.7103120000000005E-3</v>
      </c>
      <c r="J15">
        <v>-4.4439730000000004E-3</v>
      </c>
      <c r="K15">
        <v>2.6877211550000002</v>
      </c>
      <c r="L15">
        <v>6.9664234000000005E-2</v>
      </c>
      <c r="M15">
        <v>-1.494198481</v>
      </c>
      <c r="N15">
        <v>-0.67618612199999995</v>
      </c>
    </row>
    <row r="16" spans="1:14" x14ac:dyDescent="0.2">
      <c r="A16" t="s">
        <v>38</v>
      </c>
      <c r="B16" t="s">
        <v>39</v>
      </c>
      <c r="C16">
        <v>1.970732414</v>
      </c>
      <c r="D16">
        <v>0.111886076</v>
      </c>
      <c r="E16">
        <v>1.3486423489999999</v>
      </c>
      <c r="F16">
        <v>0.58670122700000005</v>
      </c>
      <c r="G16">
        <v>1.9306400969999999</v>
      </c>
      <c r="H16">
        <v>9.9534328000000005E-2</v>
      </c>
      <c r="I16">
        <v>1.3374144240000001</v>
      </c>
      <c r="J16">
        <v>0.58040829500000002</v>
      </c>
      <c r="K16">
        <v>2.7329520459999999</v>
      </c>
      <c r="L16">
        <v>2.5772726999999999E-2</v>
      </c>
      <c r="M16">
        <v>1.9890886940000001</v>
      </c>
      <c r="N16">
        <v>0.87563744700000001</v>
      </c>
    </row>
    <row r="17" spans="1:14" x14ac:dyDescent="0.2">
      <c r="A17" t="s">
        <v>40</v>
      </c>
      <c r="B17" t="s">
        <v>41</v>
      </c>
      <c r="C17">
        <v>2.9052214759999999</v>
      </c>
      <c r="D17">
        <v>0</v>
      </c>
      <c r="E17">
        <v>3.8852920530000001</v>
      </c>
      <c r="F17">
        <v>1.5680588419999999</v>
      </c>
      <c r="G17">
        <v>1.6499281210000001</v>
      </c>
      <c r="H17">
        <v>9.9354839999999996E-3</v>
      </c>
      <c r="I17">
        <v>3.2970657349999999</v>
      </c>
      <c r="J17">
        <v>1.1325378020000001</v>
      </c>
      <c r="K17">
        <v>0.13129079399999999</v>
      </c>
      <c r="L17">
        <v>0.83636236900000005</v>
      </c>
      <c r="M17">
        <v>0.165715535</v>
      </c>
      <c r="N17">
        <v>6.7250493999999994E-2</v>
      </c>
    </row>
    <row r="18" spans="1:14" x14ac:dyDescent="0.2">
      <c r="A18" t="s">
        <v>42</v>
      </c>
      <c r="B18" t="s">
        <v>43</v>
      </c>
      <c r="C18">
        <v>3.0212677960000001</v>
      </c>
      <c r="D18">
        <v>0</v>
      </c>
      <c r="E18">
        <v>-8.8156236010000004</v>
      </c>
      <c r="F18">
        <v>-3.3006003979999998</v>
      </c>
      <c r="G18">
        <v>3.4208057379999999</v>
      </c>
      <c r="H18">
        <v>0</v>
      </c>
      <c r="I18">
        <v>-8.2415157949999998</v>
      </c>
      <c r="J18">
        <v>-3.0024978849999999</v>
      </c>
    </row>
    <row r="19" spans="1:14" x14ac:dyDescent="0.2">
      <c r="A19" t="s">
        <v>44</v>
      </c>
      <c r="B19" t="s">
        <v>45</v>
      </c>
      <c r="C19">
        <v>0.20648983800000001</v>
      </c>
      <c r="D19">
        <v>0.64835339299999994</v>
      </c>
      <c r="E19">
        <v>0.49652735399999998</v>
      </c>
      <c r="F19">
        <v>0.169479571</v>
      </c>
      <c r="G19">
        <v>0.184065018</v>
      </c>
      <c r="H19">
        <v>0.64096735199999999</v>
      </c>
      <c r="I19">
        <v>-0.44151560499999998</v>
      </c>
      <c r="J19">
        <v>-0.15147976099999999</v>
      </c>
      <c r="K19">
        <v>0.27475373800000003</v>
      </c>
      <c r="L19">
        <v>0.530485549</v>
      </c>
      <c r="M19">
        <v>-0.64814058900000004</v>
      </c>
      <c r="N19">
        <v>-0.21995482599999999</v>
      </c>
    </row>
    <row r="20" spans="1:14" x14ac:dyDescent="0.2">
      <c r="A20" t="s">
        <v>46</v>
      </c>
      <c r="B20" t="s">
        <v>47</v>
      </c>
      <c r="C20">
        <v>0.92497205500000002</v>
      </c>
      <c r="D20">
        <v>5.3569378000000001E-2</v>
      </c>
      <c r="E20">
        <v>-2.4610672</v>
      </c>
      <c r="F20">
        <v>-0.78477461599999998</v>
      </c>
      <c r="G20">
        <v>1.675918265</v>
      </c>
      <c r="H20">
        <v>3.9473679999999997E-3</v>
      </c>
      <c r="I20">
        <v>-3.703706741</v>
      </c>
      <c r="J20">
        <v>-1.30783439</v>
      </c>
    </row>
    <row r="21" spans="1:14" x14ac:dyDescent="0.2">
      <c r="A21" t="s">
        <v>48</v>
      </c>
      <c r="B21" t="s">
        <v>49</v>
      </c>
      <c r="C21">
        <v>0.30178472200000001</v>
      </c>
      <c r="D21">
        <v>0.40150841799999998</v>
      </c>
      <c r="E21">
        <v>-1.0588785810000001</v>
      </c>
      <c r="F21">
        <v>-0.31315705999999999</v>
      </c>
      <c r="G21">
        <v>2.6708782E-2</v>
      </c>
      <c r="H21">
        <v>0.91147758300000004</v>
      </c>
      <c r="I21">
        <v>-4.8726400000000003E-2</v>
      </c>
      <c r="J21">
        <v>-1.8743488999999999E-2</v>
      </c>
      <c r="K21">
        <v>2.709338051</v>
      </c>
      <c r="L21">
        <v>0.13860952400000001</v>
      </c>
      <c r="M21">
        <v>-1.12567997</v>
      </c>
      <c r="N21">
        <v>-0.54916104499999996</v>
      </c>
    </row>
    <row r="22" spans="1:14" x14ac:dyDescent="0.2">
      <c r="A22" t="s">
        <v>50</v>
      </c>
      <c r="B22" t="s">
        <v>51</v>
      </c>
      <c r="C22">
        <v>0.433840104</v>
      </c>
      <c r="D22">
        <v>0.161735661</v>
      </c>
      <c r="E22">
        <v>-2.0221474970000002</v>
      </c>
      <c r="F22">
        <v>-0.51666146800000001</v>
      </c>
      <c r="K22">
        <v>0.169184958</v>
      </c>
      <c r="L22">
        <v>0.30403401400000002</v>
      </c>
      <c r="M22">
        <v>2.7690381999999998</v>
      </c>
      <c r="N22">
        <v>0.35757125499999998</v>
      </c>
    </row>
    <row r="23" spans="1:14" x14ac:dyDescent="0.2">
      <c r="A23" t="s">
        <v>52</v>
      </c>
      <c r="B23" t="s">
        <v>53</v>
      </c>
      <c r="C23">
        <v>2.5772637450000002</v>
      </c>
      <c r="D23">
        <v>1.9685039000000001E-2</v>
      </c>
      <c r="E23">
        <v>-2.2128868100000001</v>
      </c>
      <c r="F23">
        <v>-0.94872305800000001</v>
      </c>
      <c r="G23">
        <v>1.6439188140000001</v>
      </c>
      <c r="H23">
        <v>8.6649350999999999E-2</v>
      </c>
      <c r="I23">
        <v>-1.45973142</v>
      </c>
      <c r="J23">
        <v>-0.624604363</v>
      </c>
      <c r="K23">
        <v>1.684427202</v>
      </c>
      <c r="L23">
        <v>0.13333012</v>
      </c>
      <c r="M23">
        <v>-1.1956914270000001</v>
      </c>
      <c r="N23">
        <v>-0.52752024200000003</v>
      </c>
    </row>
    <row r="24" spans="1:14" x14ac:dyDescent="0.2">
      <c r="A24" t="s">
        <v>54</v>
      </c>
      <c r="B24" t="s">
        <v>55</v>
      </c>
      <c r="C24">
        <v>2.8568488E-2</v>
      </c>
      <c r="D24">
        <v>0.93446428599999998</v>
      </c>
      <c r="E24">
        <v>4.9247741999999997E-2</v>
      </c>
      <c r="F24">
        <v>1.9093512999999999E-2</v>
      </c>
      <c r="G24">
        <v>0.44548327199999999</v>
      </c>
      <c r="H24">
        <v>0.57339632500000004</v>
      </c>
      <c r="I24">
        <v>0.46217346199999998</v>
      </c>
      <c r="J24">
        <v>0.188957975</v>
      </c>
      <c r="K24">
        <v>0.51966789700000005</v>
      </c>
      <c r="L24">
        <v>0.47551479299999999</v>
      </c>
      <c r="M24">
        <v>0.61182975799999995</v>
      </c>
      <c r="N24">
        <v>0.24307205500000001</v>
      </c>
    </row>
    <row r="25" spans="1:14" x14ac:dyDescent="0.2">
      <c r="A25" t="s">
        <v>56</v>
      </c>
      <c r="B25" t="s">
        <v>57</v>
      </c>
      <c r="C25">
        <v>0.18992769300000001</v>
      </c>
      <c r="D25">
        <v>0.62192378400000004</v>
      </c>
      <c r="E25">
        <v>-0.57981999699999998</v>
      </c>
      <c r="F25">
        <v>-0.182998152</v>
      </c>
      <c r="G25">
        <v>0.41704754399999999</v>
      </c>
      <c r="H25">
        <v>0.43672617200000002</v>
      </c>
      <c r="I25">
        <v>-0.72483507800000002</v>
      </c>
      <c r="J25">
        <v>-0.264539472</v>
      </c>
      <c r="K25">
        <v>6.1497547999999999E-2</v>
      </c>
      <c r="L25">
        <v>0.87187782800000002</v>
      </c>
      <c r="M25">
        <v>-0.12767219499999999</v>
      </c>
      <c r="N25">
        <v>-4.6929414000000003E-2</v>
      </c>
    </row>
    <row r="26" spans="1:14" x14ac:dyDescent="0.2">
      <c r="A26" t="s">
        <v>58</v>
      </c>
      <c r="B26" t="s">
        <v>59</v>
      </c>
      <c r="C26">
        <v>1.1503105979999999</v>
      </c>
      <c r="D26">
        <v>0.25677686</v>
      </c>
      <c r="E26">
        <v>-0.99789524100000004</v>
      </c>
      <c r="F26">
        <v>-0.43757226900000001</v>
      </c>
      <c r="G26">
        <v>7.8920332999999995E-2</v>
      </c>
      <c r="H26">
        <v>0.80336286899999998</v>
      </c>
      <c r="I26">
        <v>-0.21885363299999999</v>
      </c>
      <c r="J26">
        <v>-7.4009144999999998E-2</v>
      </c>
      <c r="K26">
        <v>1.40932944</v>
      </c>
      <c r="L26">
        <v>4.0168224000000002E-2</v>
      </c>
      <c r="M26">
        <v>-2.1312573750000001</v>
      </c>
      <c r="N26">
        <v>-0.81790163299999996</v>
      </c>
    </row>
    <row r="27" spans="1:14" x14ac:dyDescent="0.2">
      <c r="A27" t="s">
        <v>60</v>
      </c>
      <c r="B27" t="s">
        <v>61</v>
      </c>
      <c r="C27">
        <v>0.78193478199999999</v>
      </c>
      <c r="D27">
        <v>0.64430373200000002</v>
      </c>
      <c r="E27">
        <v>0.38248379999999998</v>
      </c>
      <c r="F27">
        <v>0.171857608</v>
      </c>
      <c r="G27">
        <v>0.17033350999999999</v>
      </c>
      <c r="H27">
        <v>0.86868650800000002</v>
      </c>
      <c r="I27">
        <v>-7.8306197999999994E-2</v>
      </c>
      <c r="J27">
        <v>-3.6023588000000002E-2</v>
      </c>
      <c r="K27">
        <v>1.74022337</v>
      </c>
      <c r="L27">
        <v>0.38777535099999999</v>
      </c>
      <c r="M27">
        <v>-0.61723454799999999</v>
      </c>
      <c r="N27">
        <v>-0.28575494400000001</v>
      </c>
    </row>
    <row r="28" spans="1:14" x14ac:dyDescent="0.2">
      <c r="A28" t="s">
        <v>62</v>
      </c>
      <c r="B28" t="s">
        <v>63</v>
      </c>
      <c r="C28">
        <v>2.9328400480000001</v>
      </c>
      <c r="D28">
        <v>0.123988166</v>
      </c>
      <c r="E28">
        <v>1.210046132</v>
      </c>
      <c r="F28">
        <v>0.56377264500000002</v>
      </c>
      <c r="G28">
        <v>3.6909058840000002</v>
      </c>
      <c r="H28">
        <v>9.8390389999999994E-2</v>
      </c>
      <c r="I28">
        <v>1.2233905789999999</v>
      </c>
      <c r="J28">
        <v>0.58414993599999998</v>
      </c>
      <c r="K28">
        <v>0.41866796699999997</v>
      </c>
      <c r="L28">
        <v>0.738815534</v>
      </c>
      <c r="M28">
        <v>-0.24991416899999999</v>
      </c>
      <c r="N28">
        <v>-0.110861449</v>
      </c>
    </row>
    <row r="29" spans="1:14" x14ac:dyDescent="0.2">
      <c r="A29" t="s">
        <v>64</v>
      </c>
      <c r="B29" t="s">
        <v>65</v>
      </c>
      <c r="C29">
        <v>0.122338475</v>
      </c>
      <c r="D29">
        <v>0.90747154500000005</v>
      </c>
      <c r="E29">
        <v>7.4943542000000002E-2</v>
      </c>
      <c r="F29">
        <v>3.3701309999999998E-2</v>
      </c>
      <c r="G29">
        <v>3.8318236999999998E-2</v>
      </c>
      <c r="H29">
        <v>0.93242044400000001</v>
      </c>
      <c r="I29">
        <v>-2.1411896E-2</v>
      </c>
      <c r="J29">
        <v>-9.7786650000000006E-3</v>
      </c>
      <c r="K29">
        <v>1.7482667E-2</v>
      </c>
      <c r="L29">
        <v>0.952320693</v>
      </c>
      <c r="M29">
        <v>1.1824289999999999E-2</v>
      </c>
      <c r="N29">
        <v>5.3151630000000004E-3</v>
      </c>
    </row>
    <row r="30" spans="1:14" x14ac:dyDescent="0.2">
      <c r="A30" t="s">
        <v>66</v>
      </c>
      <c r="B30" t="s">
        <v>67</v>
      </c>
      <c r="G30">
        <v>1.05331657</v>
      </c>
      <c r="H30">
        <v>0.181845433</v>
      </c>
      <c r="I30">
        <v>-1.1813577019999999</v>
      </c>
      <c r="J30">
        <v>-0.47744151099999999</v>
      </c>
      <c r="K30">
        <v>0.143389356</v>
      </c>
      <c r="L30">
        <v>0.74208947999999997</v>
      </c>
      <c r="M30">
        <v>-0.30744584400000002</v>
      </c>
      <c r="N30">
        <v>-0.11071080799999999</v>
      </c>
    </row>
    <row r="31" spans="1:14" x14ac:dyDescent="0.2">
      <c r="A31" t="s">
        <v>68</v>
      </c>
      <c r="B31" t="s">
        <v>69</v>
      </c>
      <c r="C31">
        <v>1.4469918E-2</v>
      </c>
      <c r="D31">
        <v>0.92779681300000005</v>
      </c>
      <c r="E31">
        <v>9.1342290000000007E-2</v>
      </c>
      <c r="F31">
        <v>2.2334466000000001E-2</v>
      </c>
      <c r="G31">
        <v>0.17079422899999999</v>
      </c>
      <c r="H31">
        <v>0.51273684200000003</v>
      </c>
      <c r="I31">
        <v>0.85135650600000001</v>
      </c>
      <c r="J31">
        <v>0.21916806599999999</v>
      </c>
      <c r="K31">
        <v>3.5642109999999998E-2</v>
      </c>
      <c r="L31">
        <v>0.86491116199999996</v>
      </c>
      <c r="M31">
        <v>0.20154825800000001</v>
      </c>
      <c r="N31">
        <v>5.1493202000000002E-2</v>
      </c>
    </row>
    <row r="32" spans="1:14" x14ac:dyDescent="0.2">
      <c r="A32" t="s">
        <v>70</v>
      </c>
      <c r="B32" t="s">
        <v>71</v>
      </c>
      <c r="C32">
        <v>0.45889986799999999</v>
      </c>
      <c r="D32">
        <v>0.53008345300000004</v>
      </c>
      <c r="E32">
        <v>-0.58497365300000004</v>
      </c>
      <c r="F32">
        <v>-0.229383478</v>
      </c>
      <c r="G32">
        <v>1.2756588900000001</v>
      </c>
      <c r="H32">
        <v>8.5729730000000004E-2</v>
      </c>
      <c r="I32">
        <v>-1.6098168690000001</v>
      </c>
      <c r="J32">
        <v>-0.62108849499999996</v>
      </c>
      <c r="K32">
        <v>1.811808815</v>
      </c>
      <c r="L32">
        <v>1.3529411999999999E-2</v>
      </c>
      <c r="M32">
        <v>-2.7785040539999999</v>
      </c>
      <c r="N32">
        <v>-1.0346856719999999</v>
      </c>
    </row>
    <row r="33" spans="1:14" x14ac:dyDescent="0.2">
      <c r="A33" t="s">
        <v>72</v>
      </c>
      <c r="B33" t="s">
        <v>73</v>
      </c>
      <c r="C33">
        <v>1.333475967</v>
      </c>
      <c r="D33">
        <v>6.7736625999999994E-2</v>
      </c>
      <c r="E33">
        <v>-1.8832988740000001</v>
      </c>
      <c r="F33">
        <v>-0.70778609299999995</v>
      </c>
      <c r="G33">
        <v>0.905185464</v>
      </c>
      <c r="H33">
        <v>0.140606061</v>
      </c>
      <c r="I33">
        <v>-1.4480164849999999</v>
      </c>
      <c r="J33">
        <v>-0.53957644500000002</v>
      </c>
      <c r="K33">
        <v>1.379833565</v>
      </c>
      <c r="L33">
        <v>2.4947977E-2</v>
      </c>
      <c r="M33">
        <v>-2.5393619539999999</v>
      </c>
      <c r="N33">
        <v>-0.88821959699999997</v>
      </c>
    </row>
    <row r="34" spans="1:14" x14ac:dyDescent="0.2">
      <c r="A34" t="s">
        <v>74</v>
      </c>
      <c r="B34" t="s">
        <v>75</v>
      </c>
      <c r="G34">
        <v>1.454728102</v>
      </c>
      <c r="H34">
        <v>1.6455285E-2</v>
      </c>
      <c r="I34">
        <v>-2.9942992529999999</v>
      </c>
      <c r="J34">
        <v>-1.0630260439999999</v>
      </c>
      <c r="K34">
        <v>1.0929058890000001</v>
      </c>
      <c r="L34">
        <v>6.2461537999999997E-2</v>
      </c>
      <c r="M34">
        <v>-2.0058263140000001</v>
      </c>
      <c r="N34">
        <v>-0.72333365000000005</v>
      </c>
    </row>
    <row r="35" spans="1:14" x14ac:dyDescent="0.2">
      <c r="A35" t="s">
        <v>76</v>
      </c>
      <c r="B35" t="s">
        <v>77</v>
      </c>
      <c r="G35">
        <v>0.90359063900000003</v>
      </c>
      <c r="H35">
        <v>0.43516236699999999</v>
      </c>
      <c r="I35">
        <v>0.63733100899999995</v>
      </c>
      <c r="J35">
        <v>0.28336298900000001</v>
      </c>
    </row>
    <row r="36" spans="1:14" x14ac:dyDescent="0.2">
      <c r="A36" t="s">
        <v>78</v>
      </c>
      <c r="B36" t="s">
        <v>79</v>
      </c>
      <c r="G36">
        <v>0.51081909299999995</v>
      </c>
      <c r="H36">
        <v>0.25060571399999998</v>
      </c>
      <c r="I36">
        <v>1.187213898</v>
      </c>
      <c r="J36">
        <v>0.412679399</v>
      </c>
    </row>
    <row r="37" spans="1:14" x14ac:dyDescent="0.2">
      <c r="A37" t="s">
        <v>80</v>
      </c>
      <c r="B37" t="s">
        <v>81</v>
      </c>
      <c r="C37">
        <v>0.46806820999999998</v>
      </c>
      <c r="D37">
        <v>0.711332521</v>
      </c>
      <c r="E37">
        <v>0.32123692799999998</v>
      </c>
      <c r="F37">
        <v>0.13984740700000001</v>
      </c>
      <c r="G37">
        <v>1.1333013089999999</v>
      </c>
      <c r="H37">
        <v>0.48951445100000002</v>
      </c>
      <c r="I37">
        <v>-0.52222378999999997</v>
      </c>
      <c r="J37">
        <v>-0.23558537900000001</v>
      </c>
      <c r="K37">
        <v>3.8830088999999998E-2</v>
      </c>
      <c r="L37">
        <v>0.91304290399999999</v>
      </c>
      <c r="M37">
        <v>6.0253779E-2</v>
      </c>
      <c r="N37">
        <v>2.3844675999999999E-2</v>
      </c>
    </row>
    <row r="38" spans="1:14" x14ac:dyDescent="0.2">
      <c r="A38" t="s">
        <v>82</v>
      </c>
      <c r="B38" t="s">
        <v>83</v>
      </c>
      <c r="C38">
        <v>2.4278340919999999</v>
      </c>
      <c r="D38">
        <v>6.6633333000000003E-2</v>
      </c>
      <c r="E38">
        <v>-1.6117057800000001</v>
      </c>
      <c r="F38">
        <v>-0.71132650600000003</v>
      </c>
      <c r="G38">
        <v>1.930970276</v>
      </c>
      <c r="H38">
        <v>4.1208888999999999E-2</v>
      </c>
      <c r="I38">
        <v>-1.8291174569999999</v>
      </c>
      <c r="J38">
        <v>-0.75707375799999999</v>
      </c>
      <c r="K38">
        <v>3.7021628849999999</v>
      </c>
      <c r="L38">
        <v>1.8081080999999999E-2</v>
      </c>
      <c r="M38">
        <v>-2.08030955</v>
      </c>
      <c r="N38">
        <v>-0.96341332000000002</v>
      </c>
    </row>
    <row r="39" spans="1:14" x14ac:dyDescent="0.2">
      <c r="A39" t="s">
        <v>84</v>
      </c>
      <c r="B39" t="s">
        <v>85</v>
      </c>
      <c r="C39">
        <v>6.6363756999999995E-2</v>
      </c>
      <c r="D39">
        <v>0.90004123700000005</v>
      </c>
      <c r="E39">
        <v>0.102030436</v>
      </c>
      <c r="F39">
        <v>4.0233235999999999E-2</v>
      </c>
      <c r="G39">
        <v>0.28709894200000002</v>
      </c>
      <c r="H39">
        <v>0.68701983700000002</v>
      </c>
      <c r="I39">
        <v>-0.32162094099999999</v>
      </c>
      <c r="J39">
        <v>-0.131150982</v>
      </c>
    </row>
    <row r="40" spans="1:14" x14ac:dyDescent="0.2">
      <c r="A40" t="s">
        <v>86</v>
      </c>
      <c r="B40" t="s">
        <v>87</v>
      </c>
      <c r="C40">
        <v>2.0043391590000001</v>
      </c>
      <c r="D40">
        <v>1.5737699999999999E-3</v>
      </c>
      <c r="E40">
        <v>3.379592578</v>
      </c>
      <c r="F40">
        <v>1.3116733380000001</v>
      </c>
      <c r="G40">
        <v>1.3965078989999999</v>
      </c>
      <c r="H40">
        <v>2.1363635999999998E-2</v>
      </c>
      <c r="I40">
        <v>2.8423357010000001</v>
      </c>
      <c r="J40">
        <v>1.0088558350000001</v>
      </c>
      <c r="K40">
        <v>0.26882745299999999</v>
      </c>
      <c r="L40">
        <v>0.40577089799999999</v>
      </c>
      <c r="M40">
        <v>0.96394443500000004</v>
      </c>
      <c r="N40">
        <v>0.28416185300000002</v>
      </c>
    </row>
    <row r="41" spans="1:14" x14ac:dyDescent="0.2">
      <c r="A41" t="s">
        <v>88</v>
      </c>
      <c r="B41" t="s">
        <v>89</v>
      </c>
      <c r="C41">
        <v>0.18420576499999999</v>
      </c>
      <c r="D41">
        <v>0.85487058800000004</v>
      </c>
      <c r="E41">
        <v>0.14988136299999999</v>
      </c>
      <c r="F41">
        <v>6.4875326999999997E-2</v>
      </c>
      <c r="G41">
        <v>0.38866271099999999</v>
      </c>
      <c r="H41">
        <v>0.90211394899999997</v>
      </c>
      <c r="I41">
        <v>4.7152200999999998E-2</v>
      </c>
      <c r="J41">
        <v>2.2988371E-2</v>
      </c>
      <c r="K41">
        <v>3.6953959749999998</v>
      </c>
      <c r="L41">
        <v>5.5206349000000002E-2</v>
      </c>
      <c r="M41">
        <v>-1.5325330100000001</v>
      </c>
      <c r="N41">
        <v>-0.723633796</v>
      </c>
    </row>
    <row r="42" spans="1:14" x14ac:dyDescent="0.2">
      <c r="A42" t="s">
        <v>90</v>
      </c>
      <c r="B42" t="s">
        <v>91</v>
      </c>
      <c r="C42">
        <v>2.00601991</v>
      </c>
      <c r="D42">
        <v>0.225410256</v>
      </c>
      <c r="E42">
        <v>-0.95708147700000001</v>
      </c>
      <c r="F42">
        <v>-0.43364795699999997</v>
      </c>
      <c r="G42">
        <v>2.2929282099999999</v>
      </c>
      <c r="H42">
        <v>0.263121043</v>
      </c>
      <c r="I42">
        <v>-0.80859375</v>
      </c>
      <c r="J42">
        <v>-0.37693145900000002</v>
      </c>
      <c r="K42">
        <v>0.45421039099999999</v>
      </c>
      <c r="L42">
        <v>0.79641904799999996</v>
      </c>
      <c r="M42">
        <v>-0.188182195</v>
      </c>
      <c r="N42">
        <v>-8.6379068000000003E-2</v>
      </c>
    </row>
    <row r="43" spans="1:14" x14ac:dyDescent="0.2">
      <c r="A43" t="s">
        <v>92</v>
      </c>
      <c r="B43" t="s">
        <v>93</v>
      </c>
      <c r="C43">
        <v>2.090201559</v>
      </c>
      <c r="D43">
        <v>0.123893805</v>
      </c>
      <c r="E43">
        <v>-1.2742538450000001</v>
      </c>
      <c r="F43">
        <v>-0.56363237600000005</v>
      </c>
      <c r="G43">
        <v>0.89664560400000004</v>
      </c>
      <c r="H43">
        <v>0.42089433399999998</v>
      </c>
      <c r="I43">
        <v>-0.63780466700000005</v>
      </c>
      <c r="J43">
        <v>-0.273534675</v>
      </c>
      <c r="K43">
        <v>0.36670650100000002</v>
      </c>
      <c r="L43">
        <v>0.60037016600000004</v>
      </c>
      <c r="M43">
        <v>-0.477992376</v>
      </c>
      <c r="N43">
        <v>-0.187830524</v>
      </c>
    </row>
    <row r="44" spans="1:14" x14ac:dyDescent="0.2">
      <c r="A44" t="s">
        <v>94</v>
      </c>
      <c r="B44" t="s">
        <v>95</v>
      </c>
      <c r="C44">
        <v>1.2502398640000001</v>
      </c>
      <c r="D44">
        <v>0.29045669299999999</v>
      </c>
      <c r="E44">
        <v>-0.89255777999999997</v>
      </c>
      <c r="F44">
        <v>-0.38222784300000001</v>
      </c>
      <c r="G44">
        <v>0.81960726299999997</v>
      </c>
      <c r="H44">
        <v>0.40940557300000002</v>
      </c>
      <c r="I44">
        <v>-0.66513315799999995</v>
      </c>
      <c r="J44">
        <v>-0.27995637699999998</v>
      </c>
      <c r="K44">
        <v>0.46810013299999997</v>
      </c>
      <c r="L44">
        <v>0.65588113699999995</v>
      </c>
      <c r="M44">
        <v>0.360423406</v>
      </c>
      <c r="N44">
        <v>0.154471364</v>
      </c>
    </row>
    <row r="45" spans="1:14" x14ac:dyDescent="0.2">
      <c r="A45" t="s">
        <v>96</v>
      </c>
      <c r="B45" t="s">
        <v>97</v>
      </c>
      <c r="C45">
        <v>0.40061283399999997</v>
      </c>
      <c r="D45">
        <v>0.64971647499999996</v>
      </c>
      <c r="E45">
        <v>-0.417689959</v>
      </c>
      <c r="F45">
        <v>-0.172289257</v>
      </c>
      <c r="G45">
        <v>0.6150719</v>
      </c>
      <c r="H45">
        <v>0.55194638100000004</v>
      </c>
      <c r="I45">
        <v>-0.47058995599999998</v>
      </c>
      <c r="J45">
        <v>-0.200801541</v>
      </c>
    </row>
    <row r="46" spans="1:14" x14ac:dyDescent="0.2">
      <c r="A46" t="s">
        <v>98</v>
      </c>
      <c r="B46" t="s">
        <v>99</v>
      </c>
      <c r="G46">
        <v>1.1071574870000001</v>
      </c>
      <c r="H46">
        <v>4.1655813999999999E-2</v>
      </c>
      <c r="I46">
        <v>-2.2841389969999999</v>
      </c>
      <c r="J46">
        <v>-0.79654514799999998</v>
      </c>
      <c r="K46">
        <v>0.94624532400000005</v>
      </c>
      <c r="L46">
        <v>4.1326923000000002E-2</v>
      </c>
      <c r="M46">
        <v>-2.6029342020000001</v>
      </c>
      <c r="N46">
        <v>-0.82029726000000003</v>
      </c>
    </row>
    <row r="47" spans="1:14" x14ac:dyDescent="0.2">
      <c r="A47" t="s">
        <v>100</v>
      </c>
      <c r="B47" t="s">
        <v>101</v>
      </c>
      <c r="C47">
        <v>2.2144016010000001</v>
      </c>
      <c r="D47">
        <v>1.1291667E-2</v>
      </c>
      <c r="E47">
        <v>-2.6121412909999999</v>
      </c>
      <c r="F47">
        <v>-1.047692954</v>
      </c>
      <c r="K47">
        <v>2.6011240600000001</v>
      </c>
      <c r="L47">
        <v>1.3430657E-2</v>
      </c>
      <c r="M47">
        <v>-2.4381656650000001</v>
      </c>
      <c r="N47">
        <v>-1.079889957</v>
      </c>
    </row>
    <row r="48" spans="1:14" x14ac:dyDescent="0.2">
      <c r="A48" t="s">
        <v>102</v>
      </c>
      <c r="B48" t="s">
        <v>103</v>
      </c>
      <c r="C48">
        <v>2.0453403369999998</v>
      </c>
      <c r="D48">
        <v>1.6842109999999999E-3</v>
      </c>
      <c r="E48">
        <v>-3.5687071480000001</v>
      </c>
      <c r="F48">
        <v>-1.378563655</v>
      </c>
      <c r="G48">
        <v>2.3482751519999998</v>
      </c>
      <c r="H48">
        <v>0</v>
      </c>
      <c r="I48">
        <v>-4.6630789439999996</v>
      </c>
      <c r="J48">
        <v>-1.791800437</v>
      </c>
      <c r="K48">
        <v>3.3075005439999998</v>
      </c>
      <c r="L48">
        <v>0</v>
      </c>
      <c r="M48">
        <v>-4.857128779</v>
      </c>
      <c r="N48">
        <v>-1.9668684160000001</v>
      </c>
    </row>
    <row r="49" spans="1:14" x14ac:dyDescent="0.2">
      <c r="A49" t="s">
        <v>104</v>
      </c>
      <c r="B49" t="s">
        <v>105</v>
      </c>
      <c r="C49">
        <v>0.51699526699999998</v>
      </c>
      <c r="D49">
        <v>0.34358595199999997</v>
      </c>
      <c r="E49">
        <v>-1.0175065990000001</v>
      </c>
      <c r="F49">
        <v>-0.37101948699999998</v>
      </c>
      <c r="G49">
        <v>1.394850546</v>
      </c>
      <c r="H49">
        <v>8.5447098999999999E-2</v>
      </c>
      <c r="I49">
        <v>-1.5705471040000001</v>
      </c>
      <c r="J49">
        <v>-0.64042900999999997</v>
      </c>
      <c r="K49">
        <v>0.956377327</v>
      </c>
      <c r="L49">
        <v>5.4885245999999999E-2</v>
      </c>
      <c r="M49">
        <v>-2.2890510559999999</v>
      </c>
      <c r="N49">
        <v>-0.80834594999999998</v>
      </c>
    </row>
    <row r="50" spans="1:14" x14ac:dyDescent="0.2">
      <c r="A50" t="s">
        <v>106</v>
      </c>
      <c r="B50" t="s">
        <v>107</v>
      </c>
      <c r="C50">
        <v>2.3747176849999998</v>
      </c>
      <c r="D50">
        <v>1.8113210000000001E-3</v>
      </c>
      <c r="E50">
        <v>-3.5949694320000001</v>
      </c>
      <c r="F50">
        <v>-1.3758239059999999</v>
      </c>
      <c r="G50">
        <v>4.0087016689999997</v>
      </c>
      <c r="H50">
        <v>3.0967740000000001E-3</v>
      </c>
      <c r="I50">
        <v>-2.9880040490000002</v>
      </c>
      <c r="J50">
        <v>-1.3636046500000001</v>
      </c>
      <c r="K50">
        <v>1.923274331</v>
      </c>
      <c r="L50">
        <v>7.9120879999999994E-3</v>
      </c>
      <c r="M50">
        <v>-3.2801863349999998</v>
      </c>
      <c r="N50">
        <v>-1.1928130850000001</v>
      </c>
    </row>
    <row r="51" spans="1:14" x14ac:dyDescent="0.2">
      <c r="A51" t="s">
        <v>108</v>
      </c>
      <c r="B51" t="s">
        <v>109</v>
      </c>
      <c r="C51">
        <v>8.9878892000000002E-2</v>
      </c>
      <c r="D51">
        <v>0.81191470300000002</v>
      </c>
      <c r="E51">
        <v>-0.28466479</v>
      </c>
      <c r="F51">
        <v>-9.1030785000000003E-2</v>
      </c>
      <c r="G51">
        <v>1.2329138710000001</v>
      </c>
      <c r="H51">
        <v>4.1392856999999998E-2</v>
      </c>
      <c r="I51">
        <v>-2.1333974200000001</v>
      </c>
      <c r="J51">
        <v>-0.758482926</v>
      </c>
      <c r="K51">
        <v>1.5606442970000001</v>
      </c>
      <c r="L51">
        <v>2.4678362999999998E-2</v>
      </c>
      <c r="M51">
        <v>-2.4083115259999999</v>
      </c>
      <c r="N51">
        <v>-0.92702457900000002</v>
      </c>
    </row>
    <row r="52" spans="1:14" x14ac:dyDescent="0.2">
      <c r="A52" t="s">
        <v>110</v>
      </c>
      <c r="B52" t="s">
        <v>111</v>
      </c>
      <c r="C52">
        <v>0.77193615100000001</v>
      </c>
      <c r="D52">
        <v>0.31440151500000002</v>
      </c>
      <c r="E52">
        <v>-0.93953959099999995</v>
      </c>
      <c r="F52">
        <v>-0.372696572</v>
      </c>
      <c r="G52">
        <v>0.80016272499999996</v>
      </c>
      <c r="H52">
        <v>0.25450283600000001</v>
      </c>
      <c r="I52">
        <v>-0.99292628000000005</v>
      </c>
      <c r="J52">
        <v>-0.392260004</v>
      </c>
      <c r="K52">
        <v>0.31685302799999998</v>
      </c>
      <c r="L52">
        <v>0.61848128300000005</v>
      </c>
      <c r="M52">
        <v>-0.45821634900000002</v>
      </c>
      <c r="N52">
        <v>-0.178111043</v>
      </c>
    </row>
    <row r="53" spans="1:14" x14ac:dyDescent="0.2">
      <c r="A53" t="s">
        <v>112</v>
      </c>
      <c r="B53" t="s">
        <v>113</v>
      </c>
      <c r="C53">
        <v>0.79630702600000003</v>
      </c>
      <c r="D53">
        <v>0.64069001299999995</v>
      </c>
      <c r="E53">
        <v>0.38787460299999998</v>
      </c>
      <c r="F53">
        <v>0.174324495</v>
      </c>
      <c r="G53">
        <v>0.124445869</v>
      </c>
      <c r="H53">
        <v>0.85847943800000004</v>
      </c>
      <c r="I53">
        <v>9.7635268999999997E-2</v>
      </c>
      <c r="J53">
        <v>4.2690838000000002E-2</v>
      </c>
      <c r="K53">
        <v>1.4961843260000001</v>
      </c>
      <c r="L53">
        <v>0.24869469799999999</v>
      </c>
      <c r="M53">
        <v>-0.86281395000000005</v>
      </c>
      <c r="N53">
        <v>-0.380610012</v>
      </c>
    </row>
    <row r="54" spans="1:14" x14ac:dyDescent="0.2">
      <c r="A54" t="s">
        <v>114</v>
      </c>
      <c r="B54" t="s">
        <v>115</v>
      </c>
      <c r="G54">
        <v>0.60979911200000003</v>
      </c>
      <c r="H54">
        <v>0.61084410600000005</v>
      </c>
      <c r="I54">
        <v>0.38902727799999998</v>
      </c>
      <c r="J54">
        <v>0.17016635999999999</v>
      </c>
    </row>
    <row r="55" spans="1:14" x14ac:dyDescent="0.2">
      <c r="A55" t="s">
        <v>116</v>
      </c>
      <c r="B55" t="s">
        <v>117</v>
      </c>
      <c r="G55">
        <v>2.7286580589999998</v>
      </c>
      <c r="H55">
        <v>2.9420117999999999E-2</v>
      </c>
      <c r="I55">
        <v>-2.0046806340000001</v>
      </c>
      <c r="J55">
        <v>-0.91465322699999996</v>
      </c>
    </row>
    <row r="56" spans="1:14" x14ac:dyDescent="0.2">
      <c r="A56" t="s">
        <v>118</v>
      </c>
      <c r="B56" t="s">
        <v>119</v>
      </c>
      <c r="C56">
        <v>0.96047104699999997</v>
      </c>
      <c r="D56">
        <v>0.345701657</v>
      </c>
      <c r="E56">
        <v>0.83054542499999995</v>
      </c>
      <c r="F56">
        <v>0.34535720800000003</v>
      </c>
      <c r="G56">
        <v>2.7023222279999999</v>
      </c>
      <c r="H56">
        <v>8.7430420999999994E-2</v>
      </c>
      <c r="I56">
        <v>1.323472977</v>
      </c>
      <c r="J56">
        <v>0.60595126300000002</v>
      </c>
      <c r="K56">
        <v>2.6492961410000002</v>
      </c>
      <c r="L56">
        <v>2.6659341E-2</v>
      </c>
      <c r="M56">
        <v>1.960997264</v>
      </c>
      <c r="N56">
        <v>0.85939239999999995</v>
      </c>
    </row>
    <row r="57" spans="1:14" x14ac:dyDescent="0.2">
      <c r="A57" t="s">
        <v>120</v>
      </c>
      <c r="B57" t="s">
        <v>121</v>
      </c>
      <c r="C57">
        <v>1.0330632040000001</v>
      </c>
      <c r="D57">
        <v>8.4767123E-2</v>
      </c>
      <c r="E57">
        <v>1.7861080170000001</v>
      </c>
      <c r="F57">
        <v>0.63518995</v>
      </c>
      <c r="G57">
        <v>0.70427408199999997</v>
      </c>
      <c r="H57">
        <v>0.200103896</v>
      </c>
      <c r="I57">
        <v>1.222167333</v>
      </c>
      <c r="J57">
        <v>0.43777211900000002</v>
      </c>
      <c r="K57">
        <v>0.79623419500000003</v>
      </c>
      <c r="L57">
        <v>0.12893596099999999</v>
      </c>
      <c r="M57">
        <v>1.499907176</v>
      </c>
      <c r="N57">
        <v>0.52257881799999994</v>
      </c>
    </row>
    <row r="58" spans="1:14" x14ac:dyDescent="0.2">
      <c r="A58" t="s">
        <v>122</v>
      </c>
      <c r="B58" t="s">
        <v>123</v>
      </c>
      <c r="C58">
        <v>0.48133828699999998</v>
      </c>
      <c r="D58">
        <v>0.75362632200000002</v>
      </c>
      <c r="E58">
        <v>0.28050136599999997</v>
      </c>
      <c r="F58">
        <v>0.126361484</v>
      </c>
      <c r="G58">
        <v>0.53735010100000002</v>
      </c>
      <c r="H58">
        <v>0.222465306</v>
      </c>
      <c r="I58">
        <v>1.2690350210000001</v>
      </c>
      <c r="J58">
        <v>0.424359451</v>
      </c>
      <c r="K58">
        <v>0.59018391100000001</v>
      </c>
      <c r="L58">
        <v>0.107442359</v>
      </c>
      <c r="M58">
        <v>-1.989132881</v>
      </c>
      <c r="N58">
        <v>-0.60890597700000004</v>
      </c>
    </row>
    <row r="59" spans="1:14" x14ac:dyDescent="0.2">
      <c r="A59" t="s">
        <v>124</v>
      </c>
      <c r="B59" t="s">
        <v>125</v>
      </c>
      <c r="C59">
        <v>1.1806067419999999</v>
      </c>
      <c r="D59">
        <v>0.18454332600000001</v>
      </c>
      <c r="E59">
        <v>-1.181281408</v>
      </c>
      <c r="F59">
        <v>-0.47817095100000001</v>
      </c>
      <c r="G59">
        <v>2.156599881</v>
      </c>
      <c r="H59">
        <v>3.4701571E-2</v>
      </c>
      <c r="I59">
        <v>-1.986923854</v>
      </c>
      <c r="J59">
        <v>-0.83154473699999998</v>
      </c>
      <c r="K59">
        <v>1.969053621</v>
      </c>
      <c r="L59">
        <v>3.5723404E-2</v>
      </c>
      <c r="M59">
        <v>-2.0343278250000001</v>
      </c>
      <c r="N59">
        <v>-0.82998139000000004</v>
      </c>
    </row>
    <row r="60" spans="1:14" x14ac:dyDescent="0.2">
      <c r="A60" t="s">
        <v>126</v>
      </c>
      <c r="B60" t="s">
        <v>127</v>
      </c>
      <c r="C60">
        <v>2.6350589160000002</v>
      </c>
      <c r="D60">
        <v>5.0743455E-2</v>
      </c>
      <c r="E60">
        <v>-1.786040624</v>
      </c>
      <c r="F60">
        <v>-0.79064924800000003</v>
      </c>
      <c r="G60">
        <v>1.6701088550000001</v>
      </c>
      <c r="H60">
        <v>5.5720930000000002E-2</v>
      </c>
      <c r="I60">
        <v>-1.7067165369999999</v>
      </c>
      <c r="J60">
        <v>-0.69239913099999995</v>
      </c>
      <c r="K60">
        <v>0.193961992</v>
      </c>
      <c r="L60">
        <v>0.72210061299999995</v>
      </c>
      <c r="M60">
        <v>-0.31086731000000001</v>
      </c>
      <c r="N60">
        <v>-0.11887987899999999</v>
      </c>
    </row>
    <row r="61" spans="1:14" x14ac:dyDescent="0.2">
      <c r="A61" t="s">
        <v>128</v>
      </c>
      <c r="B61" t="s">
        <v>129</v>
      </c>
      <c r="C61">
        <v>0.408405195</v>
      </c>
      <c r="D61">
        <v>0.77079907599999997</v>
      </c>
      <c r="E61">
        <v>0.248192469</v>
      </c>
      <c r="F61">
        <v>0.109918603</v>
      </c>
      <c r="G61">
        <v>0.40523706300000001</v>
      </c>
      <c r="H61">
        <v>0.60711395599999995</v>
      </c>
      <c r="I61">
        <v>0.42438379900000001</v>
      </c>
      <c r="J61">
        <v>0.17363980400000001</v>
      </c>
      <c r="K61">
        <v>0.34777963299999998</v>
      </c>
      <c r="L61">
        <v>0.771861244</v>
      </c>
      <c r="M61">
        <v>-0.21619224500000001</v>
      </c>
      <c r="N61">
        <v>-9.5751109000000001E-2</v>
      </c>
    </row>
    <row r="62" spans="1:14" x14ac:dyDescent="0.2">
      <c r="A62" t="s">
        <v>130</v>
      </c>
      <c r="B62" t="s">
        <v>131</v>
      </c>
      <c r="G62">
        <v>1.214373076</v>
      </c>
      <c r="H62">
        <v>0.19744978199999999</v>
      </c>
      <c r="I62">
        <v>-1.0640487670000001</v>
      </c>
      <c r="J62">
        <v>-0.44119987300000002</v>
      </c>
    </row>
    <row r="63" spans="1:14" x14ac:dyDescent="0.2">
      <c r="A63" t="s">
        <v>132</v>
      </c>
      <c r="B63" t="s">
        <v>133</v>
      </c>
      <c r="C63">
        <v>0.62714619699999996</v>
      </c>
      <c r="D63">
        <v>0.51884379599999997</v>
      </c>
      <c r="E63">
        <v>-0.56467755600000002</v>
      </c>
      <c r="F63">
        <v>-0.23476513600000001</v>
      </c>
      <c r="G63">
        <v>2.3231626919999999</v>
      </c>
      <c r="H63">
        <v>7.5549090999999999E-2</v>
      </c>
      <c r="I63">
        <v>-1.4630661009999999</v>
      </c>
      <c r="J63">
        <v>-0.64802616700000004</v>
      </c>
      <c r="K63">
        <v>1.6190141650000001</v>
      </c>
      <c r="L63">
        <v>0.20309677400000001</v>
      </c>
      <c r="M63">
        <v>-0.97381401099999998</v>
      </c>
      <c r="N63">
        <v>-0.42801351500000001</v>
      </c>
    </row>
    <row r="64" spans="1:14" x14ac:dyDescent="0.2">
      <c r="A64" t="s">
        <v>134</v>
      </c>
      <c r="B64" t="s">
        <v>135</v>
      </c>
      <c r="C64">
        <v>5.7213706000000003E-2</v>
      </c>
      <c r="D64">
        <v>0.88380416699999997</v>
      </c>
      <c r="E64">
        <v>-0.13775316900000001</v>
      </c>
      <c r="F64">
        <v>-4.8636761000000001E-2</v>
      </c>
      <c r="G64">
        <v>2.2847686700000001</v>
      </c>
      <c r="H64">
        <v>6.1606177999999998E-2</v>
      </c>
      <c r="I64">
        <v>1.5577551519999999</v>
      </c>
      <c r="J64">
        <v>0.68287041400000004</v>
      </c>
      <c r="K64">
        <v>0.26925962599999997</v>
      </c>
      <c r="L64">
        <v>0.65047470799999996</v>
      </c>
      <c r="M64">
        <v>-0.40791702299999999</v>
      </c>
      <c r="N64">
        <v>-0.156511594</v>
      </c>
    </row>
    <row r="65" spans="1:14" x14ac:dyDescent="0.2">
      <c r="A65" t="s">
        <v>136</v>
      </c>
      <c r="B65" t="s">
        <v>137</v>
      </c>
      <c r="C65">
        <v>2.4568700000000002E-4</v>
      </c>
      <c r="D65">
        <v>0.95828242100000005</v>
      </c>
      <c r="E65">
        <v>2.5558500000000001E-4</v>
      </c>
      <c r="F65">
        <v>1.09274E-4</v>
      </c>
      <c r="G65">
        <v>0.50842214399999996</v>
      </c>
      <c r="H65">
        <v>0.61319799500000005</v>
      </c>
      <c r="I65">
        <v>-0.38942845700000001</v>
      </c>
      <c r="J65">
        <v>-0.166751384</v>
      </c>
      <c r="K65">
        <v>0.72945019600000005</v>
      </c>
      <c r="L65">
        <v>0.362388443</v>
      </c>
      <c r="M65">
        <v>-0.73995780899999997</v>
      </c>
      <c r="N65">
        <v>-0.30023544800000002</v>
      </c>
    </row>
    <row r="66" spans="1:14" x14ac:dyDescent="0.2">
      <c r="A66" t="s">
        <v>138</v>
      </c>
      <c r="B66" t="s">
        <v>139</v>
      </c>
      <c r="C66">
        <v>1.669446059</v>
      </c>
      <c r="D66">
        <v>8.5789830999999997E-2</v>
      </c>
      <c r="E66">
        <v>-1.5260976159999999</v>
      </c>
      <c r="F66">
        <v>-0.63168245099999998</v>
      </c>
      <c r="G66">
        <v>1.309008567</v>
      </c>
      <c r="H66">
        <v>0.10822222200000001</v>
      </c>
      <c r="I66">
        <v>-1.4229462939999999</v>
      </c>
      <c r="J66">
        <v>-0.56708961499999999</v>
      </c>
      <c r="K66">
        <v>3.3127078700000001</v>
      </c>
      <c r="L66">
        <v>4.6913579999999996E-3</v>
      </c>
      <c r="M66">
        <v>-2.821252823</v>
      </c>
      <c r="N66">
        <v>-1.2418299850000001</v>
      </c>
    </row>
    <row r="67" spans="1:14" x14ac:dyDescent="0.2">
      <c r="A67" t="s">
        <v>140</v>
      </c>
      <c r="B67" t="s">
        <v>141</v>
      </c>
      <c r="C67">
        <v>3.1712495270000001</v>
      </c>
      <c r="D67">
        <v>0.19458447500000001</v>
      </c>
      <c r="E67">
        <v>0.98155657500000004</v>
      </c>
      <c r="F67">
        <v>0.46676648999999998</v>
      </c>
      <c r="G67">
        <v>3.0589452100000001</v>
      </c>
      <c r="H67">
        <v>0.11044186</v>
      </c>
      <c r="I67">
        <v>1.1966845189999999</v>
      </c>
      <c r="J67">
        <v>0.56073131200000004</v>
      </c>
      <c r="K67">
        <v>3.479480686</v>
      </c>
      <c r="L67">
        <v>5.6173227999999999E-2</v>
      </c>
      <c r="M67">
        <v>1.5387624099999999</v>
      </c>
      <c r="N67">
        <v>0.72095508799999997</v>
      </c>
    </row>
    <row r="68" spans="1:14" x14ac:dyDescent="0.2">
      <c r="A68" t="s">
        <v>142</v>
      </c>
      <c r="B68" t="s">
        <v>143</v>
      </c>
      <c r="C68">
        <v>0.20535948300000001</v>
      </c>
      <c r="D68">
        <v>0.75217882400000002</v>
      </c>
      <c r="E68">
        <v>-0.30903244000000002</v>
      </c>
      <c r="F68">
        <v>-0.11971337899999999</v>
      </c>
      <c r="G68">
        <v>0.40024818400000001</v>
      </c>
      <c r="H68">
        <v>0.54963881400000003</v>
      </c>
      <c r="I68">
        <v>-0.51365470899999999</v>
      </c>
      <c r="J68">
        <v>-0.201973032</v>
      </c>
      <c r="K68">
        <v>1.0231371600000001</v>
      </c>
      <c r="L68">
        <v>0.13227118600000001</v>
      </c>
      <c r="M68">
        <v>-1.3529027300000001</v>
      </c>
      <c r="N68">
        <v>-0.51622165399999997</v>
      </c>
    </row>
    <row r="69" spans="1:14" x14ac:dyDescent="0.2">
      <c r="A69" t="s">
        <v>144</v>
      </c>
      <c r="B69" t="s">
        <v>145</v>
      </c>
      <c r="C69">
        <v>0.59388322000000004</v>
      </c>
      <c r="D69">
        <v>0.240433333</v>
      </c>
      <c r="E69">
        <v>1.2267017360000001</v>
      </c>
      <c r="F69">
        <v>0.41961401100000001</v>
      </c>
      <c r="G69">
        <v>0.69819040200000004</v>
      </c>
      <c r="H69">
        <v>0.163970803</v>
      </c>
      <c r="I69">
        <v>1.4114309949999999</v>
      </c>
      <c r="J69">
        <v>0.48312049299999998</v>
      </c>
      <c r="K69">
        <v>4.9161202000000001E-2</v>
      </c>
      <c r="L69">
        <v>0.86224657500000002</v>
      </c>
      <c r="M69">
        <v>0.17132918</v>
      </c>
      <c r="N69">
        <v>5.4026451000000003E-2</v>
      </c>
    </row>
    <row r="70" spans="1:14" x14ac:dyDescent="0.2">
      <c r="A70" t="s">
        <v>146</v>
      </c>
      <c r="B70" t="s">
        <v>147</v>
      </c>
      <c r="C70">
        <v>1.7605322400000001</v>
      </c>
      <c r="D70">
        <v>5.3826922999999999E-2</v>
      </c>
      <c r="E70">
        <v>-1.885520935</v>
      </c>
      <c r="F70">
        <v>-0.75970295899999996</v>
      </c>
      <c r="G70">
        <v>3.057914325</v>
      </c>
      <c r="H70">
        <v>1.0978722999999999E-2</v>
      </c>
      <c r="I70">
        <v>-2.57749176</v>
      </c>
      <c r="J70">
        <v>-1.1259757960000001</v>
      </c>
      <c r="K70">
        <v>1.3095305129999999</v>
      </c>
      <c r="L70">
        <v>7.6540541000000004E-2</v>
      </c>
      <c r="M70">
        <v>-1.673655828</v>
      </c>
      <c r="N70">
        <v>-0.64404218800000002</v>
      </c>
    </row>
    <row r="71" spans="1:14" x14ac:dyDescent="0.2">
      <c r="A71" t="s">
        <v>148</v>
      </c>
      <c r="B71" t="s">
        <v>149</v>
      </c>
      <c r="C71">
        <v>0.46795742000000001</v>
      </c>
      <c r="D71">
        <v>0.76415777299999998</v>
      </c>
      <c r="E71">
        <v>0.25132115700000002</v>
      </c>
      <c r="F71">
        <v>0.11257648200000001</v>
      </c>
      <c r="G71">
        <v>0.53270389699999998</v>
      </c>
      <c r="H71">
        <v>0.59427249400000004</v>
      </c>
      <c r="I71">
        <v>0.41833750400000003</v>
      </c>
      <c r="J71">
        <v>0.178314737</v>
      </c>
      <c r="K71">
        <v>3.1619372690000001</v>
      </c>
      <c r="L71">
        <v>6.0957529000000003E-2</v>
      </c>
      <c r="M71">
        <v>-1.5251070659999999</v>
      </c>
      <c r="N71">
        <v>-0.70582272499999998</v>
      </c>
    </row>
    <row r="72" spans="1:14" x14ac:dyDescent="0.2">
      <c r="A72" t="s">
        <v>150</v>
      </c>
      <c r="B72" t="s">
        <v>151</v>
      </c>
      <c r="C72">
        <v>1.2110571480000001</v>
      </c>
      <c r="D72">
        <v>0.29738491299999997</v>
      </c>
      <c r="E72">
        <v>0.88138834600000004</v>
      </c>
      <c r="F72">
        <v>0.37634071400000002</v>
      </c>
      <c r="G72">
        <v>1.527748788</v>
      </c>
      <c r="H72">
        <v>0.19610596</v>
      </c>
      <c r="I72">
        <v>1.0263627369999999</v>
      </c>
      <c r="J72">
        <v>0.44429044499999998</v>
      </c>
      <c r="K72">
        <v>2.1744631569999999</v>
      </c>
      <c r="L72">
        <v>3.8699507000000001E-2</v>
      </c>
      <c r="M72">
        <v>1.8976376850000001</v>
      </c>
      <c r="N72">
        <v>0.80148171899999998</v>
      </c>
    </row>
    <row r="73" spans="1:14" x14ac:dyDescent="0.2">
      <c r="A73" t="s">
        <v>152</v>
      </c>
      <c r="B73" t="s">
        <v>153</v>
      </c>
      <c r="C73">
        <v>1.5804025159999999</v>
      </c>
      <c r="D73">
        <v>0</v>
      </c>
      <c r="E73">
        <v>-6.2631120679999999</v>
      </c>
      <c r="F73">
        <v>-1.775155547</v>
      </c>
      <c r="G73">
        <v>1.985477175</v>
      </c>
      <c r="H73">
        <v>0</v>
      </c>
      <c r="I73">
        <v>-5.5033969880000004</v>
      </c>
      <c r="J73">
        <v>-1.7160971110000001</v>
      </c>
      <c r="K73">
        <v>1.665331092</v>
      </c>
      <c r="L73">
        <v>0</v>
      </c>
      <c r="M73">
        <v>-6.6615390779999997</v>
      </c>
      <c r="N73">
        <v>-1.897867449</v>
      </c>
    </row>
    <row r="74" spans="1:14" x14ac:dyDescent="0.2">
      <c r="A74" t="s">
        <v>154</v>
      </c>
      <c r="B74" t="s">
        <v>155</v>
      </c>
      <c r="C74">
        <v>0.29842558699999999</v>
      </c>
      <c r="D74">
        <v>0.75727887999999999</v>
      </c>
      <c r="E74">
        <v>-0.274986903</v>
      </c>
      <c r="F74">
        <v>-0.115830766</v>
      </c>
      <c r="G74">
        <v>0.54242813099999998</v>
      </c>
      <c r="H74">
        <v>0.61988014999999996</v>
      </c>
      <c r="I74">
        <v>-0.37996609999999997</v>
      </c>
      <c r="J74">
        <v>-0.164527283</v>
      </c>
      <c r="K74">
        <v>0.68941192200000001</v>
      </c>
      <c r="L74">
        <v>0.45114499299999999</v>
      </c>
      <c r="M74">
        <v>0.60981559799999996</v>
      </c>
      <c r="N74">
        <v>0.253811395</v>
      </c>
    </row>
    <row r="75" spans="1:14" x14ac:dyDescent="0.2">
      <c r="A75" t="s">
        <v>156</v>
      </c>
      <c r="B75" t="s">
        <v>157</v>
      </c>
      <c r="C75">
        <v>2.0672558090000002</v>
      </c>
      <c r="D75">
        <v>7.4045112999999996E-2</v>
      </c>
      <c r="E75">
        <v>1.5600331620000001</v>
      </c>
      <c r="F75">
        <v>0.67123729700000001</v>
      </c>
      <c r="G75">
        <v>1.530309049</v>
      </c>
      <c r="H75">
        <v>0.17730188699999999</v>
      </c>
      <c r="I75">
        <v>1.092077891</v>
      </c>
      <c r="J75">
        <v>0.46883471999999998</v>
      </c>
      <c r="K75">
        <v>2.257006106</v>
      </c>
      <c r="L75">
        <v>1.03125E-2</v>
      </c>
      <c r="M75">
        <v>2.6431204479999999</v>
      </c>
      <c r="N75">
        <v>1.063358791</v>
      </c>
    </row>
    <row r="76" spans="1:14" x14ac:dyDescent="0.2">
      <c r="A76" t="s">
        <v>158</v>
      </c>
      <c r="B76" t="s">
        <v>159</v>
      </c>
      <c r="C76">
        <v>0.175581353</v>
      </c>
      <c r="D76">
        <v>0.82509821400000005</v>
      </c>
      <c r="E76">
        <v>-0.21047210699999999</v>
      </c>
      <c r="F76">
        <v>-8.5745689999999999E-2</v>
      </c>
      <c r="G76">
        <v>0.37271282</v>
      </c>
      <c r="H76">
        <v>0.750710671</v>
      </c>
      <c r="I76">
        <v>-0.222847621</v>
      </c>
      <c r="J76">
        <v>-9.9021899999999996E-2</v>
      </c>
      <c r="K76">
        <v>1.9602830469999999</v>
      </c>
      <c r="L76">
        <v>0.15356756799999999</v>
      </c>
      <c r="M76">
        <v>-1.085786819</v>
      </c>
      <c r="N76">
        <v>-0.48426004499999997</v>
      </c>
    </row>
    <row r="77" spans="1:14" x14ac:dyDescent="0.2">
      <c r="A77" t="s">
        <v>160</v>
      </c>
      <c r="B77" t="s">
        <v>161</v>
      </c>
      <c r="C77">
        <v>0.21472454999999999</v>
      </c>
      <c r="D77">
        <v>0.82581015499999999</v>
      </c>
      <c r="E77">
        <v>-0.19285392800000001</v>
      </c>
      <c r="F77">
        <v>-8.2102043999999999E-2</v>
      </c>
      <c r="G77">
        <v>0.55988813800000004</v>
      </c>
      <c r="H77">
        <v>0.54918977099999999</v>
      </c>
      <c r="I77">
        <v>-0.48784891800000002</v>
      </c>
      <c r="J77">
        <v>-0.20612959</v>
      </c>
    </row>
    <row r="78" spans="1:14" x14ac:dyDescent="0.2">
      <c r="A78" t="s">
        <v>162</v>
      </c>
      <c r="B78" t="s">
        <v>163</v>
      </c>
      <c r="C78">
        <v>1.04613881</v>
      </c>
      <c r="D78">
        <v>0.28996491200000002</v>
      </c>
      <c r="E78">
        <v>0.92000516300000001</v>
      </c>
      <c r="F78">
        <v>0.38124901</v>
      </c>
      <c r="G78">
        <v>1.7462255719999999</v>
      </c>
      <c r="H78">
        <v>0.26763636400000002</v>
      </c>
      <c r="I78">
        <v>0.82638486200000005</v>
      </c>
      <c r="J78">
        <v>0.373366221</v>
      </c>
      <c r="K78">
        <v>9.6971542999999993E-2</v>
      </c>
      <c r="L78">
        <v>0.816576788</v>
      </c>
      <c r="M78">
        <v>0.21288553900000001</v>
      </c>
      <c r="N78">
        <v>7.6415293999999995E-2</v>
      </c>
    </row>
    <row r="79" spans="1:14" x14ac:dyDescent="0.2">
      <c r="A79" t="s">
        <v>164</v>
      </c>
      <c r="B79" t="s">
        <v>165</v>
      </c>
      <c r="C79">
        <v>0.69611804300000002</v>
      </c>
      <c r="D79">
        <v>0.21363834400000001</v>
      </c>
      <c r="E79">
        <v>-1.258406321</v>
      </c>
      <c r="F79">
        <v>-0.445649817</v>
      </c>
      <c r="G79">
        <v>0.135598784</v>
      </c>
      <c r="H79">
        <v>0.78155627000000005</v>
      </c>
      <c r="I79">
        <v>0.21315638200000001</v>
      </c>
      <c r="J79">
        <v>8.2621857000000007E-2</v>
      </c>
      <c r="K79">
        <v>0.83444653999999996</v>
      </c>
      <c r="L79">
        <v>0.23089603</v>
      </c>
      <c r="M79">
        <v>-1.01847585</v>
      </c>
      <c r="N79">
        <v>-0.396892352</v>
      </c>
    </row>
    <row r="80" spans="1:14" x14ac:dyDescent="0.2">
      <c r="A80" t="s">
        <v>166</v>
      </c>
      <c r="B80" t="s">
        <v>167</v>
      </c>
      <c r="C80">
        <v>6.3552493000000002E-2</v>
      </c>
      <c r="D80">
        <v>0.91604028199999998</v>
      </c>
      <c r="E80">
        <v>7.2295188999999996E-2</v>
      </c>
      <c r="F80">
        <v>3.0478247999999999E-2</v>
      </c>
      <c r="G80">
        <v>0.696204983</v>
      </c>
      <c r="H80">
        <v>0.54503783800000005</v>
      </c>
      <c r="I80">
        <v>-0.49181270599999999</v>
      </c>
      <c r="J80">
        <v>-0.21742573900000001</v>
      </c>
    </row>
    <row r="81" spans="1:14" x14ac:dyDescent="0.2">
      <c r="A81" t="s">
        <v>168</v>
      </c>
      <c r="B81" t="s">
        <v>169</v>
      </c>
      <c r="G81">
        <v>0.87359082499999996</v>
      </c>
      <c r="H81">
        <v>0.61873341699999995</v>
      </c>
      <c r="I81">
        <v>0.37803363800000001</v>
      </c>
      <c r="J81">
        <v>0.17548704800000001</v>
      </c>
      <c r="K81">
        <v>1.001196574</v>
      </c>
      <c r="L81">
        <v>0.13485576899999999</v>
      </c>
      <c r="M81">
        <v>-1.3678770069999999</v>
      </c>
      <c r="N81">
        <v>-0.55431266999999995</v>
      </c>
    </row>
    <row r="82" spans="1:14" x14ac:dyDescent="0.2">
      <c r="A82" t="s">
        <v>170</v>
      </c>
      <c r="B82" t="s">
        <v>171</v>
      </c>
      <c r="C82">
        <v>1.6964026750000001</v>
      </c>
      <c r="D82">
        <v>5.1010308999999997E-2</v>
      </c>
      <c r="E82">
        <v>1.9892072679999999</v>
      </c>
      <c r="F82">
        <v>0.81556756600000002</v>
      </c>
      <c r="G82">
        <v>1.2000312310000001</v>
      </c>
      <c r="H82">
        <v>5.3725490000000001E-2</v>
      </c>
      <c r="I82">
        <v>1.9266080860000001</v>
      </c>
      <c r="J82">
        <v>0.72238838900000002</v>
      </c>
      <c r="K82">
        <v>0.63380156899999995</v>
      </c>
      <c r="L82">
        <v>0.43937764400000001</v>
      </c>
      <c r="M82">
        <v>0.64853127799999999</v>
      </c>
      <c r="N82">
        <v>0.26639062899999999</v>
      </c>
    </row>
    <row r="83" spans="1:14" x14ac:dyDescent="0.2">
      <c r="A83" t="s">
        <v>172</v>
      </c>
      <c r="B83" t="s">
        <v>173</v>
      </c>
      <c r="C83">
        <v>2.6643630000000001E-2</v>
      </c>
      <c r="D83">
        <v>0.924789631</v>
      </c>
      <c r="E83">
        <v>-7.0754050999999998E-2</v>
      </c>
      <c r="F83">
        <v>-2.4919651000000001E-2</v>
      </c>
      <c r="G83">
        <v>0.25651067700000002</v>
      </c>
      <c r="H83">
        <v>0.67118772100000001</v>
      </c>
      <c r="I83">
        <v>-0.36854934700000003</v>
      </c>
      <c r="J83">
        <v>-0.14607922700000001</v>
      </c>
    </row>
    <row r="84" spans="1:14" x14ac:dyDescent="0.2">
      <c r="A84" t="s">
        <v>174</v>
      </c>
      <c r="B84" t="s">
        <v>175</v>
      </c>
      <c r="C84">
        <v>0.78667410699999996</v>
      </c>
      <c r="D84">
        <v>0.53104734600000003</v>
      </c>
      <c r="E84">
        <v>0.52862421699999995</v>
      </c>
      <c r="F84">
        <v>0.22883424499999999</v>
      </c>
      <c r="G84">
        <v>0.83727860200000004</v>
      </c>
      <c r="H84">
        <v>0.30616925699999997</v>
      </c>
      <c r="I84">
        <v>0.84705734300000002</v>
      </c>
      <c r="J84">
        <v>0.34302433700000001</v>
      </c>
      <c r="K84">
        <v>0.28739699099999999</v>
      </c>
      <c r="L84">
        <v>0.62248734999999999</v>
      </c>
      <c r="M84">
        <v>0.45536041300000002</v>
      </c>
      <c r="N84">
        <v>0.172498025</v>
      </c>
    </row>
    <row r="85" spans="1:14" x14ac:dyDescent="0.2">
      <c r="A85" t="s">
        <v>176</v>
      </c>
      <c r="B85" t="s">
        <v>177</v>
      </c>
      <c r="C85">
        <v>1.13742755</v>
      </c>
      <c r="D85">
        <v>2.7611940000000001E-2</v>
      </c>
      <c r="E85">
        <v>-2.9809980390000002</v>
      </c>
      <c r="F85">
        <v>-0.96220485700000002</v>
      </c>
    </row>
    <row r="86" spans="1:14" x14ac:dyDescent="0.2">
      <c r="A86" t="s">
        <v>178</v>
      </c>
      <c r="B86" t="s">
        <v>179</v>
      </c>
      <c r="C86">
        <v>2.7684498390000001</v>
      </c>
      <c r="D86">
        <v>1.1572816E-2</v>
      </c>
      <c r="E86">
        <v>-2.3935000099999999</v>
      </c>
      <c r="F86">
        <v>-1.031768604</v>
      </c>
      <c r="G86">
        <v>2.0735644440000001</v>
      </c>
      <c r="H86">
        <v>1.5833333000000002E-2</v>
      </c>
      <c r="I86">
        <v>-2.5941200260000001</v>
      </c>
      <c r="J86">
        <v>-1.0226226519999999</v>
      </c>
      <c r="K86">
        <v>1.6156407909999999</v>
      </c>
      <c r="L86">
        <v>4.7499999999999999E-3</v>
      </c>
      <c r="M86">
        <v>-3.8047030770000001</v>
      </c>
      <c r="N86">
        <v>-1.311841102</v>
      </c>
    </row>
    <row r="87" spans="1:14" x14ac:dyDescent="0.2">
      <c r="A87" t="s">
        <v>180</v>
      </c>
      <c r="B87" t="s">
        <v>181</v>
      </c>
      <c r="C87">
        <v>1.4036180039999999</v>
      </c>
      <c r="D87">
        <v>0.15757575800000001</v>
      </c>
      <c r="E87">
        <v>1.2197227479999999</v>
      </c>
      <c r="F87">
        <v>0.50716509700000001</v>
      </c>
      <c r="G87">
        <v>2.659350758</v>
      </c>
      <c r="H87">
        <v>8.8127795999999994E-2</v>
      </c>
      <c r="I87">
        <v>1.3199284870000001</v>
      </c>
      <c r="J87">
        <v>0.60311022700000005</v>
      </c>
      <c r="K87">
        <v>2.5331528790000002</v>
      </c>
      <c r="L87">
        <v>0.115246073</v>
      </c>
      <c r="M87">
        <v>1.1964130399999999</v>
      </c>
      <c r="N87">
        <v>0.54762152200000003</v>
      </c>
    </row>
    <row r="88" spans="1:14" x14ac:dyDescent="0.2">
      <c r="A88" t="s">
        <v>182</v>
      </c>
      <c r="B88" t="s">
        <v>183</v>
      </c>
      <c r="C88">
        <v>2.1051475879999999</v>
      </c>
      <c r="D88">
        <v>8.2385965000000005E-2</v>
      </c>
      <c r="E88">
        <v>1.4842624659999999</v>
      </c>
      <c r="F88">
        <v>0.64510261899999999</v>
      </c>
      <c r="G88">
        <v>2.5024310860000001</v>
      </c>
      <c r="H88">
        <v>4.1917808000000001E-2</v>
      </c>
      <c r="I88">
        <v>1.7381121319999999</v>
      </c>
      <c r="J88">
        <v>0.76448697700000001</v>
      </c>
      <c r="K88">
        <v>2.974980961</v>
      </c>
      <c r="L88">
        <v>1.2676923E-2</v>
      </c>
      <c r="M88">
        <v>2.4082145690000001</v>
      </c>
      <c r="N88">
        <v>1.0544158100000001</v>
      </c>
    </row>
    <row r="89" spans="1:14" x14ac:dyDescent="0.2">
      <c r="A89" t="s">
        <v>184</v>
      </c>
      <c r="B89" t="s">
        <v>185</v>
      </c>
      <c r="C89">
        <v>6.6440628000000002E-2</v>
      </c>
      <c r="D89">
        <v>0.89017993799999995</v>
      </c>
      <c r="E89">
        <v>-0.11753590899999999</v>
      </c>
      <c r="F89">
        <v>-4.4916679000000001E-2</v>
      </c>
      <c r="G89">
        <v>0.13039629599999999</v>
      </c>
      <c r="H89">
        <v>0.79396162000000003</v>
      </c>
      <c r="I89">
        <v>0.20005798299999999</v>
      </c>
      <c r="J89">
        <v>7.8031451000000002E-2</v>
      </c>
      <c r="K89">
        <v>2.9650259810000001</v>
      </c>
      <c r="L89">
        <v>1.0200000000000001E-2</v>
      </c>
      <c r="M89">
        <v>-2.4872468310000002</v>
      </c>
      <c r="N89">
        <v>-1.0837610090000001</v>
      </c>
    </row>
    <row r="90" spans="1:14" x14ac:dyDescent="0.2">
      <c r="A90" t="s">
        <v>186</v>
      </c>
      <c r="B90" t="s">
        <v>187</v>
      </c>
      <c r="C90">
        <v>2.0837733360000001</v>
      </c>
      <c r="D90">
        <v>7.681818E-3</v>
      </c>
      <c r="E90">
        <v>-2.796616872</v>
      </c>
      <c r="F90">
        <v>-1.0861618369999999</v>
      </c>
      <c r="G90">
        <v>3.5507914180000002</v>
      </c>
      <c r="H90">
        <v>0</v>
      </c>
      <c r="I90">
        <v>-3.9753926599999998</v>
      </c>
      <c r="J90">
        <v>-1.7041482219999999</v>
      </c>
      <c r="K90">
        <v>2.615531104</v>
      </c>
      <c r="L90">
        <v>3.4181820000000001E-3</v>
      </c>
      <c r="M90">
        <v>-3.7202447259999998</v>
      </c>
      <c r="N90">
        <v>-1.461258148</v>
      </c>
    </row>
    <row r="91" spans="1:14" x14ac:dyDescent="0.2">
      <c r="A91" t="s">
        <v>188</v>
      </c>
      <c r="B91" t="s">
        <v>189</v>
      </c>
      <c r="C91">
        <v>0.86857600999999995</v>
      </c>
      <c r="D91">
        <v>0.390150685</v>
      </c>
      <c r="E91">
        <v>-0.751998901</v>
      </c>
      <c r="F91">
        <v>-0.31296266499999997</v>
      </c>
      <c r="G91">
        <v>0.58379546100000002</v>
      </c>
      <c r="H91">
        <v>0.54443184899999997</v>
      </c>
      <c r="I91">
        <v>-0.48385238600000002</v>
      </c>
      <c r="J91">
        <v>-0.20418309700000001</v>
      </c>
      <c r="K91">
        <v>1.0550435949999999</v>
      </c>
      <c r="L91">
        <v>0.29686153799999998</v>
      </c>
      <c r="M91">
        <v>-0.79842249600000004</v>
      </c>
      <c r="N91">
        <v>-0.33894851100000001</v>
      </c>
    </row>
    <row r="92" spans="1:14" x14ac:dyDescent="0.2">
      <c r="A92" t="s">
        <v>190</v>
      </c>
      <c r="B92" t="s">
        <v>191</v>
      </c>
      <c r="C92">
        <v>0.99446231799999996</v>
      </c>
      <c r="D92">
        <v>5.9357143000000001E-2</v>
      </c>
      <c r="E92">
        <v>2.2660617830000001</v>
      </c>
      <c r="F92">
        <v>0.81458309600000001</v>
      </c>
      <c r="G92">
        <v>0.24028201599999999</v>
      </c>
      <c r="H92">
        <v>0.495369318</v>
      </c>
      <c r="I92">
        <v>0.773659706</v>
      </c>
      <c r="J92">
        <v>0.244412353</v>
      </c>
    </row>
    <row r="93" spans="1:14" x14ac:dyDescent="0.2">
      <c r="A93" t="s">
        <v>192</v>
      </c>
      <c r="B93" t="s">
        <v>193</v>
      </c>
      <c r="C93">
        <v>0.71424207500000003</v>
      </c>
      <c r="D93">
        <v>8.2097902E-2</v>
      </c>
      <c r="E93">
        <v>2.2003939950000002</v>
      </c>
      <c r="F93">
        <v>0.66358646099999996</v>
      </c>
      <c r="G93">
        <v>1.8785995440000001</v>
      </c>
      <c r="H93">
        <v>8.4876712000000007E-2</v>
      </c>
      <c r="I93">
        <v>1.4742994309999999</v>
      </c>
      <c r="J93">
        <v>0.67900994400000003</v>
      </c>
      <c r="K93">
        <v>8.7214634999999999E-2</v>
      </c>
      <c r="L93">
        <v>0.86428734299999999</v>
      </c>
      <c r="M93">
        <v>-0.13957977299999999</v>
      </c>
      <c r="N93">
        <v>-5.5095360000000003E-2</v>
      </c>
    </row>
    <row r="94" spans="1:14" x14ac:dyDescent="0.2">
      <c r="A94" t="s">
        <v>194</v>
      </c>
      <c r="B94" t="s">
        <v>195</v>
      </c>
      <c r="C94">
        <v>2.7207806589999999</v>
      </c>
      <c r="D94">
        <v>0</v>
      </c>
      <c r="E94">
        <v>-4.3723246260000002</v>
      </c>
      <c r="F94">
        <v>-1.6807232599999999</v>
      </c>
      <c r="G94">
        <v>4.3094105750000002</v>
      </c>
      <c r="H94">
        <v>0</v>
      </c>
      <c r="I94">
        <v>-4.1136957799999996</v>
      </c>
      <c r="J94">
        <v>-1.8521702149999999</v>
      </c>
      <c r="K94">
        <v>2.5632464220000002</v>
      </c>
      <c r="L94">
        <v>8.6250000000000007E-3</v>
      </c>
      <c r="M94">
        <v>-2.831773122</v>
      </c>
      <c r="N94">
        <v>-1.165729531</v>
      </c>
    </row>
    <row r="95" spans="1:14" x14ac:dyDescent="0.2">
      <c r="A95" t="s">
        <v>196</v>
      </c>
      <c r="B95" t="s">
        <v>197</v>
      </c>
      <c r="C95">
        <v>1.5871185889999999</v>
      </c>
      <c r="D95">
        <v>0.20214059000000001</v>
      </c>
      <c r="E95">
        <v>1.06631279</v>
      </c>
      <c r="F95">
        <v>0.46192731100000001</v>
      </c>
      <c r="G95">
        <v>1.7249700729999999</v>
      </c>
      <c r="H95">
        <v>0.11771590899999999</v>
      </c>
      <c r="I95">
        <v>1.2933305100000001</v>
      </c>
      <c r="J95">
        <v>0.55296637999999998</v>
      </c>
      <c r="K95">
        <v>0.10969865299999999</v>
      </c>
      <c r="L95">
        <v>0.88120090299999998</v>
      </c>
      <c r="M95">
        <v>0.10074551900000001</v>
      </c>
      <c r="N95">
        <v>4.3198170000000001E-2</v>
      </c>
    </row>
    <row r="96" spans="1:14" x14ac:dyDescent="0.2">
      <c r="A96" t="s">
        <v>198</v>
      </c>
      <c r="B96" t="s">
        <v>199</v>
      </c>
      <c r="C96">
        <v>1.110099964</v>
      </c>
      <c r="D96">
        <v>0.259712526</v>
      </c>
      <c r="E96">
        <v>-0.97870318099999998</v>
      </c>
      <c r="F96">
        <v>-0.40532919499999998</v>
      </c>
      <c r="G96">
        <v>4.0131025000000001E-2</v>
      </c>
      <c r="H96">
        <v>0.86596812700000003</v>
      </c>
      <c r="I96">
        <v>0.11319986999999999</v>
      </c>
      <c r="J96">
        <v>3.8254809000000001E-2</v>
      </c>
      <c r="K96">
        <v>0.33997306100000002</v>
      </c>
      <c r="L96">
        <v>0.54889270400000001</v>
      </c>
      <c r="M96">
        <v>-0.567422231</v>
      </c>
      <c r="N96">
        <v>-0.21093182699999999</v>
      </c>
    </row>
    <row r="97" spans="1:14" x14ac:dyDescent="0.2">
      <c r="A97" t="s">
        <v>200</v>
      </c>
      <c r="B97" t="s">
        <v>201</v>
      </c>
      <c r="C97">
        <v>0.51168428700000002</v>
      </c>
      <c r="D97">
        <v>0.35434357999999999</v>
      </c>
      <c r="E97">
        <v>-0.98683929400000003</v>
      </c>
      <c r="F97">
        <v>-0.36179598499999999</v>
      </c>
    </row>
    <row r="98" spans="1:14" x14ac:dyDescent="0.2">
      <c r="A98" t="s">
        <v>202</v>
      </c>
      <c r="B98" t="s">
        <v>203</v>
      </c>
      <c r="C98">
        <v>0.12355943</v>
      </c>
      <c r="D98">
        <v>0.77108901699999999</v>
      </c>
      <c r="E98">
        <v>0.33312479699999997</v>
      </c>
      <c r="F98">
        <v>0.112405193</v>
      </c>
      <c r="G98">
        <v>0.14366584600000001</v>
      </c>
      <c r="H98">
        <v>0.77163282899999996</v>
      </c>
      <c r="I98">
        <v>0.23174794500000001</v>
      </c>
      <c r="J98">
        <v>8.9661950000000004E-2</v>
      </c>
    </row>
    <row r="99" spans="1:14" x14ac:dyDescent="0.2">
      <c r="A99" t="s">
        <v>204</v>
      </c>
      <c r="B99" t="s">
        <v>205</v>
      </c>
      <c r="C99">
        <v>1.948977529</v>
      </c>
      <c r="D99">
        <v>7.3417719999999999E-3</v>
      </c>
      <c r="E99">
        <v>-2.9480508169999999</v>
      </c>
      <c r="F99">
        <v>-1.166910031</v>
      </c>
      <c r="G99">
        <v>2.196809585</v>
      </c>
      <c r="H99">
        <v>9.3483149999999994E-3</v>
      </c>
      <c r="I99">
        <v>-2.9412253700000002</v>
      </c>
      <c r="J99">
        <v>-1.2108389020000001</v>
      </c>
      <c r="K99">
        <v>2.4719382049999998</v>
      </c>
      <c r="L99">
        <v>4.5806450000000004E-3</v>
      </c>
      <c r="M99">
        <v>-3.5079291659999998</v>
      </c>
      <c r="N99">
        <v>-1.4551112340000001</v>
      </c>
    </row>
    <row r="100" spans="1:14" x14ac:dyDescent="0.2">
      <c r="A100" t="s">
        <v>206</v>
      </c>
      <c r="B100" t="s">
        <v>207</v>
      </c>
      <c r="C100">
        <v>1.1793289689999999</v>
      </c>
      <c r="D100">
        <v>5.9697778E-2</v>
      </c>
      <c r="E100">
        <v>-2.0951461789999999</v>
      </c>
      <c r="F100">
        <v>-0.73896139800000005</v>
      </c>
      <c r="G100">
        <v>0.59370852900000004</v>
      </c>
      <c r="H100">
        <v>0.34127090300000001</v>
      </c>
      <c r="I100">
        <v>-0.84760793099999998</v>
      </c>
      <c r="J100">
        <v>-0.32128214999999999</v>
      </c>
      <c r="K100">
        <v>2.0174453849999998</v>
      </c>
      <c r="L100">
        <v>4.5079370000000001E-3</v>
      </c>
      <c r="M100">
        <v>-3.8454545339999999</v>
      </c>
      <c r="N100">
        <v>-1.360925162</v>
      </c>
    </row>
    <row r="101" spans="1:14" x14ac:dyDescent="0.2">
      <c r="A101" t="s">
        <v>208</v>
      </c>
      <c r="B101" t="s">
        <v>209</v>
      </c>
      <c r="C101">
        <v>1.838997668</v>
      </c>
      <c r="D101">
        <v>8.2295775000000002E-2</v>
      </c>
      <c r="E101">
        <v>-1.5275595980000001</v>
      </c>
      <c r="F101">
        <v>-0.66448931099999997</v>
      </c>
      <c r="K101">
        <v>1.7766072230000001</v>
      </c>
      <c r="L101">
        <v>7.4931408000000005E-2</v>
      </c>
      <c r="M101">
        <v>-1.598335584</v>
      </c>
      <c r="N101">
        <v>-0.68611894799999995</v>
      </c>
    </row>
    <row r="102" spans="1:14" x14ac:dyDescent="0.2">
      <c r="A102" t="s">
        <v>210</v>
      </c>
      <c r="B102" t="s">
        <v>211</v>
      </c>
      <c r="C102">
        <v>0.21470098400000001</v>
      </c>
      <c r="D102">
        <v>0.768143519</v>
      </c>
      <c r="E102">
        <v>-0.283471107</v>
      </c>
      <c r="F102">
        <v>-0.11341804699999999</v>
      </c>
      <c r="G102">
        <v>0.20238925999999999</v>
      </c>
      <c r="H102">
        <v>0.822206612</v>
      </c>
      <c r="I102">
        <v>0.14180024499999999</v>
      </c>
      <c r="J102">
        <v>6.2654116999999995E-2</v>
      </c>
    </row>
    <row r="103" spans="1:14" x14ac:dyDescent="0.2">
      <c r="A103" t="s">
        <v>212</v>
      </c>
      <c r="B103" t="s">
        <v>213</v>
      </c>
      <c r="C103">
        <v>0.17807643500000001</v>
      </c>
      <c r="D103">
        <v>0.66972932299999999</v>
      </c>
      <c r="E103">
        <v>0.47314961799999999</v>
      </c>
      <c r="F103">
        <v>0.15722942000000001</v>
      </c>
      <c r="G103">
        <v>0.25075679200000001</v>
      </c>
      <c r="H103">
        <v>0.49862905499999999</v>
      </c>
      <c r="I103">
        <v>0.70861053500000004</v>
      </c>
      <c r="J103">
        <v>0.22710533199999999</v>
      </c>
      <c r="K103">
        <v>0.13846535900000001</v>
      </c>
      <c r="L103">
        <v>0.69708542699999998</v>
      </c>
      <c r="M103">
        <v>-0.41705513</v>
      </c>
      <c r="N103">
        <v>-0.13395238900000001</v>
      </c>
    </row>
    <row r="104" spans="1:14" x14ac:dyDescent="0.2">
      <c r="A104" t="s">
        <v>214</v>
      </c>
      <c r="B104" t="s">
        <v>215</v>
      </c>
      <c r="C104">
        <v>2.199537238</v>
      </c>
      <c r="D104">
        <v>1.9841270000000001E-2</v>
      </c>
      <c r="E104">
        <v>2.317461014</v>
      </c>
      <c r="F104">
        <v>0.94908080800000005</v>
      </c>
      <c r="G104">
        <v>1.3039004809999999</v>
      </c>
      <c r="H104">
        <v>6.6621211999999999E-2</v>
      </c>
      <c r="I104">
        <v>1.781946182</v>
      </c>
      <c r="J104">
        <v>0.67489830799999995</v>
      </c>
      <c r="K104">
        <v>0.84688506200000002</v>
      </c>
      <c r="L104">
        <v>0.288745645</v>
      </c>
      <c r="M104">
        <v>-0.85345141099999999</v>
      </c>
      <c r="N104">
        <v>-0.34580864</v>
      </c>
    </row>
    <row r="105" spans="1:14" x14ac:dyDescent="0.2">
      <c r="A105" t="s">
        <v>216</v>
      </c>
      <c r="B105" t="s">
        <v>217</v>
      </c>
      <c r="C105">
        <v>3.16399103</v>
      </c>
      <c r="D105">
        <v>0</v>
      </c>
      <c r="E105">
        <v>-8.2795670829999999</v>
      </c>
      <c r="F105">
        <v>-2.8832368769999999</v>
      </c>
      <c r="K105">
        <v>3.193070692</v>
      </c>
      <c r="L105">
        <v>0</v>
      </c>
      <c r="M105">
        <v>-7.2235037489999998</v>
      </c>
      <c r="N105">
        <v>-2.6292424080000001</v>
      </c>
    </row>
    <row r="106" spans="1:14" x14ac:dyDescent="0.2">
      <c r="A106" t="s">
        <v>218</v>
      </c>
      <c r="B106" t="s">
        <v>219</v>
      </c>
      <c r="C106">
        <v>0.46620874600000001</v>
      </c>
      <c r="D106">
        <v>0.73211071000000005</v>
      </c>
      <c r="E106">
        <v>0.302264531</v>
      </c>
      <c r="F106">
        <v>0.13325903</v>
      </c>
      <c r="G106">
        <v>0.30876685199999998</v>
      </c>
      <c r="H106">
        <v>0.69599086799999998</v>
      </c>
      <c r="I106">
        <v>0.30202802000000001</v>
      </c>
      <c r="J106">
        <v>0.126575942</v>
      </c>
      <c r="K106">
        <v>0.64940873399999999</v>
      </c>
      <c r="L106">
        <v>0.227764259</v>
      </c>
      <c r="M106">
        <v>1.117203395</v>
      </c>
      <c r="N106">
        <v>0.408995057</v>
      </c>
    </row>
    <row r="107" spans="1:14" x14ac:dyDescent="0.2">
      <c r="A107" t="s">
        <v>220</v>
      </c>
      <c r="B107" t="s">
        <v>221</v>
      </c>
      <c r="C107">
        <v>2.3683621719999999</v>
      </c>
      <c r="D107">
        <v>0</v>
      </c>
      <c r="E107">
        <v>-4.2395191189999997</v>
      </c>
      <c r="F107">
        <v>-1.5553530099999999</v>
      </c>
      <c r="G107">
        <v>2.6022542180000001</v>
      </c>
      <c r="H107">
        <v>0</v>
      </c>
      <c r="I107">
        <v>-4.8837617240000002</v>
      </c>
      <c r="J107">
        <v>-1.7938188580000001</v>
      </c>
      <c r="K107">
        <v>2.0468989259999999</v>
      </c>
      <c r="L107">
        <v>0</v>
      </c>
      <c r="M107">
        <v>-4.9230473840000002</v>
      </c>
      <c r="N107">
        <v>-1.6212303130000001</v>
      </c>
    </row>
    <row r="108" spans="1:14" x14ac:dyDescent="0.2">
      <c r="A108" t="s">
        <v>222</v>
      </c>
      <c r="B108" t="s">
        <v>223</v>
      </c>
      <c r="C108">
        <v>1.8495789709999999</v>
      </c>
      <c r="D108">
        <v>8.1958332999999994E-2</v>
      </c>
      <c r="E108">
        <v>1.518569311</v>
      </c>
      <c r="F108">
        <v>0.64210283099999999</v>
      </c>
      <c r="G108">
        <v>1.7181395610000001</v>
      </c>
      <c r="H108">
        <v>0.104828402</v>
      </c>
      <c r="I108">
        <v>1.352366765</v>
      </c>
      <c r="J108">
        <v>0.57399200299999997</v>
      </c>
      <c r="K108">
        <v>0.35992907299999999</v>
      </c>
      <c r="L108">
        <v>0.70296629200000005</v>
      </c>
      <c r="M108">
        <v>-0.30697313900000001</v>
      </c>
      <c r="N108">
        <v>-0.13032089599999999</v>
      </c>
    </row>
    <row r="109" spans="1:14" x14ac:dyDescent="0.2">
      <c r="A109" t="s">
        <v>224</v>
      </c>
      <c r="B109" t="s">
        <v>225</v>
      </c>
      <c r="C109">
        <v>2.3805701749999999</v>
      </c>
      <c r="D109">
        <v>0.13850279300000001</v>
      </c>
      <c r="E109">
        <v>1.19359525</v>
      </c>
      <c r="F109">
        <v>0.54186263400000001</v>
      </c>
      <c r="G109">
        <v>2.2874285799999998</v>
      </c>
      <c r="H109">
        <v>0.155641944</v>
      </c>
      <c r="I109">
        <v>1.091920853</v>
      </c>
      <c r="J109">
        <v>0.497058204</v>
      </c>
      <c r="K109">
        <v>0.34902218200000001</v>
      </c>
      <c r="L109">
        <v>0.79994786699999998</v>
      </c>
      <c r="M109">
        <v>-0.18716239900000001</v>
      </c>
      <c r="N109">
        <v>-8.4210634000000006E-2</v>
      </c>
    </row>
    <row r="110" spans="1:14" x14ac:dyDescent="0.2">
      <c r="A110" t="s">
        <v>226</v>
      </c>
      <c r="B110" t="s">
        <v>227</v>
      </c>
      <c r="C110">
        <v>5.1621739419999999</v>
      </c>
      <c r="D110">
        <v>1.1352381E-2</v>
      </c>
      <c r="E110">
        <v>-2.132279714</v>
      </c>
      <c r="F110">
        <v>-1.030131602</v>
      </c>
      <c r="G110">
        <v>4.7236375229999998</v>
      </c>
      <c r="H110">
        <v>2.0953846000000002E-2</v>
      </c>
      <c r="I110">
        <v>-2.0697902039999998</v>
      </c>
      <c r="J110">
        <v>-1.013423255</v>
      </c>
      <c r="K110">
        <v>4.9702565520000004</v>
      </c>
      <c r="L110">
        <v>1.0551724E-2</v>
      </c>
      <c r="M110">
        <v>-2.3641885120000001</v>
      </c>
      <c r="N110">
        <v>-1.1588882330000001</v>
      </c>
    </row>
    <row r="111" spans="1:14" x14ac:dyDescent="0.2">
      <c r="A111" t="s">
        <v>228</v>
      </c>
      <c r="B111" t="s">
        <v>229</v>
      </c>
      <c r="C111">
        <v>2.353740245</v>
      </c>
      <c r="D111">
        <v>2.0491802999999999E-2</v>
      </c>
      <c r="E111">
        <v>-2.286961238</v>
      </c>
      <c r="F111">
        <v>-0.99685249499999995</v>
      </c>
      <c r="G111">
        <v>2.8640768219999999</v>
      </c>
      <c r="H111">
        <v>8.7228919999999995E-3</v>
      </c>
      <c r="I111">
        <v>-2.7647317249999999</v>
      </c>
      <c r="J111">
        <v>-1.1772085489999999</v>
      </c>
      <c r="K111">
        <v>2.2687362210000002</v>
      </c>
      <c r="L111">
        <v>0.13365217400000001</v>
      </c>
      <c r="M111">
        <v>-1.13778464</v>
      </c>
      <c r="N111">
        <v>-0.52756876799999997</v>
      </c>
    </row>
    <row r="112" spans="1:14" x14ac:dyDescent="0.2">
      <c r="A112" t="s">
        <v>230</v>
      </c>
      <c r="B112" t="s">
        <v>231</v>
      </c>
      <c r="C112">
        <v>0.16920503200000001</v>
      </c>
      <c r="D112">
        <v>0.83791247300000005</v>
      </c>
      <c r="E112">
        <v>-0.18256441800000001</v>
      </c>
      <c r="F112">
        <v>-7.5832310999999999E-2</v>
      </c>
      <c r="G112">
        <v>0.17450885399999999</v>
      </c>
      <c r="H112">
        <v>0.81615949600000004</v>
      </c>
      <c r="I112">
        <v>-0.159038544</v>
      </c>
      <c r="J112">
        <v>-6.7809174E-2</v>
      </c>
      <c r="K112">
        <v>0.81298382000000002</v>
      </c>
      <c r="L112">
        <v>0.44097297299999999</v>
      </c>
      <c r="M112">
        <v>0.60751978600000001</v>
      </c>
      <c r="N112">
        <v>0.25897701400000001</v>
      </c>
    </row>
    <row r="113" spans="1:14" x14ac:dyDescent="0.2">
      <c r="A113" t="s">
        <v>232</v>
      </c>
      <c r="B113" t="s">
        <v>233</v>
      </c>
      <c r="C113">
        <v>2.894578901</v>
      </c>
      <c r="D113">
        <v>0</v>
      </c>
      <c r="E113">
        <v>-3.89978377</v>
      </c>
      <c r="F113">
        <v>-1.675459238</v>
      </c>
    </row>
    <row r="114" spans="1:14" x14ac:dyDescent="0.2">
      <c r="A114" t="s">
        <v>234</v>
      </c>
      <c r="B114" t="s">
        <v>235</v>
      </c>
      <c r="C114">
        <v>1.4965005899999999</v>
      </c>
      <c r="D114">
        <v>0.20975111099999999</v>
      </c>
      <c r="E114">
        <v>1.055089315</v>
      </c>
      <c r="F114">
        <v>0.45354249699999999</v>
      </c>
      <c r="G114">
        <v>2.2020235750000001</v>
      </c>
      <c r="H114">
        <v>4.1351351000000001E-2</v>
      </c>
      <c r="I114">
        <v>1.779310226</v>
      </c>
      <c r="J114">
        <v>0.76082443700000002</v>
      </c>
      <c r="K114">
        <v>0.19110313800000001</v>
      </c>
      <c r="L114">
        <v>0.801268639</v>
      </c>
      <c r="M114">
        <v>-0.19945526099999999</v>
      </c>
      <c r="N114">
        <v>-8.3114613000000004E-2</v>
      </c>
    </row>
    <row r="115" spans="1:14" x14ac:dyDescent="0.2">
      <c r="A115" t="s">
        <v>236</v>
      </c>
      <c r="B115" t="s">
        <v>237</v>
      </c>
      <c r="C115">
        <v>0.43639187699999998</v>
      </c>
      <c r="D115">
        <v>0.420209836</v>
      </c>
      <c r="E115">
        <v>0.83823172300000004</v>
      </c>
      <c r="F115">
        <v>0.30052655099999998</v>
      </c>
      <c r="G115">
        <v>1.078297466</v>
      </c>
      <c r="H115">
        <v>0.16577349399999999</v>
      </c>
      <c r="I115">
        <v>1.2130006149999999</v>
      </c>
      <c r="J115">
        <v>0.47967296300000001</v>
      </c>
      <c r="K115">
        <v>1.47546862</v>
      </c>
      <c r="L115">
        <v>6.8178438999999993E-2</v>
      </c>
      <c r="M115">
        <v>1.739423116</v>
      </c>
      <c r="N115">
        <v>0.68304087499999999</v>
      </c>
    </row>
    <row r="116" spans="1:14" x14ac:dyDescent="0.2">
      <c r="A116" t="s">
        <v>238</v>
      </c>
      <c r="B116" t="s">
        <v>239</v>
      </c>
      <c r="G116">
        <v>0.26574209900000001</v>
      </c>
      <c r="H116">
        <v>0.56574999999999998</v>
      </c>
      <c r="I116">
        <v>-0.57522106200000001</v>
      </c>
      <c r="J116">
        <v>-0.206159911</v>
      </c>
      <c r="K116">
        <v>0.79309821199999997</v>
      </c>
      <c r="L116">
        <v>0.13011302199999999</v>
      </c>
      <c r="M116">
        <v>-1.518342018</v>
      </c>
      <c r="N116">
        <v>-0.563104084</v>
      </c>
    </row>
    <row r="117" spans="1:14" x14ac:dyDescent="0.2">
      <c r="A117" t="s">
        <v>240</v>
      </c>
      <c r="B117" t="s">
        <v>241</v>
      </c>
      <c r="C117">
        <v>0.37277191700000001</v>
      </c>
      <c r="D117">
        <v>0.83529386000000005</v>
      </c>
      <c r="E117">
        <v>0.16908836399999999</v>
      </c>
      <c r="F117">
        <v>7.7208056999999997E-2</v>
      </c>
      <c r="G117">
        <v>0.26980517399999998</v>
      </c>
      <c r="H117">
        <v>0.77266305499999999</v>
      </c>
      <c r="I117">
        <v>0.20288276699999999</v>
      </c>
      <c r="J117">
        <v>8.8170533999999995E-2</v>
      </c>
      <c r="K117">
        <v>1.655813494</v>
      </c>
      <c r="L117">
        <v>5.4897119000000001E-2</v>
      </c>
      <c r="M117">
        <v>-1.8447793320000001</v>
      </c>
      <c r="N117">
        <v>-0.73564554999999998</v>
      </c>
    </row>
    <row r="118" spans="1:14" x14ac:dyDescent="0.2">
      <c r="A118" t="s">
        <v>242</v>
      </c>
      <c r="B118" t="s">
        <v>243</v>
      </c>
      <c r="C118">
        <v>0.76836834499999995</v>
      </c>
      <c r="D118">
        <v>0.57893698599999999</v>
      </c>
      <c r="E118">
        <v>-0.46423339800000002</v>
      </c>
      <c r="F118">
        <v>-0.203774757</v>
      </c>
      <c r="G118">
        <v>1.4473163060000001</v>
      </c>
      <c r="H118">
        <v>0.23585742600000001</v>
      </c>
      <c r="I118">
        <v>-0.92177073200000004</v>
      </c>
      <c r="J118">
        <v>-0.40148200000000001</v>
      </c>
      <c r="K118">
        <v>1.480238648</v>
      </c>
      <c r="L118">
        <v>0.110528</v>
      </c>
      <c r="M118">
        <v>-1.349358877</v>
      </c>
      <c r="N118">
        <v>-0.55701343400000003</v>
      </c>
    </row>
    <row r="119" spans="1:14" x14ac:dyDescent="0.2">
      <c r="A119" t="s">
        <v>244</v>
      </c>
      <c r="B119" t="s">
        <v>245</v>
      </c>
      <c r="C119">
        <v>1.628700985</v>
      </c>
      <c r="D119">
        <v>0.20264253400000001</v>
      </c>
      <c r="E119">
        <v>1.063791275</v>
      </c>
      <c r="F119">
        <v>0.47303120100000001</v>
      </c>
      <c r="K119">
        <v>1.0200594730000001</v>
      </c>
      <c r="L119">
        <v>0.37112025300000001</v>
      </c>
      <c r="M119">
        <v>0.68711662299999998</v>
      </c>
      <c r="N119">
        <v>0.30060737799999998</v>
      </c>
    </row>
    <row r="120" spans="1:14" x14ac:dyDescent="0.2">
      <c r="A120" t="s">
        <v>246</v>
      </c>
      <c r="B120" t="s">
        <v>247</v>
      </c>
      <c r="C120">
        <v>0.44501489900000002</v>
      </c>
      <c r="D120">
        <v>0.75671962599999998</v>
      </c>
      <c r="E120">
        <v>0.26281102499999998</v>
      </c>
      <c r="F120">
        <v>0.116608503</v>
      </c>
      <c r="G120">
        <v>0.85635377499999998</v>
      </c>
      <c r="H120">
        <v>0.58449414799999999</v>
      </c>
      <c r="I120">
        <v>0.407265981</v>
      </c>
      <c r="J120">
        <v>0.18336676599999999</v>
      </c>
      <c r="K120">
        <v>1.732464883</v>
      </c>
      <c r="L120">
        <v>9.4352273E-2</v>
      </c>
      <c r="M120">
        <v>-1.38478152</v>
      </c>
      <c r="N120">
        <v>-0.586534993</v>
      </c>
    </row>
    <row r="121" spans="1:14" x14ac:dyDescent="0.2">
      <c r="A121" t="s">
        <v>248</v>
      </c>
      <c r="B121" t="s">
        <v>249</v>
      </c>
      <c r="C121">
        <v>1.277008087</v>
      </c>
      <c r="D121">
        <v>0.35092363599999998</v>
      </c>
      <c r="E121">
        <v>0.78452936799999995</v>
      </c>
      <c r="F121">
        <v>0.34834136799999998</v>
      </c>
      <c r="G121">
        <v>1.0803805950000001</v>
      </c>
      <c r="H121">
        <v>0.18236866400000001</v>
      </c>
      <c r="I121">
        <v>1.1601009369999999</v>
      </c>
      <c r="J121">
        <v>0.47295187599999999</v>
      </c>
      <c r="K121">
        <v>2.048272624</v>
      </c>
      <c r="L121">
        <v>0.21126771699999999</v>
      </c>
      <c r="M121">
        <v>0.92457707700000002</v>
      </c>
      <c r="N121">
        <v>0.429604545</v>
      </c>
    </row>
    <row r="122" spans="1:14" x14ac:dyDescent="0.2">
      <c r="A122" t="s">
        <v>250</v>
      </c>
      <c r="B122" t="s">
        <v>251</v>
      </c>
      <c r="C122">
        <v>0.52577236500000002</v>
      </c>
      <c r="D122">
        <v>0.261458248</v>
      </c>
      <c r="E122">
        <v>-1.2536220549999999</v>
      </c>
      <c r="F122">
        <v>-0.432385564</v>
      </c>
      <c r="K122">
        <v>6.5233960999999993E-2</v>
      </c>
      <c r="L122">
        <v>0.885162738</v>
      </c>
      <c r="M122">
        <v>0.10098965999999999</v>
      </c>
      <c r="N122">
        <v>3.9948337E-2</v>
      </c>
    </row>
    <row r="123" spans="1:14" x14ac:dyDescent="0.2">
      <c r="A123" t="s">
        <v>252</v>
      </c>
      <c r="B123" t="s">
        <v>253</v>
      </c>
      <c r="C123">
        <v>0.406041875</v>
      </c>
      <c r="D123">
        <v>0.76072092999999996</v>
      </c>
      <c r="E123">
        <v>-0.26374308299999999</v>
      </c>
      <c r="F123">
        <v>-0.11645475399999999</v>
      </c>
      <c r="G123">
        <v>1.017690218</v>
      </c>
      <c r="H123">
        <v>0.39188050299999999</v>
      </c>
      <c r="I123">
        <v>-0.67192427300000002</v>
      </c>
      <c r="J123">
        <v>-0.294684271</v>
      </c>
      <c r="K123">
        <v>1.3421222530000001</v>
      </c>
      <c r="L123">
        <v>0.21920000000000001</v>
      </c>
      <c r="M123">
        <v>-0.96161238400000004</v>
      </c>
      <c r="N123">
        <v>-0.41977881099999997</v>
      </c>
    </row>
    <row r="124" spans="1:14" x14ac:dyDescent="0.2">
      <c r="A124" t="s">
        <v>254</v>
      </c>
      <c r="B124" t="s">
        <v>255</v>
      </c>
      <c r="C124">
        <v>1.2911609610000001</v>
      </c>
      <c r="D124">
        <v>0.15435844200000001</v>
      </c>
      <c r="E124">
        <v>1.267161051</v>
      </c>
      <c r="F124">
        <v>0.51509138600000004</v>
      </c>
      <c r="G124">
        <v>1.245270922</v>
      </c>
      <c r="H124">
        <v>0.323356164</v>
      </c>
      <c r="I124">
        <v>0.76049486799999999</v>
      </c>
      <c r="J124">
        <v>0.33256742900000003</v>
      </c>
      <c r="K124">
        <v>1.4566354619999999</v>
      </c>
      <c r="L124">
        <v>0.208198413</v>
      </c>
      <c r="M124">
        <v>-0.97768020600000005</v>
      </c>
      <c r="N124">
        <v>-0.42293692500000002</v>
      </c>
    </row>
    <row r="125" spans="1:14" x14ac:dyDescent="0.2">
      <c r="A125" t="s">
        <v>256</v>
      </c>
      <c r="B125" t="s">
        <v>257</v>
      </c>
      <c r="C125">
        <v>2.0644739539999999</v>
      </c>
      <c r="D125">
        <v>7.7701150000000002E-3</v>
      </c>
      <c r="E125">
        <v>-2.8190523779999999</v>
      </c>
      <c r="F125">
        <v>-1.0897990479999999</v>
      </c>
      <c r="G125">
        <v>3.8547505499999999</v>
      </c>
      <c r="H125">
        <v>0</v>
      </c>
      <c r="I125">
        <v>-3.7810414630000002</v>
      </c>
      <c r="J125">
        <v>-1.6694881539999999</v>
      </c>
      <c r="K125">
        <v>3.7136124939999999</v>
      </c>
      <c r="L125">
        <v>0</v>
      </c>
      <c r="M125">
        <v>-3.7077013650000001</v>
      </c>
      <c r="N125">
        <v>-1.6247331220000001</v>
      </c>
    </row>
    <row r="126" spans="1:14" x14ac:dyDescent="0.2">
      <c r="A126" t="s">
        <v>258</v>
      </c>
      <c r="B126" t="s">
        <v>259</v>
      </c>
      <c r="C126">
        <v>1.5827579730000001</v>
      </c>
      <c r="D126">
        <v>0.60253279800000004</v>
      </c>
      <c r="E126">
        <v>0.40707016000000001</v>
      </c>
      <c r="F126">
        <v>0.192185682</v>
      </c>
      <c r="G126">
        <v>2.0249374819999999</v>
      </c>
      <c r="H126">
        <v>0.395482059</v>
      </c>
      <c r="I126">
        <v>0.60924084999999994</v>
      </c>
      <c r="J126">
        <v>0.286007497</v>
      </c>
      <c r="K126">
        <v>4.1798341089999997</v>
      </c>
      <c r="L126">
        <v>2.0506329E-2</v>
      </c>
      <c r="M126">
        <v>1.9657007849999999</v>
      </c>
      <c r="N126">
        <v>0.92990324400000002</v>
      </c>
    </row>
    <row r="127" spans="1:14" x14ac:dyDescent="0.2">
      <c r="A127" t="s">
        <v>260</v>
      </c>
      <c r="B127" t="s">
        <v>261</v>
      </c>
      <c r="C127">
        <v>0.25329284400000002</v>
      </c>
      <c r="D127">
        <v>0.64948469399999997</v>
      </c>
      <c r="E127">
        <v>-0.46603425300000001</v>
      </c>
      <c r="F127">
        <v>-0.17200938700000001</v>
      </c>
      <c r="K127">
        <v>0.45236482500000003</v>
      </c>
      <c r="L127">
        <v>0.47897345099999999</v>
      </c>
      <c r="M127">
        <v>0.63623587299999995</v>
      </c>
      <c r="N127">
        <v>0.24659410900000001</v>
      </c>
    </row>
    <row r="128" spans="1:14" x14ac:dyDescent="0.2">
      <c r="A128" t="s">
        <v>262</v>
      </c>
      <c r="B128" t="s">
        <v>263</v>
      </c>
      <c r="G128">
        <v>0.31419651500000001</v>
      </c>
      <c r="H128">
        <v>0.38520253199999999</v>
      </c>
      <c r="I128">
        <v>0.984296799</v>
      </c>
      <c r="J128">
        <v>0.31161737499999997</v>
      </c>
      <c r="K128">
        <v>0.47461045800000001</v>
      </c>
      <c r="L128">
        <v>0.58938696300000004</v>
      </c>
      <c r="M128">
        <v>0.48920249900000001</v>
      </c>
      <c r="N128">
        <v>0.20479261500000001</v>
      </c>
    </row>
    <row r="129" spans="1:14" x14ac:dyDescent="0.2">
      <c r="A129" t="s">
        <v>264</v>
      </c>
      <c r="B129" t="s">
        <v>265</v>
      </c>
      <c r="C129">
        <v>1.2178107090000001</v>
      </c>
      <c r="D129">
        <v>0.473125193</v>
      </c>
      <c r="E129">
        <v>-0.58532778399999996</v>
      </c>
      <c r="F129">
        <v>-0.26297094500000001</v>
      </c>
      <c r="G129">
        <v>1.490030784</v>
      </c>
      <c r="H129">
        <v>0.33603367000000001</v>
      </c>
      <c r="I129">
        <v>-0.72358131400000003</v>
      </c>
      <c r="J129">
        <v>-0.325221339</v>
      </c>
      <c r="K129">
        <v>1.754484731</v>
      </c>
      <c r="L129">
        <v>0.121150127</v>
      </c>
      <c r="M129">
        <v>-1.242215474</v>
      </c>
      <c r="N129">
        <v>-0.53570574199999998</v>
      </c>
    </row>
    <row r="130" spans="1:14" x14ac:dyDescent="0.2">
      <c r="A130" t="s">
        <v>266</v>
      </c>
      <c r="B130" t="s">
        <v>267</v>
      </c>
      <c r="C130">
        <v>0.17492031499999999</v>
      </c>
      <c r="D130">
        <v>0.69624691400000005</v>
      </c>
      <c r="E130">
        <v>0.43751494099999999</v>
      </c>
      <c r="F130">
        <v>0.14958391500000001</v>
      </c>
      <c r="G130">
        <v>0.19353710700000001</v>
      </c>
      <c r="H130">
        <v>0.61134260399999996</v>
      </c>
      <c r="I130">
        <v>0.51964537300000002</v>
      </c>
      <c r="J130">
        <v>0.172999342</v>
      </c>
      <c r="K130">
        <v>0.14727415599999999</v>
      </c>
      <c r="L130">
        <v>0.66609207199999998</v>
      </c>
      <c r="M130">
        <v>0.50347518899999999</v>
      </c>
      <c r="N130">
        <v>0.15804806699999999</v>
      </c>
    </row>
    <row r="131" spans="1:14" x14ac:dyDescent="0.2">
      <c r="A131" t="s">
        <v>268</v>
      </c>
      <c r="B131" t="s">
        <v>269</v>
      </c>
      <c r="K131">
        <v>0.98735805099999996</v>
      </c>
      <c r="L131">
        <v>0.14375644000000001</v>
      </c>
      <c r="M131">
        <v>-1.3360662459999999</v>
      </c>
      <c r="N131">
        <v>-0.54191929900000002</v>
      </c>
    </row>
    <row r="132" spans="1:14" x14ac:dyDescent="0.2">
      <c r="A132" t="s">
        <v>270</v>
      </c>
      <c r="B132" t="s">
        <v>271</v>
      </c>
      <c r="C132">
        <v>1.4723044679999999</v>
      </c>
      <c r="D132">
        <v>1.8643478000000002E-2</v>
      </c>
      <c r="E132">
        <v>-2.8177334470000002</v>
      </c>
      <c r="F132">
        <v>-1.0221904559999999</v>
      </c>
      <c r="G132">
        <v>3.3589763580000001</v>
      </c>
      <c r="H132">
        <v>6.4197530000000003E-3</v>
      </c>
      <c r="I132">
        <v>-2.777240435</v>
      </c>
      <c r="J132">
        <v>-1.284186364</v>
      </c>
      <c r="K132">
        <v>1.163568865</v>
      </c>
      <c r="L132">
        <v>2.1761005999999999E-2</v>
      </c>
      <c r="M132">
        <v>-2.8984858189999998</v>
      </c>
      <c r="N132">
        <v>-0.95339300900000001</v>
      </c>
    </row>
    <row r="133" spans="1:14" x14ac:dyDescent="0.2">
      <c r="A133" t="s">
        <v>272</v>
      </c>
      <c r="B133" t="s">
        <v>273</v>
      </c>
      <c r="C133">
        <v>1.93228314</v>
      </c>
      <c r="D133">
        <v>0.217445887</v>
      </c>
      <c r="E133">
        <v>-1.0025100709999999</v>
      </c>
      <c r="F133">
        <v>-0.47527185700000002</v>
      </c>
    </row>
    <row r="134" spans="1:14" x14ac:dyDescent="0.2">
      <c r="A134" t="s">
        <v>274</v>
      </c>
      <c r="B134" t="s">
        <v>275</v>
      </c>
      <c r="C134">
        <v>0.46249335499999999</v>
      </c>
      <c r="D134">
        <v>0.56898206900000003</v>
      </c>
      <c r="E134">
        <v>-0.52663803099999995</v>
      </c>
      <c r="F134">
        <v>-0.213150171</v>
      </c>
      <c r="G134">
        <v>3.6110818000000003E-2</v>
      </c>
      <c r="H134">
        <v>0.90702048800000001</v>
      </c>
      <c r="I134">
        <v>-4.8553467000000003E-2</v>
      </c>
      <c r="J134">
        <v>-1.9774673999999999E-2</v>
      </c>
      <c r="K134">
        <v>0.16436252500000001</v>
      </c>
      <c r="L134">
        <v>0.83275058300000004</v>
      </c>
      <c r="M134">
        <v>-0.165221532</v>
      </c>
      <c r="N134">
        <v>-6.9467404999999996E-2</v>
      </c>
    </row>
    <row r="135" spans="1:14" x14ac:dyDescent="0.2">
      <c r="A135" t="s">
        <v>276</v>
      </c>
      <c r="B135" t="s">
        <v>277</v>
      </c>
      <c r="C135">
        <v>2.7404267010000001</v>
      </c>
      <c r="D135">
        <v>5.5739535E-2</v>
      </c>
      <c r="E135">
        <v>-1.6803156530000001</v>
      </c>
      <c r="F135">
        <v>-0.75405111000000002</v>
      </c>
      <c r="G135">
        <v>0.67233130500000005</v>
      </c>
      <c r="H135">
        <v>0.46669603500000001</v>
      </c>
      <c r="I135">
        <v>-0.59532801300000004</v>
      </c>
      <c r="J135">
        <v>-0.24785711999999999</v>
      </c>
      <c r="K135">
        <v>1.06766494</v>
      </c>
      <c r="L135">
        <v>0.110234043</v>
      </c>
      <c r="M135">
        <v>-1.4758141840000001</v>
      </c>
      <c r="N135">
        <v>-0.556980472</v>
      </c>
    </row>
    <row r="136" spans="1:14" x14ac:dyDescent="0.2">
      <c r="A136" t="s">
        <v>278</v>
      </c>
      <c r="B136" t="s">
        <v>279</v>
      </c>
      <c r="C136">
        <v>0.44973924199999998</v>
      </c>
      <c r="D136">
        <v>0.61033377799999999</v>
      </c>
      <c r="E136">
        <v>-0.462333679</v>
      </c>
      <c r="F136">
        <v>-0.189291865</v>
      </c>
      <c r="G136">
        <v>0.68800640300000004</v>
      </c>
      <c r="H136">
        <v>0.41642396300000001</v>
      </c>
      <c r="I136">
        <v>-0.67473348</v>
      </c>
      <c r="J136">
        <v>-0.27581768400000001</v>
      </c>
      <c r="K136">
        <v>0.32950981600000001</v>
      </c>
      <c r="L136">
        <v>0.697368553</v>
      </c>
      <c r="M136">
        <v>0.32196680700000002</v>
      </c>
      <c r="N136">
        <v>0.134029852</v>
      </c>
    </row>
    <row r="137" spans="1:14" x14ac:dyDescent="0.2">
      <c r="A137" t="s">
        <v>280</v>
      </c>
      <c r="B137" t="s">
        <v>281</v>
      </c>
      <c r="C137">
        <v>0.68156681299999999</v>
      </c>
      <c r="D137">
        <v>0.51036578200000005</v>
      </c>
      <c r="E137">
        <v>0.57941563900000004</v>
      </c>
      <c r="F137">
        <v>0.24526329899999999</v>
      </c>
      <c r="G137">
        <v>0.34981157499999999</v>
      </c>
      <c r="H137">
        <v>0.61280301100000001</v>
      </c>
      <c r="I137">
        <v>0.42497507699999998</v>
      </c>
      <c r="J137">
        <v>0.170895452</v>
      </c>
      <c r="K137">
        <v>9.2652649000000004E-2</v>
      </c>
      <c r="L137">
        <v>0.884071991</v>
      </c>
      <c r="M137">
        <v>9.7024918000000002E-2</v>
      </c>
      <c r="N137">
        <v>4.1015714000000002E-2</v>
      </c>
    </row>
    <row r="138" spans="1:14" x14ac:dyDescent="0.2">
      <c r="A138" t="s">
        <v>282</v>
      </c>
      <c r="B138" t="s">
        <v>283</v>
      </c>
      <c r="C138">
        <v>0.77264401400000005</v>
      </c>
      <c r="D138">
        <v>8.7933333000000002E-2</v>
      </c>
      <c r="E138">
        <v>-1.9911410009999999</v>
      </c>
      <c r="F138">
        <v>-0.62474458300000002</v>
      </c>
      <c r="G138">
        <v>0.52717259500000002</v>
      </c>
      <c r="H138">
        <v>0.30052777800000002</v>
      </c>
      <c r="I138">
        <v>-0.97510465000000002</v>
      </c>
      <c r="J138">
        <v>-0.34652576000000002</v>
      </c>
    </row>
    <row r="139" spans="1:14" x14ac:dyDescent="0.2">
      <c r="A139" t="s">
        <v>284</v>
      </c>
      <c r="B139" t="s">
        <v>285</v>
      </c>
      <c r="C139">
        <v>1.173022676</v>
      </c>
      <c r="D139">
        <v>5.1389163000000002E-2</v>
      </c>
      <c r="E139">
        <v>-2.2201681139999998</v>
      </c>
      <c r="F139">
        <v>-0.79595285299999996</v>
      </c>
      <c r="G139">
        <v>2.037094347</v>
      </c>
      <c r="H139">
        <v>2.6483659999999999E-2</v>
      </c>
      <c r="I139">
        <v>-2.3227529530000002</v>
      </c>
      <c r="J139">
        <v>-1.04435134</v>
      </c>
      <c r="K139">
        <v>1.648323322</v>
      </c>
      <c r="L139">
        <v>9.0666670000000005E-3</v>
      </c>
      <c r="M139">
        <v>-3.2589559559999999</v>
      </c>
      <c r="N139">
        <v>-1.305161622</v>
      </c>
    </row>
    <row r="140" spans="1:14" x14ac:dyDescent="0.2">
      <c r="A140" t="s">
        <v>286</v>
      </c>
      <c r="B140" t="s">
        <v>287</v>
      </c>
      <c r="C140">
        <v>1.408685628</v>
      </c>
      <c r="D140">
        <v>0.150673797</v>
      </c>
      <c r="E140">
        <v>-1.2666358950000001</v>
      </c>
      <c r="F140">
        <v>-0.52363968999999999</v>
      </c>
      <c r="G140">
        <v>0.93814454400000002</v>
      </c>
      <c r="H140">
        <v>0.34730348300000002</v>
      </c>
      <c r="I140">
        <v>-0.75340715999999996</v>
      </c>
      <c r="J140">
        <v>-0.31715027800000001</v>
      </c>
      <c r="K140">
        <v>0.109530369</v>
      </c>
      <c r="L140">
        <v>0.88453603599999997</v>
      </c>
      <c r="M140">
        <v>-9.3224843000000002E-2</v>
      </c>
      <c r="N140">
        <v>-4.0395449999999999E-2</v>
      </c>
    </row>
    <row r="141" spans="1:14" x14ac:dyDescent="0.2">
      <c r="A141" t="s">
        <v>288</v>
      </c>
      <c r="B141" t="s">
        <v>289</v>
      </c>
      <c r="C141">
        <v>1.8225152040000001</v>
      </c>
      <c r="D141">
        <v>4.0000000000000001E-3</v>
      </c>
      <c r="E141">
        <v>-3.1960385640000002</v>
      </c>
      <c r="F141">
        <v>-1.14859486</v>
      </c>
      <c r="G141">
        <v>1.2060370039999999</v>
      </c>
      <c r="H141">
        <v>3.4520833000000001E-2</v>
      </c>
      <c r="I141">
        <v>-2.4446109140000001</v>
      </c>
      <c r="J141">
        <v>-0.86036028200000003</v>
      </c>
      <c r="K141">
        <v>2.4118019409999998</v>
      </c>
      <c r="L141">
        <v>0</v>
      </c>
      <c r="M141">
        <v>-5.3138103489999997</v>
      </c>
      <c r="N141">
        <v>-1.8417957149999999</v>
      </c>
    </row>
    <row r="142" spans="1:14" x14ac:dyDescent="0.2">
      <c r="A142" t="s">
        <v>290</v>
      </c>
      <c r="B142" t="s">
        <v>291</v>
      </c>
      <c r="C142">
        <v>0.51630547199999999</v>
      </c>
      <c r="D142">
        <v>0.402023609</v>
      </c>
      <c r="E142">
        <v>-0.82906913800000004</v>
      </c>
      <c r="F142">
        <v>-0.30654029599999999</v>
      </c>
      <c r="G142">
        <v>1.947491702</v>
      </c>
      <c r="H142">
        <v>3.1706215000000003E-2</v>
      </c>
      <c r="I142">
        <v>-2.1368281050000002</v>
      </c>
      <c r="J142">
        <v>-0.861393784</v>
      </c>
      <c r="K142">
        <v>0.58626783400000004</v>
      </c>
      <c r="L142">
        <v>0.33397359700000001</v>
      </c>
      <c r="M142">
        <v>-0.84509340899999996</v>
      </c>
      <c r="N142">
        <v>-0.32393211799999999</v>
      </c>
    </row>
    <row r="143" spans="1:14" x14ac:dyDescent="0.2">
      <c r="A143" t="s">
        <v>292</v>
      </c>
      <c r="B143" t="s">
        <v>293</v>
      </c>
      <c r="C143">
        <v>0.63709496600000004</v>
      </c>
      <c r="D143">
        <v>0.34797810200000001</v>
      </c>
      <c r="E143">
        <v>0.93360996200000002</v>
      </c>
      <c r="F143">
        <v>0.36639187699999998</v>
      </c>
      <c r="G143">
        <v>1.108819392</v>
      </c>
      <c r="H143">
        <v>0.32730050900000002</v>
      </c>
      <c r="I143">
        <v>0.77381896999999999</v>
      </c>
      <c r="J143">
        <v>0.33740927199999998</v>
      </c>
      <c r="K143">
        <v>1.7403445879999999</v>
      </c>
      <c r="L143">
        <v>9.6448599999999999E-3</v>
      </c>
      <c r="M143">
        <v>3.1481774649999998</v>
      </c>
      <c r="N143">
        <v>1.179399509</v>
      </c>
    </row>
    <row r="144" spans="1:14" x14ac:dyDescent="0.2">
      <c r="A144" t="s">
        <v>294</v>
      </c>
      <c r="B144" t="s">
        <v>295</v>
      </c>
      <c r="C144">
        <v>2.7220973160000002</v>
      </c>
      <c r="D144">
        <v>2.9565220000000001E-3</v>
      </c>
      <c r="E144">
        <v>2.824066798</v>
      </c>
      <c r="F144">
        <v>1.1825262480000001</v>
      </c>
      <c r="G144">
        <v>2.8897732139999999</v>
      </c>
      <c r="H144">
        <v>1.2254545E-2</v>
      </c>
      <c r="I144">
        <v>2.4400024409999999</v>
      </c>
      <c r="J144">
        <v>1.0595523520000001</v>
      </c>
      <c r="K144">
        <v>3.4020034799999999</v>
      </c>
      <c r="L144">
        <v>0</v>
      </c>
      <c r="M144">
        <v>4.4323164620000002</v>
      </c>
      <c r="N144">
        <v>1.842896004</v>
      </c>
    </row>
    <row r="145" spans="1:14" x14ac:dyDescent="0.2">
      <c r="A145" t="s">
        <v>296</v>
      </c>
      <c r="B145" t="s">
        <v>297</v>
      </c>
      <c r="C145">
        <v>0.105623196</v>
      </c>
      <c r="D145">
        <v>0.93498909799999996</v>
      </c>
      <c r="E145">
        <v>3.9733250999999997E-2</v>
      </c>
      <c r="F145">
        <v>1.8605030000000002E-2</v>
      </c>
      <c r="G145">
        <v>0.42544102499999997</v>
      </c>
      <c r="H145">
        <v>0.80945531000000004</v>
      </c>
      <c r="I145">
        <v>0.15104357400000001</v>
      </c>
      <c r="J145">
        <v>7.0200856000000006E-2</v>
      </c>
      <c r="K145">
        <v>1.4406725659999999</v>
      </c>
      <c r="L145">
        <v>0.31816053500000002</v>
      </c>
      <c r="M145">
        <v>-0.73276583399999995</v>
      </c>
      <c r="N145">
        <v>-0.327647994</v>
      </c>
    </row>
    <row r="146" spans="1:14" x14ac:dyDescent="0.2">
      <c r="A146" t="s">
        <v>298</v>
      </c>
      <c r="B146" t="s">
        <v>299</v>
      </c>
      <c r="C146">
        <v>1.1366597679999999</v>
      </c>
      <c r="D146">
        <v>0.40570382700000002</v>
      </c>
      <c r="E146">
        <v>-0.69143104600000005</v>
      </c>
      <c r="F146">
        <v>-0.30245335400000001</v>
      </c>
      <c r="G146">
        <v>0.76118633899999999</v>
      </c>
      <c r="H146">
        <v>0.445667166</v>
      </c>
      <c r="I146">
        <v>-0.62054061900000002</v>
      </c>
      <c r="J146">
        <v>-0.26419131800000001</v>
      </c>
      <c r="K146">
        <v>1.66528432</v>
      </c>
      <c r="L146">
        <v>5.9027451000000002E-2</v>
      </c>
      <c r="M146">
        <v>-1.776123047</v>
      </c>
      <c r="N146">
        <v>-0.73924390900000003</v>
      </c>
    </row>
    <row r="147" spans="1:14" x14ac:dyDescent="0.2">
      <c r="A147" t="s">
        <v>300</v>
      </c>
      <c r="B147" t="s">
        <v>301</v>
      </c>
      <c r="G147">
        <v>0.29074849400000002</v>
      </c>
      <c r="H147">
        <v>0.52562310899999998</v>
      </c>
      <c r="I147">
        <v>0.63659954100000005</v>
      </c>
      <c r="J147">
        <v>0.22694471099999999</v>
      </c>
    </row>
    <row r="148" spans="1:14" x14ac:dyDescent="0.2">
      <c r="A148" t="s">
        <v>302</v>
      </c>
      <c r="B148" t="s">
        <v>303</v>
      </c>
      <c r="C148">
        <v>5.7036812179999998</v>
      </c>
      <c r="D148">
        <v>0</v>
      </c>
      <c r="E148">
        <v>-9.9128166830000009</v>
      </c>
      <c r="F148">
        <v>-4.4297768890000002</v>
      </c>
      <c r="G148">
        <v>6.9703749750000004</v>
      </c>
      <c r="H148">
        <v>0</v>
      </c>
      <c r="I148">
        <v>-8.2257734930000002</v>
      </c>
      <c r="J148">
        <v>-3.9262119690000001</v>
      </c>
      <c r="K148">
        <v>3.8314949880000002</v>
      </c>
      <c r="L148">
        <v>0</v>
      </c>
      <c r="M148">
        <v>-8.0758425389999999</v>
      </c>
      <c r="N148">
        <v>-3.1383095089999999</v>
      </c>
    </row>
    <row r="149" spans="1:14" x14ac:dyDescent="0.2">
      <c r="A149" t="s">
        <v>304</v>
      </c>
      <c r="B149" t="s">
        <v>305</v>
      </c>
      <c r="C149">
        <v>7.3814909999999997E-2</v>
      </c>
      <c r="D149">
        <v>0.91623886600000004</v>
      </c>
      <c r="E149">
        <v>7.0459365999999996E-2</v>
      </c>
      <c r="F149">
        <v>3.0175260999999998E-2</v>
      </c>
      <c r="G149">
        <v>0.50046307000000001</v>
      </c>
      <c r="H149">
        <v>0.613572864</v>
      </c>
      <c r="I149">
        <v>-0.39246304799999998</v>
      </c>
      <c r="J149">
        <v>-0.167531456</v>
      </c>
      <c r="K149">
        <v>1.7516177909999999</v>
      </c>
      <c r="L149">
        <v>9.4495821999999993E-2</v>
      </c>
      <c r="M149">
        <v>-1.371754328</v>
      </c>
      <c r="N149">
        <v>-0.58303215100000005</v>
      </c>
    </row>
    <row r="150" spans="1:14" x14ac:dyDescent="0.2">
      <c r="A150" t="s">
        <v>306</v>
      </c>
      <c r="B150" t="s">
        <v>307</v>
      </c>
      <c r="C150">
        <v>0.15088247299999999</v>
      </c>
      <c r="D150">
        <v>0.86525239600000003</v>
      </c>
      <c r="E150">
        <v>-0.14299583399999999</v>
      </c>
      <c r="F150">
        <v>-6.0759541E-2</v>
      </c>
      <c r="G150">
        <v>0.16723300499999999</v>
      </c>
      <c r="H150">
        <v>0.82362955299999996</v>
      </c>
      <c r="I150">
        <v>-0.14779663100000001</v>
      </c>
      <c r="J150">
        <v>-6.3341587000000005E-2</v>
      </c>
      <c r="K150">
        <v>0.99647511700000002</v>
      </c>
      <c r="L150">
        <v>0.37314375999999999</v>
      </c>
      <c r="M150">
        <v>0.67922655700000001</v>
      </c>
      <c r="N150">
        <v>0.292809023</v>
      </c>
    </row>
    <row r="151" spans="1:14" x14ac:dyDescent="0.2">
      <c r="A151" t="s">
        <v>308</v>
      </c>
      <c r="B151" t="s">
        <v>309</v>
      </c>
      <c r="C151">
        <v>0.835978475</v>
      </c>
      <c r="D151">
        <v>6.9675472000000002E-2</v>
      </c>
      <c r="E151">
        <v>-2.1890379590000002</v>
      </c>
      <c r="F151">
        <v>-0.701382595</v>
      </c>
      <c r="K151">
        <v>0.653848812</v>
      </c>
      <c r="L151">
        <v>0.119251282</v>
      </c>
      <c r="M151">
        <v>-1.7301327390000001</v>
      </c>
      <c r="N151">
        <v>-0.55352131199999999</v>
      </c>
    </row>
    <row r="152" spans="1:14" x14ac:dyDescent="0.2">
      <c r="A152" t="s">
        <v>310</v>
      </c>
      <c r="B152" t="s">
        <v>311</v>
      </c>
      <c r="C152">
        <v>1.4529707000000001</v>
      </c>
      <c r="D152">
        <v>5.092E-2</v>
      </c>
      <c r="E152">
        <v>2.0535068509999999</v>
      </c>
      <c r="F152">
        <v>0.77303921399999997</v>
      </c>
      <c r="G152">
        <v>1.595964926</v>
      </c>
      <c r="H152">
        <v>3.4680850999999999E-2</v>
      </c>
      <c r="I152">
        <v>2.2088247929999998</v>
      </c>
      <c r="J152">
        <v>0.83834944700000003</v>
      </c>
      <c r="K152">
        <v>2.1138507070000001</v>
      </c>
      <c r="L152">
        <v>4.6341459999999996E-3</v>
      </c>
      <c r="M152">
        <v>3.310798009</v>
      </c>
      <c r="N152">
        <v>1.2413004679999999</v>
      </c>
    </row>
    <row r="153" spans="1:14" x14ac:dyDescent="0.2">
      <c r="A153" t="s">
        <v>312</v>
      </c>
      <c r="B153" t="s">
        <v>313</v>
      </c>
      <c r="C153">
        <v>2.2006789279999999</v>
      </c>
      <c r="D153">
        <v>2.1186441E-2</v>
      </c>
      <c r="E153">
        <v>-2.3896977110000002</v>
      </c>
      <c r="F153">
        <v>-1.0179603509999999</v>
      </c>
      <c r="G153">
        <v>2.6413854510000001</v>
      </c>
      <c r="H153">
        <v>2.3478261E-2</v>
      </c>
      <c r="I153">
        <v>-2.1919161479999998</v>
      </c>
      <c r="J153">
        <v>-0.98534217599999996</v>
      </c>
    </row>
    <row r="154" spans="1:14" x14ac:dyDescent="0.2">
      <c r="A154" t="s">
        <v>314</v>
      </c>
      <c r="B154" t="s">
        <v>315</v>
      </c>
      <c r="C154">
        <v>3.8494201999999998E-2</v>
      </c>
      <c r="D154">
        <v>0.91550303</v>
      </c>
      <c r="E154">
        <v>-8.59375E-2</v>
      </c>
      <c r="F154">
        <v>-3.1666522000000003E-2</v>
      </c>
      <c r="G154">
        <v>0.17000093099999999</v>
      </c>
      <c r="H154">
        <v>0.72374553600000002</v>
      </c>
      <c r="I154">
        <v>0.31006336200000001</v>
      </c>
      <c r="J154">
        <v>0.117431856</v>
      </c>
      <c r="K154">
        <v>1.6605104129999999</v>
      </c>
      <c r="L154">
        <v>8.5360820000000004E-3</v>
      </c>
      <c r="M154">
        <v>3.3681147889999998</v>
      </c>
      <c r="N154">
        <v>1.217400174</v>
      </c>
    </row>
    <row r="155" spans="1:14" x14ac:dyDescent="0.2">
      <c r="A155" t="s">
        <v>316</v>
      </c>
      <c r="B155" t="s">
        <v>317</v>
      </c>
      <c r="C155">
        <v>2.869343975</v>
      </c>
      <c r="D155">
        <v>1.7454549999999999E-3</v>
      </c>
      <c r="E155">
        <v>3.2045656839999999</v>
      </c>
      <c r="F155">
        <v>1.3337288890000001</v>
      </c>
      <c r="G155">
        <v>2.472464107</v>
      </c>
      <c r="H155">
        <v>4.0000000000000001E-3</v>
      </c>
      <c r="I155">
        <v>3.1054134370000002</v>
      </c>
      <c r="J155">
        <v>1.2431656820000001</v>
      </c>
      <c r="K155">
        <v>0.87066795900000005</v>
      </c>
      <c r="L155">
        <v>0.26352482300000002</v>
      </c>
      <c r="M155">
        <v>-0.89830144199999995</v>
      </c>
      <c r="N155">
        <v>-0.36219773500000002</v>
      </c>
    </row>
    <row r="156" spans="1:14" x14ac:dyDescent="0.2">
      <c r="A156" t="s">
        <v>318</v>
      </c>
      <c r="B156" t="s">
        <v>319</v>
      </c>
      <c r="C156">
        <v>2.4223231190000001</v>
      </c>
      <c r="D156">
        <v>6.0502164999999997E-2</v>
      </c>
      <c r="E156">
        <v>1.6684042610000001</v>
      </c>
      <c r="F156">
        <v>0.73301734200000002</v>
      </c>
      <c r="G156">
        <v>2.9473485560000001</v>
      </c>
      <c r="H156">
        <v>2.7E-2</v>
      </c>
      <c r="I156">
        <v>2.055636088</v>
      </c>
      <c r="J156">
        <v>0.915067034</v>
      </c>
      <c r="K156">
        <v>0.29404649799999999</v>
      </c>
      <c r="L156">
        <v>0.57446413500000004</v>
      </c>
      <c r="M156">
        <v>-0.56134223900000002</v>
      </c>
      <c r="N156">
        <v>-0.204183529</v>
      </c>
    </row>
    <row r="157" spans="1:14" x14ac:dyDescent="0.2">
      <c r="A157" t="s">
        <v>320</v>
      </c>
      <c r="B157" t="s">
        <v>321</v>
      </c>
      <c r="C157">
        <v>0.34996033999999998</v>
      </c>
      <c r="D157">
        <v>0.728973494</v>
      </c>
      <c r="E157">
        <v>0.31196530700000003</v>
      </c>
      <c r="F157">
        <v>0.131625452</v>
      </c>
      <c r="G157">
        <v>0.23645838699999999</v>
      </c>
      <c r="H157">
        <v>0.819260188</v>
      </c>
      <c r="I157">
        <v>-0.14741388999999999</v>
      </c>
      <c r="J157">
        <v>-6.5656662000000005E-2</v>
      </c>
      <c r="K157">
        <v>0.96347366999999995</v>
      </c>
      <c r="L157">
        <v>0.31653109200000001</v>
      </c>
      <c r="M157">
        <v>-0.78289731299999998</v>
      </c>
      <c r="N157">
        <v>-0.32887526</v>
      </c>
    </row>
    <row r="158" spans="1:14" x14ac:dyDescent="0.2">
      <c r="A158" t="s">
        <v>322</v>
      </c>
      <c r="B158" t="s">
        <v>323</v>
      </c>
      <c r="C158">
        <v>0.66081253299999998</v>
      </c>
      <c r="D158">
        <v>0.640327698</v>
      </c>
      <c r="E158">
        <v>-0.39801788300000002</v>
      </c>
      <c r="F158">
        <v>-0.17511990299999999</v>
      </c>
      <c r="G158">
        <v>0.205339412</v>
      </c>
      <c r="H158">
        <v>0.82256082500000005</v>
      </c>
      <c r="I158">
        <v>-0.13744926499999999</v>
      </c>
      <c r="J158">
        <v>-6.085517E-2</v>
      </c>
      <c r="K158">
        <v>1.0357509220000001</v>
      </c>
      <c r="L158">
        <v>0.20979802</v>
      </c>
      <c r="M158">
        <v>-1.04268074</v>
      </c>
      <c r="N158">
        <v>-0.42166209799999999</v>
      </c>
    </row>
    <row r="159" spans="1:14" x14ac:dyDescent="0.2">
      <c r="A159" t="s">
        <v>324</v>
      </c>
      <c r="B159" t="s">
        <v>325</v>
      </c>
      <c r="C159">
        <v>0.15394618700000001</v>
      </c>
      <c r="D159">
        <v>0.73403836899999997</v>
      </c>
      <c r="E159">
        <v>-0.397166252</v>
      </c>
      <c r="F159">
        <v>-0.13704458999999999</v>
      </c>
      <c r="G159">
        <v>0.56034647400000004</v>
      </c>
      <c r="H159">
        <v>0.52591735500000003</v>
      </c>
      <c r="I159">
        <v>-0.52122116100000004</v>
      </c>
      <c r="J159">
        <v>-0.21794728699999999</v>
      </c>
      <c r="K159">
        <v>0.15145372700000001</v>
      </c>
      <c r="L159">
        <v>0.71802463100000002</v>
      </c>
      <c r="M159">
        <v>-0.351014455</v>
      </c>
      <c r="N159">
        <v>-0.123405029</v>
      </c>
    </row>
    <row r="160" spans="1:14" x14ac:dyDescent="0.2">
      <c r="A160" t="s">
        <v>326</v>
      </c>
      <c r="B160" t="s">
        <v>327</v>
      </c>
      <c r="C160">
        <v>0.21238784399999999</v>
      </c>
      <c r="D160">
        <v>0.59472801099999995</v>
      </c>
      <c r="E160">
        <v>-0.64562988300000002</v>
      </c>
      <c r="F160">
        <v>-0.20904651599999999</v>
      </c>
    </row>
    <row r="161" spans="1:14" x14ac:dyDescent="0.2">
      <c r="A161" t="s">
        <v>328</v>
      </c>
      <c r="B161" t="s">
        <v>329</v>
      </c>
      <c r="C161">
        <v>1.314671307</v>
      </c>
      <c r="D161">
        <v>0.32986915900000002</v>
      </c>
      <c r="E161">
        <v>0.81465466799999997</v>
      </c>
      <c r="F161">
        <v>0.35571334799999998</v>
      </c>
      <c r="G161">
        <v>0.98967947999999994</v>
      </c>
      <c r="H161">
        <v>0.43606646500000001</v>
      </c>
      <c r="I161">
        <v>0.60443115199999997</v>
      </c>
      <c r="J161">
        <v>0.26436398500000002</v>
      </c>
      <c r="K161">
        <v>0.61090387899999998</v>
      </c>
      <c r="L161">
        <v>0.51354782600000004</v>
      </c>
      <c r="M161">
        <v>-0.543715159</v>
      </c>
      <c r="N161">
        <v>-0.226613073</v>
      </c>
    </row>
    <row r="162" spans="1:14" x14ac:dyDescent="0.2">
      <c r="A162" t="s">
        <v>330</v>
      </c>
      <c r="B162" t="s">
        <v>331</v>
      </c>
      <c r="C162">
        <v>0.83558686800000004</v>
      </c>
      <c r="D162">
        <v>0.14066849300000001</v>
      </c>
      <c r="E162">
        <v>-1.556188583</v>
      </c>
      <c r="F162">
        <v>-0.58274653600000004</v>
      </c>
      <c r="G162">
        <v>0.45873556399999998</v>
      </c>
      <c r="H162">
        <v>0.48234442799999999</v>
      </c>
      <c r="I162">
        <v>0.64125156400000005</v>
      </c>
      <c r="J162">
        <v>0.25376517399999998</v>
      </c>
      <c r="K162">
        <v>0.36267680600000002</v>
      </c>
      <c r="L162">
        <v>0.60410368299999995</v>
      </c>
      <c r="M162">
        <v>0.47396310200000002</v>
      </c>
      <c r="N162">
        <v>0.18764620500000001</v>
      </c>
    </row>
    <row r="163" spans="1:14" x14ac:dyDescent="0.2">
      <c r="A163" t="s">
        <v>332</v>
      </c>
      <c r="B163" t="s">
        <v>333</v>
      </c>
      <c r="C163">
        <v>0.82280027600000005</v>
      </c>
      <c r="D163">
        <v>0.17333333300000001</v>
      </c>
      <c r="E163">
        <v>-1.363015493</v>
      </c>
      <c r="F163">
        <v>-0.50309355499999997</v>
      </c>
    </row>
    <row r="164" spans="1:14" x14ac:dyDescent="0.2">
      <c r="A164" t="s">
        <v>334</v>
      </c>
      <c r="B164" t="s">
        <v>335</v>
      </c>
      <c r="C164">
        <v>1.1092036160000001</v>
      </c>
      <c r="D164">
        <v>0.15503957800000001</v>
      </c>
      <c r="E164">
        <v>-1.32857577</v>
      </c>
      <c r="F164">
        <v>-0.51831702199999996</v>
      </c>
      <c r="G164">
        <v>1.6896413669999999</v>
      </c>
      <c r="H164">
        <v>4.0210526000000003E-2</v>
      </c>
      <c r="I164">
        <v>-1.9887720739999999</v>
      </c>
      <c r="J164">
        <v>-0.78474470299999999</v>
      </c>
      <c r="K164">
        <v>1.941509752</v>
      </c>
      <c r="L164">
        <v>3.5534391999999998E-2</v>
      </c>
      <c r="M164">
        <v>-2.0407079060000002</v>
      </c>
      <c r="N164">
        <v>-0.82925684099999997</v>
      </c>
    </row>
    <row r="165" spans="1:14" x14ac:dyDescent="0.2">
      <c r="A165" t="s">
        <v>336</v>
      </c>
      <c r="B165" t="s">
        <v>337</v>
      </c>
      <c r="C165">
        <v>0.49004578199999999</v>
      </c>
      <c r="D165">
        <v>0.41237748299999999</v>
      </c>
      <c r="E165">
        <v>0.81506665499999997</v>
      </c>
      <c r="F165">
        <v>0.299155373</v>
      </c>
      <c r="G165">
        <v>0.496819591</v>
      </c>
      <c r="H165">
        <v>0.28430161599999998</v>
      </c>
      <c r="I165">
        <v>1.0511875150000001</v>
      </c>
      <c r="J165">
        <v>0.35956646599999997</v>
      </c>
      <c r="K165">
        <v>1.184954031</v>
      </c>
      <c r="L165">
        <v>5.9578125000000003E-2</v>
      </c>
      <c r="M165">
        <v>1.992682139</v>
      </c>
      <c r="N165">
        <v>0.71407428100000003</v>
      </c>
    </row>
    <row r="166" spans="1:14" x14ac:dyDescent="0.2">
      <c r="A166" t="s">
        <v>338</v>
      </c>
      <c r="B166" t="s">
        <v>339</v>
      </c>
      <c r="C166">
        <v>0.75273311600000004</v>
      </c>
      <c r="D166">
        <v>0.40374624399999998</v>
      </c>
      <c r="E166">
        <v>-0.745568593</v>
      </c>
      <c r="F166">
        <v>-0.30368141100000001</v>
      </c>
      <c r="G166">
        <v>1.0734721250000001</v>
      </c>
      <c r="H166">
        <v>0.33189864899999999</v>
      </c>
      <c r="I166">
        <v>-0.76402982100000005</v>
      </c>
      <c r="J166">
        <v>-0.32727076199999999</v>
      </c>
      <c r="K166">
        <v>1.2444873679999999</v>
      </c>
      <c r="L166">
        <v>9.2549707999999994E-2</v>
      </c>
      <c r="M166">
        <v>-1.534589132</v>
      </c>
      <c r="N166">
        <v>-0.59503664199999995</v>
      </c>
    </row>
    <row r="167" spans="1:14" x14ac:dyDescent="0.2">
      <c r="A167" t="s">
        <v>340</v>
      </c>
      <c r="B167" t="s">
        <v>341</v>
      </c>
      <c r="C167">
        <v>0.285972597</v>
      </c>
      <c r="D167">
        <v>0.78531662899999999</v>
      </c>
      <c r="E167">
        <v>0.237902323</v>
      </c>
      <c r="F167">
        <v>0.101854947</v>
      </c>
      <c r="G167">
        <v>0.55679685300000004</v>
      </c>
      <c r="H167">
        <v>0.76240611400000002</v>
      </c>
      <c r="I167">
        <v>0.20247077899999999</v>
      </c>
      <c r="J167">
        <v>9.3684492999999994E-2</v>
      </c>
      <c r="K167">
        <v>1.6479699750000001</v>
      </c>
      <c r="L167">
        <v>0.42494045800000002</v>
      </c>
      <c r="M167">
        <v>-0.57831382799999997</v>
      </c>
      <c r="N167">
        <v>-0.26773108699999998</v>
      </c>
    </row>
    <row r="168" spans="1:14" x14ac:dyDescent="0.2">
      <c r="A168" t="s">
        <v>342</v>
      </c>
      <c r="B168" t="s">
        <v>343</v>
      </c>
      <c r="C168">
        <v>2.4881831619999999</v>
      </c>
      <c r="D168">
        <v>0.15409018599999999</v>
      </c>
      <c r="E168">
        <v>-1.1337979629999999</v>
      </c>
      <c r="F168">
        <v>-0.52008054999999997</v>
      </c>
      <c r="G168">
        <v>2.1690525049999998</v>
      </c>
      <c r="H168">
        <v>0.19557522099999999</v>
      </c>
      <c r="I168">
        <v>-0.97735722899999999</v>
      </c>
      <c r="J168">
        <v>-0.44627698599999999</v>
      </c>
      <c r="K168">
        <v>0.49840433299999998</v>
      </c>
      <c r="L168">
        <v>0.63928795800000005</v>
      </c>
      <c r="M168">
        <v>-0.37980842599999998</v>
      </c>
      <c r="N168">
        <v>-0.16281543000000001</v>
      </c>
    </row>
    <row r="169" spans="1:14" x14ac:dyDescent="0.2">
      <c r="A169" t="s">
        <v>344</v>
      </c>
      <c r="B169" t="s">
        <v>345</v>
      </c>
      <c r="C169">
        <v>1.8187878799999999</v>
      </c>
      <c r="D169">
        <v>0.17230917900000001</v>
      </c>
      <c r="E169">
        <v>-1.119778315</v>
      </c>
      <c r="F169">
        <v>-0.49223484499999998</v>
      </c>
      <c r="G169">
        <v>1.73827372</v>
      </c>
      <c r="H169">
        <v>0.242959538</v>
      </c>
      <c r="I169">
        <v>-0.86932881699999998</v>
      </c>
      <c r="J169">
        <v>-0.390591044</v>
      </c>
      <c r="K169">
        <v>2.1036134199999998</v>
      </c>
      <c r="L169">
        <v>5.3576762999999999E-2</v>
      </c>
      <c r="M169">
        <v>-1.747216543</v>
      </c>
      <c r="N169">
        <v>-0.74208675499999999</v>
      </c>
    </row>
    <row r="170" spans="1:14" x14ac:dyDescent="0.2">
      <c r="A170" t="s">
        <v>346</v>
      </c>
      <c r="B170" t="s">
        <v>347</v>
      </c>
      <c r="C170">
        <v>1.4094992989999999</v>
      </c>
      <c r="D170">
        <v>2.9352112999999999E-2</v>
      </c>
      <c r="E170">
        <v>2.5798511510000002</v>
      </c>
      <c r="F170">
        <v>0.90436000100000002</v>
      </c>
      <c r="G170">
        <v>0.89687299700000001</v>
      </c>
      <c r="H170">
        <v>8.4996720999999997E-2</v>
      </c>
      <c r="I170">
        <v>1.8022645310000001</v>
      </c>
      <c r="J170">
        <v>0.61361765599999996</v>
      </c>
      <c r="K170">
        <v>8.9578949000000005E-2</v>
      </c>
      <c r="L170">
        <v>0.86279228100000005</v>
      </c>
      <c r="M170">
        <v>0.12781524699999999</v>
      </c>
      <c r="N170">
        <v>5.0970152999999997E-2</v>
      </c>
    </row>
    <row r="171" spans="1:14" x14ac:dyDescent="0.2">
      <c r="A171" t="s">
        <v>348</v>
      </c>
      <c r="B171" t="s">
        <v>349</v>
      </c>
      <c r="C171">
        <v>0.76087497100000001</v>
      </c>
      <c r="D171">
        <v>0.499016393</v>
      </c>
      <c r="E171">
        <v>0.58615525599999996</v>
      </c>
      <c r="F171">
        <v>0.25160837400000002</v>
      </c>
      <c r="G171">
        <v>0.62273883100000005</v>
      </c>
      <c r="H171">
        <v>0.49211494300000003</v>
      </c>
      <c r="I171">
        <v>0.56784216600000004</v>
      </c>
      <c r="J171">
        <v>0.23791140999999999</v>
      </c>
      <c r="K171">
        <v>0.31307919699999998</v>
      </c>
      <c r="L171">
        <v>0.59874145000000001</v>
      </c>
      <c r="M171">
        <v>0.50040594699999996</v>
      </c>
      <c r="N171">
        <v>0.19012372499999999</v>
      </c>
    </row>
    <row r="172" spans="1:14" x14ac:dyDescent="0.2">
      <c r="A172" t="s">
        <v>350</v>
      </c>
      <c r="B172" t="s">
        <v>351</v>
      </c>
      <c r="C172">
        <v>0.69078783700000002</v>
      </c>
      <c r="D172">
        <v>0.12352941200000001</v>
      </c>
      <c r="E172">
        <v>-1.802150726</v>
      </c>
      <c r="F172">
        <v>-0.57893602799999999</v>
      </c>
    </row>
    <row r="173" spans="1:14" x14ac:dyDescent="0.2">
      <c r="A173" t="s">
        <v>352</v>
      </c>
      <c r="B173" t="s">
        <v>353</v>
      </c>
      <c r="C173">
        <v>2.7252684249999999</v>
      </c>
      <c r="D173">
        <v>0.125064327</v>
      </c>
      <c r="E173">
        <v>-1.2149645490000001</v>
      </c>
      <c r="F173">
        <v>-0.56075156000000004</v>
      </c>
      <c r="G173">
        <v>1.840400738</v>
      </c>
      <c r="H173">
        <v>0.19477333299999999</v>
      </c>
      <c r="I173">
        <v>-1.009144783</v>
      </c>
      <c r="J173">
        <v>-0.459287848</v>
      </c>
    </row>
    <row r="174" spans="1:14" x14ac:dyDescent="0.2">
      <c r="A174" t="s">
        <v>354</v>
      </c>
      <c r="B174" t="s">
        <v>355</v>
      </c>
      <c r="C174">
        <v>1.9929099260000001</v>
      </c>
      <c r="D174">
        <v>0.18759906800000001</v>
      </c>
      <c r="E174">
        <v>-1.059054693</v>
      </c>
      <c r="F174">
        <v>-0.47467595600000001</v>
      </c>
      <c r="G174">
        <v>1.5210608430000001</v>
      </c>
      <c r="H174">
        <v>0.24706692199999999</v>
      </c>
      <c r="I174">
        <v>-0.87736066199999996</v>
      </c>
      <c r="J174">
        <v>-0.38711325699999999</v>
      </c>
      <c r="K174">
        <v>0.25464608999999999</v>
      </c>
      <c r="L174">
        <v>0.83532013999999999</v>
      </c>
      <c r="M174">
        <v>-0.15260505699999999</v>
      </c>
      <c r="N174">
        <v>-6.8186798000000007E-2</v>
      </c>
    </row>
    <row r="175" spans="1:14" x14ac:dyDescent="0.2">
      <c r="A175" t="s">
        <v>356</v>
      </c>
      <c r="B175" t="s">
        <v>357</v>
      </c>
      <c r="C175">
        <v>1.5748688399999999</v>
      </c>
      <c r="D175">
        <v>0.16509090900000001</v>
      </c>
      <c r="E175">
        <v>1.170504888</v>
      </c>
      <c r="F175">
        <v>0.49987810599999999</v>
      </c>
      <c r="G175">
        <v>2.8341377579999998</v>
      </c>
      <c r="H175">
        <v>4.0349515000000002E-2</v>
      </c>
      <c r="I175">
        <v>1.7479159040000001</v>
      </c>
      <c r="J175">
        <v>0.78579323899999998</v>
      </c>
      <c r="K175">
        <v>1.6729728230000001</v>
      </c>
      <c r="L175">
        <v>0.196788501</v>
      </c>
      <c r="M175">
        <v>-0.98671468100000004</v>
      </c>
      <c r="N175">
        <v>-0.435012277</v>
      </c>
    </row>
    <row r="176" spans="1:14" x14ac:dyDescent="0.2">
      <c r="A176" t="s">
        <v>358</v>
      </c>
      <c r="B176" t="s">
        <v>359</v>
      </c>
      <c r="C176">
        <v>2.8015555810000001</v>
      </c>
      <c r="D176">
        <v>1.714286E-3</v>
      </c>
      <c r="E176">
        <v>-3.1869818369999998</v>
      </c>
      <c r="F176">
        <v>-1.3183922640000001</v>
      </c>
      <c r="G176">
        <v>2.8551202139999998</v>
      </c>
      <c r="H176">
        <v>0</v>
      </c>
      <c r="I176">
        <v>-4.121554057</v>
      </c>
      <c r="J176">
        <v>-1.6339609559999999</v>
      </c>
      <c r="K176">
        <v>2.729237022</v>
      </c>
      <c r="L176">
        <v>5.0666670000000004E-3</v>
      </c>
      <c r="M176">
        <v>-3.0728842420000002</v>
      </c>
      <c r="N176">
        <v>-1.269511957</v>
      </c>
    </row>
    <row r="177" spans="1:14" x14ac:dyDescent="0.2">
      <c r="A177" t="s">
        <v>360</v>
      </c>
      <c r="B177" t="s">
        <v>361</v>
      </c>
      <c r="C177">
        <v>0.59388886699999999</v>
      </c>
      <c r="D177">
        <v>0.82561247199999999</v>
      </c>
      <c r="E177">
        <v>0.181405385</v>
      </c>
      <c r="F177">
        <v>8.4905649999999999E-2</v>
      </c>
      <c r="G177">
        <v>0.37993416800000002</v>
      </c>
      <c r="H177">
        <v>0.82811031700000004</v>
      </c>
      <c r="I177">
        <v>0.12039883899999999</v>
      </c>
      <c r="J177">
        <v>5.6442418000000001E-2</v>
      </c>
      <c r="K177">
        <v>3.7550912539999999</v>
      </c>
      <c r="L177">
        <v>4.3999999999999997E-2</v>
      </c>
      <c r="M177">
        <v>-1.6479396820000001</v>
      </c>
      <c r="N177">
        <v>-0.77647195099999999</v>
      </c>
    </row>
    <row r="178" spans="1:14" x14ac:dyDescent="0.2">
      <c r="A178" t="s">
        <v>362</v>
      </c>
      <c r="B178" t="s">
        <v>363</v>
      </c>
      <c r="C178">
        <v>0.64180327500000001</v>
      </c>
      <c r="D178">
        <v>0.15987000000000001</v>
      </c>
      <c r="E178">
        <v>-1.573839188</v>
      </c>
      <c r="F178">
        <v>-0.51735218599999999</v>
      </c>
      <c r="G178">
        <v>0.44083049200000002</v>
      </c>
      <c r="H178">
        <v>0.36722705300000003</v>
      </c>
      <c r="I178">
        <v>-0.85753949500000004</v>
      </c>
      <c r="J178">
        <v>-0.30250039200000001</v>
      </c>
      <c r="K178">
        <v>1.3896905719999999</v>
      </c>
      <c r="L178">
        <v>9.3600000000000003E-3</v>
      </c>
      <c r="M178">
        <v>-3.666440964</v>
      </c>
      <c r="N178">
        <v>-1.1977993950000001</v>
      </c>
    </row>
    <row r="179" spans="1:14" x14ac:dyDescent="0.2">
      <c r="A179" t="s">
        <v>364</v>
      </c>
      <c r="B179" t="s">
        <v>365</v>
      </c>
      <c r="C179">
        <v>0.67998172599999995</v>
      </c>
      <c r="D179">
        <v>0.61850329400000004</v>
      </c>
      <c r="E179">
        <v>0.42700608600000001</v>
      </c>
      <c r="F179">
        <v>0.188300474</v>
      </c>
      <c r="G179">
        <v>0.74947705399999998</v>
      </c>
      <c r="H179">
        <v>0.61829500000000004</v>
      </c>
      <c r="I179">
        <v>0.36733500200000002</v>
      </c>
      <c r="J179">
        <v>0.16508694700000001</v>
      </c>
      <c r="K179">
        <v>0.91082819599999998</v>
      </c>
      <c r="L179">
        <v>0.25403584200000001</v>
      </c>
      <c r="M179">
        <v>-0.92874113700000005</v>
      </c>
      <c r="N179">
        <v>-0.38131231100000001</v>
      </c>
    </row>
    <row r="180" spans="1:14" x14ac:dyDescent="0.2">
      <c r="A180" t="s">
        <v>366</v>
      </c>
      <c r="B180" t="s">
        <v>367</v>
      </c>
      <c r="C180">
        <v>4.3254859E-2</v>
      </c>
      <c r="D180">
        <v>0.899794027</v>
      </c>
      <c r="E180">
        <v>0.117188136</v>
      </c>
      <c r="F180">
        <v>4.0077475000000001E-2</v>
      </c>
      <c r="G180">
        <v>0.17529129199999999</v>
      </c>
      <c r="H180">
        <v>0.687776744</v>
      </c>
      <c r="I180">
        <v>0.36240704899999998</v>
      </c>
      <c r="J180">
        <v>0.13017836499999999</v>
      </c>
    </row>
    <row r="181" spans="1:14" x14ac:dyDescent="0.2">
      <c r="A181" t="s">
        <v>368</v>
      </c>
      <c r="B181" t="s">
        <v>369</v>
      </c>
      <c r="C181">
        <v>0.72192253100000003</v>
      </c>
      <c r="D181">
        <v>0.224739785</v>
      </c>
      <c r="E181">
        <v>-1.211392085</v>
      </c>
      <c r="F181">
        <v>-0.44585477699999998</v>
      </c>
      <c r="G181">
        <v>0.74288945900000003</v>
      </c>
      <c r="H181">
        <v>0.29171681399999999</v>
      </c>
      <c r="I181">
        <v>-0.91461245199999996</v>
      </c>
      <c r="J181">
        <v>-0.36200563200000002</v>
      </c>
      <c r="K181">
        <v>1.4665823179999999</v>
      </c>
      <c r="L181">
        <v>4.1129186999999998E-2</v>
      </c>
      <c r="M181">
        <v>-2.1057011289999998</v>
      </c>
      <c r="N181">
        <v>-0.81988365900000004</v>
      </c>
    </row>
    <row r="182" spans="1:14" x14ac:dyDescent="0.2">
      <c r="A182" t="s">
        <v>370</v>
      </c>
      <c r="B182" t="s">
        <v>371</v>
      </c>
      <c r="C182">
        <v>1.4662087370000001</v>
      </c>
      <c r="D182">
        <v>3.1324324000000001E-2</v>
      </c>
      <c r="E182">
        <v>-2.4722372689999998</v>
      </c>
      <c r="F182">
        <v>-0.92682081199999999</v>
      </c>
      <c r="G182">
        <v>0.90263900500000005</v>
      </c>
      <c r="H182">
        <v>4.0019048000000002E-2</v>
      </c>
      <c r="I182">
        <v>-2.631322543</v>
      </c>
      <c r="J182">
        <v>-0.81066158099999996</v>
      </c>
    </row>
    <row r="183" spans="1:14" x14ac:dyDescent="0.2">
      <c r="A183" t="s">
        <v>372</v>
      </c>
      <c r="B183" t="s">
        <v>373</v>
      </c>
      <c r="G183">
        <v>0.47586082400000002</v>
      </c>
      <c r="H183">
        <v>0.29620422499999999</v>
      </c>
      <c r="I183">
        <v>1.069099426</v>
      </c>
      <c r="J183">
        <v>0.37546380000000001</v>
      </c>
    </row>
    <row r="184" spans="1:14" x14ac:dyDescent="0.2">
      <c r="A184" t="s">
        <v>374</v>
      </c>
      <c r="B184" t="s">
        <v>375</v>
      </c>
      <c r="C184">
        <v>0.38678535800000002</v>
      </c>
      <c r="D184">
        <v>0.87995402300000003</v>
      </c>
      <c r="E184">
        <v>0.107828776</v>
      </c>
      <c r="F184">
        <v>5.0924665000000001E-2</v>
      </c>
      <c r="G184">
        <v>1.309005543</v>
      </c>
      <c r="H184">
        <v>0.68717192999999999</v>
      </c>
      <c r="I184">
        <v>0.27663421599999999</v>
      </c>
      <c r="J184">
        <v>0.13179363499999999</v>
      </c>
      <c r="K184">
        <v>2.1310422309999999</v>
      </c>
      <c r="L184">
        <v>0.22394646300000001</v>
      </c>
      <c r="M184">
        <v>-0.87750117000000005</v>
      </c>
      <c r="N184">
        <v>-0.40347335600000001</v>
      </c>
    </row>
    <row r="185" spans="1:14" x14ac:dyDescent="0.2">
      <c r="A185" t="s">
        <v>376</v>
      </c>
      <c r="B185" t="s">
        <v>377</v>
      </c>
      <c r="C185">
        <v>1.3147071669999999</v>
      </c>
      <c r="D185">
        <v>0.34303525000000001</v>
      </c>
      <c r="E185">
        <v>0.79306793200000003</v>
      </c>
      <c r="F185">
        <v>0.34745552499999999</v>
      </c>
      <c r="G185">
        <v>1.265571588</v>
      </c>
      <c r="H185">
        <v>0.640053333</v>
      </c>
      <c r="I185">
        <v>0.32278251600000002</v>
      </c>
      <c r="J185">
        <v>0.15227926</v>
      </c>
      <c r="K185">
        <v>2.1531475640000002</v>
      </c>
      <c r="L185">
        <v>0.102228261</v>
      </c>
      <c r="M185">
        <v>-1.2804870610000001</v>
      </c>
      <c r="N185">
        <v>-0.568716683</v>
      </c>
    </row>
    <row r="186" spans="1:14" x14ac:dyDescent="0.2">
      <c r="A186" t="s">
        <v>378</v>
      </c>
      <c r="B186" t="s">
        <v>379</v>
      </c>
      <c r="G186">
        <v>1.5034510299999999</v>
      </c>
      <c r="H186">
        <v>2.4426666999999999E-2</v>
      </c>
      <c r="I186">
        <v>-2.598666191</v>
      </c>
      <c r="J186">
        <v>-0.97015714399999997</v>
      </c>
    </row>
    <row r="187" spans="1:14" x14ac:dyDescent="0.2">
      <c r="A187" t="s">
        <v>380</v>
      </c>
      <c r="B187" t="s">
        <v>381</v>
      </c>
      <c r="C187">
        <v>0.96365918399999995</v>
      </c>
      <c r="D187">
        <v>0.44721144699999998</v>
      </c>
      <c r="E187">
        <v>0.64208094299999996</v>
      </c>
      <c r="F187">
        <v>0.27771326800000001</v>
      </c>
      <c r="G187">
        <v>0.31164950400000002</v>
      </c>
      <c r="H187">
        <v>0.74526991200000003</v>
      </c>
      <c r="I187">
        <v>0.23414421099999999</v>
      </c>
      <c r="J187">
        <v>0.101500439</v>
      </c>
      <c r="K187">
        <v>0.27220889599999998</v>
      </c>
      <c r="L187">
        <v>0.70576894400000001</v>
      </c>
      <c r="M187">
        <v>-0.31565411900000001</v>
      </c>
      <c r="N187">
        <v>-0.12806603999999999</v>
      </c>
    </row>
    <row r="188" spans="1:14" x14ac:dyDescent="0.2">
      <c r="A188" t="s">
        <v>382</v>
      </c>
      <c r="B188" t="s">
        <v>383</v>
      </c>
      <c r="C188">
        <v>0.82119595199999995</v>
      </c>
      <c r="D188">
        <v>6.8628352000000004E-2</v>
      </c>
      <c r="E188">
        <v>2.258436203</v>
      </c>
      <c r="F188">
        <v>0.68982783000000003</v>
      </c>
      <c r="G188">
        <v>0.96173845999999996</v>
      </c>
      <c r="H188">
        <v>0.14591489399999999</v>
      </c>
      <c r="I188">
        <v>1.366695722</v>
      </c>
      <c r="J188">
        <v>0.524545229</v>
      </c>
    </row>
    <row r="189" spans="1:14" x14ac:dyDescent="0.2">
      <c r="A189" t="s">
        <v>384</v>
      </c>
      <c r="B189" t="s">
        <v>385</v>
      </c>
      <c r="C189">
        <v>0.72546480999999996</v>
      </c>
      <c r="D189">
        <v>0.151274667</v>
      </c>
      <c r="E189">
        <v>-1.5598475140000001</v>
      </c>
      <c r="F189">
        <v>-0.52270532199999997</v>
      </c>
      <c r="G189">
        <v>0.48575045700000002</v>
      </c>
      <c r="H189">
        <v>0.46318814800000002</v>
      </c>
      <c r="I189">
        <v>-0.64503224699999995</v>
      </c>
      <c r="J189">
        <v>-0.25022927299999997</v>
      </c>
      <c r="K189">
        <v>1.041329102</v>
      </c>
      <c r="L189">
        <v>7.9116882999999999E-2</v>
      </c>
      <c r="M189">
        <v>-1.76281325</v>
      </c>
      <c r="N189">
        <v>-0.64885918200000003</v>
      </c>
    </row>
    <row r="190" spans="1:14" x14ac:dyDescent="0.2">
      <c r="A190" t="s">
        <v>386</v>
      </c>
      <c r="B190" t="s">
        <v>387</v>
      </c>
      <c r="C190">
        <v>1.5665237439999999</v>
      </c>
      <c r="D190">
        <v>4.2767442000000003E-2</v>
      </c>
      <c r="E190">
        <v>-2.1662270229999998</v>
      </c>
      <c r="F190">
        <v>-0.85451887400000004</v>
      </c>
      <c r="G190">
        <v>1.892036002</v>
      </c>
      <c r="H190">
        <v>2.7826090000000001E-3</v>
      </c>
      <c r="I190">
        <v>-3.6492878599999998</v>
      </c>
      <c r="J190">
        <v>-1.360129004</v>
      </c>
      <c r="K190">
        <v>2.1960943670000002</v>
      </c>
      <c r="L190">
        <v>4.057143E-3</v>
      </c>
      <c r="M190">
        <v>-3.4997145330000001</v>
      </c>
      <c r="N190">
        <v>-1.393836334</v>
      </c>
    </row>
    <row r="191" spans="1:14" x14ac:dyDescent="0.2">
      <c r="A191" t="s">
        <v>388</v>
      </c>
      <c r="B191" t="s">
        <v>389</v>
      </c>
      <c r="G191">
        <v>1.066592043</v>
      </c>
      <c r="H191">
        <v>7.6418772999999995E-2</v>
      </c>
      <c r="I191">
        <v>-1.804228465</v>
      </c>
      <c r="J191">
        <v>-0.64551450700000002</v>
      </c>
      <c r="K191">
        <v>1.1486530349999999</v>
      </c>
      <c r="L191">
        <v>8.2628570999999998E-2</v>
      </c>
      <c r="M191">
        <v>-1.664922078</v>
      </c>
      <c r="N191">
        <v>-0.62086001599999996</v>
      </c>
    </row>
    <row r="192" spans="1:14" x14ac:dyDescent="0.2">
      <c r="A192" t="s">
        <v>390</v>
      </c>
      <c r="B192" t="s">
        <v>391</v>
      </c>
      <c r="C192">
        <v>2.1299192000000002E-2</v>
      </c>
      <c r="D192">
        <v>0.94224218800000004</v>
      </c>
      <c r="E192">
        <v>-2.7515411E-2</v>
      </c>
      <c r="F192">
        <v>-1.1319396000000001E-2</v>
      </c>
      <c r="G192">
        <v>0.29262092099999998</v>
      </c>
      <c r="H192">
        <v>0.69636446500000004</v>
      </c>
      <c r="I192">
        <v>-0.29756482400000001</v>
      </c>
      <c r="J192">
        <v>-0.123386233</v>
      </c>
      <c r="K192">
        <v>1.8196788880000001</v>
      </c>
      <c r="L192">
        <v>4.7713004000000003E-2</v>
      </c>
      <c r="M192">
        <v>-1.883109411</v>
      </c>
      <c r="N192">
        <v>-0.76487360500000001</v>
      </c>
    </row>
    <row r="193" spans="1:14" x14ac:dyDescent="0.2">
      <c r="A193" t="s">
        <v>392</v>
      </c>
      <c r="B193" t="s">
        <v>393</v>
      </c>
      <c r="C193">
        <v>0.94931512699999998</v>
      </c>
      <c r="D193">
        <v>0.50340915799999997</v>
      </c>
      <c r="E193">
        <v>0.55223973599999998</v>
      </c>
      <c r="F193">
        <v>0.24304040599999999</v>
      </c>
      <c r="G193">
        <v>0.3586936</v>
      </c>
      <c r="H193">
        <v>0.69621485699999996</v>
      </c>
      <c r="I193">
        <v>0.29013760900000002</v>
      </c>
      <c r="J193">
        <v>0.12414902899999999</v>
      </c>
      <c r="K193">
        <v>1.3540165879999999</v>
      </c>
      <c r="L193">
        <v>0.31067118599999999</v>
      </c>
      <c r="M193">
        <v>-0.74963188199999997</v>
      </c>
      <c r="N193">
        <v>-0.33187555499999999</v>
      </c>
    </row>
    <row r="194" spans="1:14" x14ac:dyDescent="0.2">
      <c r="A194" t="s">
        <v>394</v>
      </c>
      <c r="B194" t="s">
        <v>395</v>
      </c>
      <c r="C194">
        <v>1.740089242</v>
      </c>
      <c r="D194">
        <v>0.15749118400000001</v>
      </c>
      <c r="E194">
        <v>-1.1674423220000001</v>
      </c>
      <c r="F194">
        <v>-0.50699301200000002</v>
      </c>
      <c r="G194">
        <v>1.6282555299999999</v>
      </c>
      <c r="H194">
        <v>0.17368170999999999</v>
      </c>
      <c r="I194">
        <v>-1.0868949889999999</v>
      </c>
      <c r="J194">
        <v>-0.47151604899999999</v>
      </c>
      <c r="K194">
        <v>2.3246884670000001</v>
      </c>
      <c r="L194">
        <v>5.5544715000000001E-2</v>
      </c>
      <c r="M194">
        <v>-1.676376343</v>
      </c>
      <c r="N194">
        <v>-0.73044180000000003</v>
      </c>
    </row>
    <row r="195" spans="1:14" x14ac:dyDescent="0.2">
      <c r="A195" t="s">
        <v>396</v>
      </c>
      <c r="B195" t="s">
        <v>397</v>
      </c>
      <c r="C195">
        <v>4.0973194890000002</v>
      </c>
      <c r="D195">
        <v>0</v>
      </c>
      <c r="E195">
        <v>4.6747798920000001</v>
      </c>
      <c r="F195">
        <v>2.0466160609999999</v>
      </c>
      <c r="G195">
        <v>4.2780994420000003</v>
      </c>
      <c r="H195">
        <v>0</v>
      </c>
      <c r="I195">
        <v>5.0530052190000001</v>
      </c>
      <c r="J195">
        <v>2.219670974</v>
      </c>
      <c r="K195">
        <v>3.5572157039999999</v>
      </c>
      <c r="L195">
        <v>1.846154E-3</v>
      </c>
      <c r="M195">
        <v>3.4371802009999999</v>
      </c>
      <c r="N195">
        <v>1.503161228</v>
      </c>
    </row>
    <row r="196" spans="1:14" x14ac:dyDescent="0.2">
      <c r="A196" t="s">
        <v>398</v>
      </c>
      <c r="B196" t="s">
        <v>399</v>
      </c>
      <c r="C196">
        <v>0.19307647999999999</v>
      </c>
      <c r="D196">
        <v>0.75198115399999998</v>
      </c>
      <c r="E196">
        <v>0.31508191400000002</v>
      </c>
      <c r="F196">
        <v>0.119993612</v>
      </c>
      <c r="G196">
        <v>0.232744965</v>
      </c>
      <c r="H196">
        <v>0.66422721900000004</v>
      </c>
      <c r="I196">
        <v>0.36629295299999998</v>
      </c>
      <c r="J196">
        <v>0.13992502900000001</v>
      </c>
      <c r="K196">
        <v>2.4804145E-2</v>
      </c>
      <c r="L196">
        <v>0.92149286500000005</v>
      </c>
      <c r="M196">
        <v>5.8535258E-2</v>
      </c>
      <c r="N196">
        <v>2.0980947999999999E-2</v>
      </c>
    </row>
    <row r="197" spans="1:14" x14ac:dyDescent="0.2">
      <c r="A197" t="s">
        <v>400</v>
      </c>
      <c r="B197" t="s">
        <v>401</v>
      </c>
      <c r="C197">
        <v>1.142112521</v>
      </c>
      <c r="D197">
        <v>6.8528000000000006E-2</v>
      </c>
      <c r="E197">
        <v>-1.963456154</v>
      </c>
      <c r="F197">
        <v>-0.721892588</v>
      </c>
      <c r="K197">
        <v>0.33332565800000002</v>
      </c>
      <c r="L197">
        <v>0.38178616399999998</v>
      </c>
      <c r="M197">
        <v>-0.91352081299999999</v>
      </c>
      <c r="N197">
        <v>-0.29546477799999998</v>
      </c>
    </row>
    <row r="198" spans="1:14" x14ac:dyDescent="0.2">
      <c r="A198" t="s">
        <v>402</v>
      </c>
      <c r="B198" t="s">
        <v>403</v>
      </c>
      <c r="C198">
        <v>0.159844178</v>
      </c>
      <c r="D198">
        <v>0.87914644399999997</v>
      </c>
      <c r="E198">
        <v>-0.117040634</v>
      </c>
      <c r="F198">
        <v>-5.1451185000000003E-2</v>
      </c>
      <c r="G198">
        <v>0.39709626199999998</v>
      </c>
      <c r="H198">
        <v>0.71440451999999999</v>
      </c>
      <c r="I198">
        <v>0.26466242499999998</v>
      </c>
      <c r="J198">
        <v>0.115989521</v>
      </c>
      <c r="K198">
        <v>0.360194917</v>
      </c>
      <c r="L198">
        <v>0.73971324400000005</v>
      </c>
      <c r="M198">
        <v>-0.25466028800000001</v>
      </c>
      <c r="N198">
        <v>-0.110975399</v>
      </c>
    </row>
    <row r="199" spans="1:14" x14ac:dyDescent="0.2">
      <c r="A199" t="s">
        <v>404</v>
      </c>
      <c r="B199" t="s">
        <v>405</v>
      </c>
      <c r="C199">
        <v>1.6331222480000001</v>
      </c>
      <c r="D199">
        <v>0.103496774</v>
      </c>
      <c r="E199">
        <v>1.4376389190000001</v>
      </c>
      <c r="F199">
        <v>0.61567502500000004</v>
      </c>
      <c r="G199">
        <v>0.92996495499999998</v>
      </c>
      <c r="H199">
        <v>0.26801476000000002</v>
      </c>
      <c r="I199">
        <v>0.93812084200000001</v>
      </c>
      <c r="J199">
        <v>0.39860332700000001</v>
      </c>
    </row>
    <row r="200" spans="1:14" x14ac:dyDescent="0.2">
      <c r="A200" t="s">
        <v>406</v>
      </c>
      <c r="B200" t="s">
        <v>407</v>
      </c>
      <c r="C200">
        <v>8.93322E-2</v>
      </c>
      <c r="D200">
        <v>0.78850564300000003</v>
      </c>
      <c r="E200">
        <v>-0.33077589699999999</v>
      </c>
      <c r="F200">
        <v>-0.10056755100000001</v>
      </c>
      <c r="G200">
        <v>1.5366465540000001</v>
      </c>
      <c r="H200">
        <v>0.155794872</v>
      </c>
      <c r="I200">
        <v>1.1719554270000001</v>
      </c>
      <c r="J200">
        <v>0.51017437200000004</v>
      </c>
      <c r="K200">
        <v>1.2902828E-2</v>
      </c>
      <c r="L200">
        <v>0.93393028300000003</v>
      </c>
      <c r="M200">
        <v>-4.0366172999999998E-2</v>
      </c>
      <c r="N200">
        <v>-1.3395890000000001E-2</v>
      </c>
    </row>
    <row r="201" spans="1:14" x14ac:dyDescent="0.2">
      <c r="A201" t="s">
        <v>408</v>
      </c>
      <c r="B201" t="s">
        <v>409</v>
      </c>
      <c r="C201">
        <v>6.6069352999999997E-2</v>
      </c>
      <c r="D201">
        <v>0.88204796699999999</v>
      </c>
      <c r="E201">
        <v>-0.13394292199999999</v>
      </c>
      <c r="F201">
        <v>-4.9488279000000003E-2</v>
      </c>
      <c r="G201">
        <v>0.28964111799999998</v>
      </c>
      <c r="H201">
        <v>0.55664171100000004</v>
      </c>
      <c r="I201">
        <v>-0.54784393300000001</v>
      </c>
      <c r="J201">
        <v>-0.19816372700000001</v>
      </c>
      <c r="K201">
        <v>0.87682007500000003</v>
      </c>
      <c r="L201">
        <v>6.7172932000000005E-2</v>
      </c>
      <c r="M201">
        <v>-2.1641813910000001</v>
      </c>
      <c r="N201">
        <v>-0.687210867</v>
      </c>
    </row>
    <row r="202" spans="1:14" x14ac:dyDescent="0.2">
      <c r="A202" t="s">
        <v>410</v>
      </c>
      <c r="B202" t="s">
        <v>411</v>
      </c>
      <c r="C202">
        <v>2.324282089</v>
      </c>
      <c r="D202">
        <v>8.0299999999999996E-2</v>
      </c>
      <c r="E202">
        <v>-1.4693908689999999</v>
      </c>
      <c r="F202">
        <v>-0.65055945199999998</v>
      </c>
      <c r="G202">
        <v>2.8710676230000001</v>
      </c>
      <c r="H202">
        <v>1.0951456E-2</v>
      </c>
      <c r="I202">
        <v>-2.5364920299999998</v>
      </c>
      <c r="J202">
        <v>-1.0940590400000001</v>
      </c>
      <c r="K202">
        <v>0.82300755800000003</v>
      </c>
      <c r="L202">
        <v>7.5515571000000004E-2</v>
      </c>
      <c r="M202">
        <v>-2.0499184929999998</v>
      </c>
      <c r="N202">
        <v>-0.649949522</v>
      </c>
    </row>
    <row r="203" spans="1:14" x14ac:dyDescent="0.2">
      <c r="A203" t="s">
        <v>412</v>
      </c>
      <c r="B203" t="s">
        <v>413</v>
      </c>
      <c r="C203">
        <v>0.54037664799999996</v>
      </c>
      <c r="D203">
        <v>0.46065511799999997</v>
      </c>
      <c r="E203">
        <v>-0.695056915</v>
      </c>
      <c r="F203">
        <v>-0.27067053899999999</v>
      </c>
      <c r="G203">
        <v>1.9756689700000001</v>
      </c>
      <c r="H203">
        <v>5.5517509999999999E-2</v>
      </c>
      <c r="I203">
        <v>-1.638453801</v>
      </c>
      <c r="J203">
        <v>-0.69376663500000002</v>
      </c>
      <c r="K203">
        <v>0.69743294899999997</v>
      </c>
      <c r="L203">
        <v>0.19449480199999999</v>
      </c>
      <c r="M203">
        <v>-1.2405932740000001</v>
      </c>
      <c r="N203">
        <v>-0.44963661399999999</v>
      </c>
    </row>
    <row r="204" spans="1:14" x14ac:dyDescent="0.2">
      <c r="A204" t="s">
        <v>414</v>
      </c>
      <c r="B204" t="s">
        <v>415</v>
      </c>
      <c r="C204">
        <v>1.783218494</v>
      </c>
      <c r="D204">
        <v>3.0300654E-2</v>
      </c>
      <c r="E204">
        <v>2.281559626</v>
      </c>
      <c r="F204">
        <v>0.88638161599999998</v>
      </c>
      <c r="G204">
        <v>1.6629175549999999</v>
      </c>
      <c r="H204">
        <v>5.0216866999999998E-2</v>
      </c>
      <c r="I204">
        <v>1.7711556749999999</v>
      </c>
      <c r="J204">
        <v>0.71274760500000001</v>
      </c>
      <c r="K204">
        <v>1.4247297130000001</v>
      </c>
      <c r="L204">
        <v>9.4557745999999998E-2</v>
      </c>
      <c r="M204">
        <v>-1.443453471</v>
      </c>
      <c r="N204">
        <v>-0.58403911100000006</v>
      </c>
    </row>
    <row r="205" spans="1:14" x14ac:dyDescent="0.2">
      <c r="A205" t="s">
        <v>416</v>
      </c>
      <c r="B205" t="s">
        <v>417</v>
      </c>
      <c r="C205">
        <v>1.9730630899999999</v>
      </c>
      <c r="D205">
        <v>0.126662791</v>
      </c>
      <c r="E205">
        <v>1.2732690179999999</v>
      </c>
      <c r="F205">
        <v>0.55807062399999996</v>
      </c>
      <c r="G205">
        <v>1.461306717</v>
      </c>
      <c r="H205">
        <v>0.22787927599999999</v>
      </c>
      <c r="I205">
        <v>0.93931961100000005</v>
      </c>
      <c r="J205">
        <v>0.40869214300000001</v>
      </c>
      <c r="K205">
        <v>0.16141612999999999</v>
      </c>
      <c r="L205">
        <v>0.84414831999999995</v>
      </c>
      <c r="M205">
        <v>-0.148939133</v>
      </c>
      <c r="N205">
        <v>-6.3468907000000005E-2</v>
      </c>
    </row>
    <row r="206" spans="1:14" x14ac:dyDescent="0.2">
      <c r="A206" t="s">
        <v>418</v>
      </c>
      <c r="B206" t="s">
        <v>419</v>
      </c>
      <c r="C206">
        <v>0.42051588699999998</v>
      </c>
      <c r="D206">
        <v>0.56906887100000003</v>
      </c>
      <c r="E206">
        <v>-0.52803103100000004</v>
      </c>
      <c r="F206">
        <v>-0.20827494499999999</v>
      </c>
      <c r="G206">
        <v>1.4223859130000001</v>
      </c>
      <c r="H206">
        <v>0.24146875000000001</v>
      </c>
      <c r="I206">
        <v>-0.90793736800000002</v>
      </c>
      <c r="J206">
        <v>-0.39525159700000001</v>
      </c>
      <c r="K206">
        <v>2.0037835849999999</v>
      </c>
      <c r="L206">
        <v>0.15466966300000001</v>
      </c>
      <c r="M206">
        <v>-1.0771389010000001</v>
      </c>
      <c r="N206">
        <v>-0.48229407299999999</v>
      </c>
    </row>
    <row r="207" spans="1:14" x14ac:dyDescent="0.2">
      <c r="A207" t="s">
        <v>420</v>
      </c>
      <c r="B207" t="s">
        <v>421</v>
      </c>
      <c r="K207">
        <v>1.5237185179999999</v>
      </c>
      <c r="L207">
        <v>9.4262857000000005E-2</v>
      </c>
      <c r="M207">
        <v>-1.4306859970000001</v>
      </c>
      <c r="N207">
        <v>-0.60444492100000002</v>
      </c>
    </row>
    <row r="208" spans="1:14" x14ac:dyDescent="0.2">
      <c r="A208" t="s">
        <v>422</v>
      </c>
      <c r="B208" t="s">
        <v>423</v>
      </c>
      <c r="C208">
        <v>1.0201772200000001</v>
      </c>
      <c r="D208">
        <v>0.115536585</v>
      </c>
      <c r="E208">
        <v>-1.5721947350000001</v>
      </c>
      <c r="F208">
        <v>-0.59243842099999999</v>
      </c>
      <c r="G208">
        <v>0.87448726700000001</v>
      </c>
      <c r="H208">
        <v>0.162343137</v>
      </c>
      <c r="I208">
        <v>-1.3157021200000001</v>
      </c>
      <c r="J208">
        <v>-0.49768666499999997</v>
      </c>
    </row>
    <row r="209" spans="1:14" x14ac:dyDescent="0.2">
      <c r="A209" t="s">
        <v>424</v>
      </c>
      <c r="B209" t="s">
        <v>425</v>
      </c>
      <c r="C209">
        <v>2.5720347079999999</v>
      </c>
      <c r="D209">
        <v>7.2500000000000004E-3</v>
      </c>
      <c r="E209">
        <v>2.6585865019999999</v>
      </c>
      <c r="F209">
        <v>1.162163525</v>
      </c>
      <c r="G209">
        <v>2.3213095140000002</v>
      </c>
      <c r="H209">
        <v>1.3061947000000001E-2</v>
      </c>
      <c r="I209">
        <v>2.541402181</v>
      </c>
      <c r="J209">
        <v>1.088166915</v>
      </c>
      <c r="K209">
        <v>2.7287610330000001</v>
      </c>
      <c r="L209">
        <v>3.4814809999999998E-3</v>
      </c>
      <c r="M209">
        <v>3.7156359349999999</v>
      </c>
      <c r="N209">
        <v>1.5775271259999999</v>
      </c>
    </row>
    <row r="210" spans="1:14" x14ac:dyDescent="0.2">
      <c r="A210" t="s">
        <v>426</v>
      </c>
      <c r="B210" t="s">
        <v>427</v>
      </c>
      <c r="C210">
        <v>0.241010891</v>
      </c>
      <c r="D210">
        <v>0.544987377</v>
      </c>
      <c r="E210">
        <v>-0.68995475799999995</v>
      </c>
      <c r="F210">
        <v>-0.22051220999999999</v>
      </c>
      <c r="G210">
        <v>9.6149676000000003E-2</v>
      </c>
      <c r="H210">
        <v>0.77758798299999998</v>
      </c>
      <c r="I210">
        <v>-0.243906657</v>
      </c>
      <c r="J210">
        <v>-8.3888728999999995E-2</v>
      </c>
      <c r="K210">
        <v>0.38879461700000001</v>
      </c>
      <c r="L210">
        <v>0.433853659</v>
      </c>
      <c r="M210">
        <v>-0.74136543300000002</v>
      </c>
      <c r="N210">
        <v>-0.26442220900000002</v>
      </c>
    </row>
    <row r="211" spans="1:14" x14ac:dyDescent="0.2">
      <c r="A211" t="s">
        <v>428</v>
      </c>
      <c r="B211" t="s">
        <v>429</v>
      </c>
      <c r="C211">
        <v>0.52941348200000005</v>
      </c>
      <c r="D211">
        <v>0.66265829099999995</v>
      </c>
      <c r="E211">
        <v>0.37089093499999998</v>
      </c>
      <c r="F211">
        <v>0.160665946</v>
      </c>
      <c r="G211">
        <v>9.9563137999999995E-2</v>
      </c>
      <c r="H211">
        <v>0.85793987999999999</v>
      </c>
      <c r="I211">
        <v>0.100193659</v>
      </c>
      <c r="J211">
        <v>4.2436570999999999E-2</v>
      </c>
      <c r="K211">
        <v>1.9741751759999999</v>
      </c>
      <c r="L211">
        <v>0.12062244900000001</v>
      </c>
      <c r="M211">
        <v>1.219268163</v>
      </c>
      <c r="N211">
        <v>0.53726116999999995</v>
      </c>
    </row>
    <row r="212" spans="1:14" x14ac:dyDescent="0.2">
      <c r="A212" t="s">
        <v>430</v>
      </c>
      <c r="B212" t="s">
        <v>431</v>
      </c>
      <c r="C212">
        <v>0.579946144</v>
      </c>
      <c r="D212">
        <v>7.9784173E-2</v>
      </c>
      <c r="E212">
        <v>-2.6783847810000001</v>
      </c>
      <c r="F212">
        <v>-0.71668598400000005</v>
      </c>
      <c r="G212">
        <v>0.59233771599999996</v>
      </c>
      <c r="H212">
        <v>7.5459854000000007E-2</v>
      </c>
      <c r="I212">
        <v>-2.5863370899999998</v>
      </c>
      <c r="J212">
        <v>-0.71038363100000002</v>
      </c>
    </row>
    <row r="213" spans="1:14" x14ac:dyDescent="0.2">
      <c r="A213" t="s">
        <v>432</v>
      </c>
      <c r="B213" t="s">
        <v>433</v>
      </c>
      <c r="C213">
        <v>0.82241135200000004</v>
      </c>
      <c r="D213">
        <v>0.360144144</v>
      </c>
      <c r="E213">
        <v>-0.826696396</v>
      </c>
      <c r="F213">
        <v>-0.33528089900000002</v>
      </c>
      <c r="G213">
        <v>0.72971817100000003</v>
      </c>
      <c r="H213">
        <v>0.197228758</v>
      </c>
      <c r="I213">
        <v>-1.219581604</v>
      </c>
      <c r="J213">
        <v>-0.44100212</v>
      </c>
      <c r="K213">
        <v>1.4098899170000001</v>
      </c>
      <c r="L213">
        <v>7.5219858000000001E-2</v>
      </c>
      <c r="M213">
        <v>-1.691930135</v>
      </c>
      <c r="N213">
        <v>-0.66115803900000003</v>
      </c>
    </row>
    <row r="214" spans="1:14" x14ac:dyDescent="0.2">
      <c r="A214" t="s">
        <v>434</v>
      </c>
      <c r="B214" t="s">
        <v>435</v>
      </c>
      <c r="C214">
        <v>0.83247857800000002</v>
      </c>
      <c r="D214">
        <v>0.77275688099999995</v>
      </c>
      <c r="E214">
        <v>0.239016533</v>
      </c>
      <c r="F214">
        <v>0.11363124600000001</v>
      </c>
      <c r="G214">
        <v>0.975520532</v>
      </c>
      <c r="H214">
        <v>0.86932803199999997</v>
      </c>
      <c r="I214">
        <v>7.8334808000000006E-2</v>
      </c>
      <c r="J214">
        <v>3.8631765999999998E-2</v>
      </c>
      <c r="K214">
        <v>2.3084790530000001</v>
      </c>
      <c r="L214">
        <v>0.62215466699999999</v>
      </c>
      <c r="M214">
        <v>-0.37197017700000001</v>
      </c>
      <c r="N214">
        <v>-0.183582522</v>
      </c>
    </row>
    <row r="215" spans="1:14" x14ac:dyDescent="0.2">
      <c r="A215" t="s">
        <v>436</v>
      </c>
      <c r="B215" t="s">
        <v>437</v>
      </c>
      <c r="C215">
        <v>0.12341933200000001</v>
      </c>
      <c r="D215">
        <v>0.87537329100000005</v>
      </c>
      <c r="E215">
        <v>0.128895442</v>
      </c>
      <c r="F215">
        <v>5.4117169E-2</v>
      </c>
      <c r="G215">
        <v>0.61435237499999995</v>
      </c>
      <c r="H215">
        <v>0.65524880399999996</v>
      </c>
      <c r="I215">
        <v>0.32327652000000001</v>
      </c>
      <c r="J215">
        <v>0.14456175199999999</v>
      </c>
      <c r="K215">
        <v>0.712517132</v>
      </c>
      <c r="L215">
        <v>0.63808650099999997</v>
      </c>
      <c r="M215">
        <v>-0.36525408399999998</v>
      </c>
      <c r="N215">
        <v>-0.163483765</v>
      </c>
    </row>
    <row r="216" spans="1:14" x14ac:dyDescent="0.2">
      <c r="A216" t="s">
        <v>438</v>
      </c>
      <c r="B216" t="s">
        <v>439</v>
      </c>
      <c r="G216">
        <v>1.1877732809999999</v>
      </c>
      <c r="H216">
        <v>0.23912156900000001</v>
      </c>
      <c r="I216">
        <v>0.94994608599999997</v>
      </c>
      <c r="J216">
        <v>0.40720390499999998</v>
      </c>
    </row>
    <row r="217" spans="1:14" x14ac:dyDescent="0.2">
      <c r="A217" t="s">
        <v>440</v>
      </c>
      <c r="B217" t="s">
        <v>441</v>
      </c>
      <c r="C217">
        <v>0.98135693000000002</v>
      </c>
      <c r="D217">
        <v>0.330486891</v>
      </c>
      <c r="E217">
        <v>0.85706456499999994</v>
      </c>
      <c r="F217">
        <v>0.35572554699999998</v>
      </c>
      <c r="G217">
        <v>0.436241881</v>
      </c>
      <c r="H217">
        <v>0.63053431400000004</v>
      </c>
      <c r="I217">
        <v>0.37495740300000002</v>
      </c>
      <c r="J217">
        <v>0.15832211500000001</v>
      </c>
      <c r="K217">
        <v>4.1198551E-2</v>
      </c>
      <c r="L217">
        <v>0.920482456</v>
      </c>
      <c r="M217">
        <v>-5.0654092999999997E-2</v>
      </c>
      <c r="N217">
        <v>-2.0944452999999998E-2</v>
      </c>
    </row>
    <row r="218" spans="1:14" x14ac:dyDescent="0.2">
      <c r="A218" t="s">
        <v>442</v>
      </c>
      <c r="B218" t="s">
        <v>443</v>
      </c>
      <c r="C218">
        <v>1.2729221070000001</v>
      </c>
      <c r="D218">
        <v>0.429750405</v>
      </c>
      <c r="E218">
        <v>-0.64436149600000003</v>
      </c>
      <c r="F218">
        <v>-0.28798745599999998</v>
      </c>
      <c r="G218">
        <v>3.176654192</v>
      </c>
      <c r="H218">
        <v>0.27072293600000003</v>
      </c>
      <c r="I218">
        <v>-0.76921272299999999</v>
      </c>
      <c r="J218">
        <v>-0.36974830199999997</v>
      </c>
      <c r="K218">
        <v>3.3614021780000001</v>
      </c>
      <c r="L218">
        <v>2.5877094999999999E-2</v>
      </c>
      <c r="M218">
        <v>-1.890690486</v>
      </c>
      <c r="N218">
        <v>-0.86848466300000005</v>
      </c>
    </row>
    <row r="219" spans="1:14" x14ac:dyDescent="0.2">
      <c r="A219" t="s">
        <v>444</v>
      </c>
      <c r="B219" t="s">
        <v>445</v>
      </c>
      <c r="C219">
        <v>0.55944174800000002</v>
      </c>
      <c r="D219">
        <v>0.30556022900000002</v>
      </c>
      <c r="E219">
        <v>1.0491695400000001</v>
      </c>
      <c r="F219">
        <v>0.370485489</v>
      </c>
      <c r="G219">
        <v>0.205953623</v>
      </c>
      <c r="H219">
        <v>0.68502227400000004</v>
      </c>
      <c r="I219">
        <v>0.35432879099999998</v>
      </c>
      <c r="J219">
        <v>0.13295771300000001</v>
      </c>
      <c r="K219">
        <v>0.39035587700000002</v>
      </c>
      <c r="L219">
        <v>0.43693333299999998</v>
      </c>
      <c r="M219">
        <v>0.72950681100000003</v>
      </c>
      <c r="N219">
        <v>0.26164512899999998</v>
      </c>
    </row>
    <row r="220" spans="1:14" x14ac:dyDescent="0.2">
      <c r="A220" t="s">
        <v>446</v>
      </c>
      <c r="B220" t="s">
        <v>447</v>
      </c>
      <c r="C220">
        <v>1.205988761</v>
      </c>
      <c r="D220">
        <v>0.259688525</v>
      </c>
      <c r="E220">
        <v>0.96177418999999997</v>
      </c>
      <c r="F220">
        <v>0.40499291999999998</v>
      </c>
      <c r="G220">
        <v>1.2382072740000001</v>
      </c>
      <c r="H220">
        <v>0.270426471</v>
      </c>
      <c r="I220">
        <v>0.86112340300000001</v>
      </c>
      <c r="J220">
        <v>0.37012150300000002</v>
      </c>
      <c r="K220">
        <v>1.328584312</v>
      </c>
      <c r="L220">
        <v>0.24308550200000001</v>
      </c>
      <c r="M220">
        <v>0.894420624</v>
      </c>
      <c r="N220">
        <v>0.38634649799999998</v>
      </c>
    </row>
    <row r="221" spans="1:14" x14ac:dyDescent="0.2">
      <c r="A221" t="s">
        <v>448</v>
      </c>
      <c r="B221" t="s">
        <v>449</v>
      </c>
      <c r="C221">
        <v>0.67543971999999997</v>
      </c>
      <c r="D221">
        <v>0.42555700299999999</v>
      </c>
      <c r="E221">
        <v>0.72340075199999998</v>
      </c>
      <c r="F221">
        <v>0.29094629300000002</v>
      </c>
      <c r="G221">
        <v>0.72334608199999995</v>
      </c>
      <c r="H221">
        <v>0.50473286699999997</v>
      </c>
      <c r="I221">
        <v>0.52151107799999996</v>
      </c>
      <c r="J221">
        <v>0.22383338899999999</v>
      </c>
      <c r="K221">
        <v>8.5617802000000007E-2</v>
      </c>
      <c r="L221">
        <v>0.86204303500000001</v>
      </c>
      <c r="M221">
        <v>-0.12719090799999999</v>
      </c>
      <c r="N221">
        <v>-5.0337459000000001E-2</v>
      </c>
    </row>
    <row r="222" spans="1:14" x14ac:dyDescent="0.2">
      <c r="A222" t="s">
        <v>450</v>
      </c>
      <c r="B222" t="s">
        <v>451</v>
      </c>
      <c r="C222">
        <v>2.7751927310000002</v>
      </c>
      <c r="D222">
        <v>4.9789474E-2</v>
      </c>
      <c r="E222">
        <v>1.7794132229999999</v>
      </c>
      <c r="F222">
        <v>0.79552519099999996</v>
      </c>
      <c r="G222">
        <v>2.7789821620000001</v>
      </c>
      <c r="H222">
        <v>4.2053096999999998E-2</v>
      </c>
      <c r="I222">
        <v>1.6827697749999999</v>
      </c>
      <c r="J222">
        <v>0.75684468299999996</v>
      </c>
      <c r="K222">
        <v>1.428217445</v>
      </c>
      <c r="L222">
        <v>7.4704625999999996E-2</v>
      </c>
      <c r="M222">
        <v>-1.688769658</v>
      </c>
      <c r="N222">
        <v>-0.66222269199999995</v>
      </c>
    </row>
    <row r="223" spans="1:14" x14ac:dyDescent="0.2">
      <c r="A223" t="s">
        <v>452</v>
      </c>
      <c r="B223" t="s">
        <v>453</v>
      </c>
      <c r="C223">
        <v>0.83276836499999995</v>
      </c>
      <c r="D223">
        <v>0.23546947400000001</v>
      </c>
      <c r="E223">
        <v>1.1371822359999999</v>
      </c>
      <c r="F223">
        <v>0.45634496499999999</v>
      </c>
      <c r="G223">
        <v>0.47278869000000001</v>
      </c>
      <c r="H223">
        <v>0.54899462399999999</v>
      </c>
      <c r="I223">
        <v>0.51778221099999999</v>
      </c>
      <c r="J223">
        <v>0.214576041</v>
      </c>
    </row>
    <row r="224" spans="1:14" x14ac:dyDescent="0.2">
      <c r="A224" t="s">
        <v>454</v>
      </c>
      <c r="B224" t="s">
        <v>455</v>
      </c>
      <c r="C224">
        <v>1.046081255</v>
      </c>
      <c r="D224">
        <v>0.18436448599999999</v>
      </c>
      <c r="E224">
        <v>1.2146530149999999</v>
      </c>
      <c r="F224">
        <v>0.477180828</v>
      </c>
      <c r="G224">
        <v>2.3477471259999998</v>
      </c>
      <c r="H224">
        <v>0.14077562299999999</v>
      </c>
      <c r="I224">
        <v>1.157450358</v>
      </c>
      <c r="J224">
        <v>0.52593673500000004</v>
      </c>
      <c r="K224">
        <v>0.73471514199999999</v>
      </c>
      <c r="L224">
        <v>0.63404479599999997</v>
      </c>
      <c r="M224">
        <v>0.37698364299999998</v>
      </c>
      <c r="N224">
        <v>0.16986092699999999</v>
      </c>
    </row>
    <row r="225" spans="1:14" x14ac:dyDescent="0.2">
      <c r="A225" t="s">
        <v>456</v>
      </c>
      <c r="B225" t="s">
        <v>457</v>
      </c>
      <c r="C225">
        <v>0.64364630300000003</v>
      </c>
      <c r="D225">
        <v>0.17549643700000001</v>
      </c>
      <c r="E225">
        <v>-1.496015549</v>
      </c>
      <c r="F225">
        <v>-0.500690674</v>
      </c>
    </row>
    <row r="226" spans="1:14" x14ac:dyDescent="0.2">
      <c r="A226" t="s">
        <v>458</v>
      </c>
      <c r="B226" t="s">
        <v>459</v>
      </c>
      <c r="C226">
        <v>2.4271951</v>
      </c>
      <c r="D226">
        <v>4.3085713999999997E-2</v>
      </c>
      <c r="E226">
        <v>-1.9022280380000001</v>
      </c>
      <c r="F226">
        <v>-0.82211985899999995</v>
      </c>
      <c r="G226">
        <v>1.614641446</v>
      </c>
      <c r="H226">
        <v>4.0403846E-2</v>
      </c>
      <c r="I226">
        <v>-2.018606186</v>
      </c>
      <c r="J226">
        <v>-0.78476122400000003</v>
      </c>
      <c r="K226">
        <v>2.5975820559999998</v>
      </c>
      <c r="L226">
        <v>8.7157889999999998E-3</v>
      </c>
      <c r="M226">
        <v>-2.8440907800000002</v>
      </c>
      <c r="N226">
        <v>-1.1742750150000001</v>
      </c>
    </row>
    <row r="227" spans="1:14" x14ac:dyDescent="0.2">
      <c r="A227" t="s">
        <v>460</v>
      </c>
      <c r="B227" t="s">
        <v>461</v>
      </c>
      <c r="C227">
        <v>0.43378500800000003</v>
      </c>
      <c r="D227">
        <v>0.29020825099999997</v>
      </c>
      <c r="E227">
        <v>-1.2711172100000001</v>
      </c>
      <c r="F227">
        <v>-0.40963531199999997</v>
      </c>
      <c r="G227">
        <v>0.18009048599999999</v>
      </c>
      <c r="H227">
        <v>0.57286727999999998</v>
      </c>
      <c r="I227">
        <v>-0.66749954199999995</v>
      </c>
      <c r="J227">
        <v>-0.20178765800000001</v>
      </c>
      <c r="K227">
        <v>0.14614074199999999</v>
      </c>
      <c r="L227">
        <v>0.70540942900000003</v>
      </c>
      <c r="M227">
        <v>0.40051841700000002</v>
      </c>
      <c r="N227">
        <v>0.13577644899999999</v>
      </c>
    </row>
    <row r="228" spans="1:14" x14ac:dyDescent="0.2">
      <c r="A228" t="s">
        <v>462</v>
      </c>
      <c r="B228" t="s">
        <v>463</v>
      </c>
      <c r="C228">
        <v>2.58085276</v>
      </c>
      <c r="D228">
        <v>0</v>
      </c>
      <c r="E228">
        <v>-4.9742962520000003</v>
      </c>
      <c r="F228">
        <v>-1.962702138</v>
      </c>
      <c r="G228">
        <v>1.8812418420000001</v>
      </c>
      <c r="H228">
        <v>0</v>
      </c>
      <c r="I228">
        <v>-7.4366197590000001</v>
      </c>
      <c r="J228">
        <v>-1.9834809579999999</v>
      </c>
      <c r="K228">
        <v>3.2797999290000002</v>
      </c>
      <c r="L228">
        <v>0</v>
      </c>
      <c r="M228">
        <v>-5.9836673740000004</v>
      </c>
      <c r="N228">
        <v>-2.3121244380000001</v>
      </c>
    </row>
    <row r="229" spans="1:14" x14ac:dyDescent="0.2">
      <c r="A229" t="s">
        <v>464</v>
      </c>
      <c r="B229" t="s">
        <v>465</v>
      </c>
      <c r="C229">
        <v>1.1953519640000001</v>
      </c>
      <c r="D229">
        <v>0.22472805100000001</v>
      </c>
      <c r="E229">
        <v>1.0538390479999999</v>
      </c>
      <c r="F229">
        <v>0.44531215699999999</v>
      </c>
    </row>
    <row r="230" spans="1:14" x14ac:dyDescent="0.2">
      <c r="A230" t="s">
        <v>466</v>
      </c>
      <c r="B230" t="s">
        <v>467</v>
      </c>
      <c r="C230">
        <v>0.47159350799999999</v>
      </c>
      <c r="D230">
        <v>0.45835331200000001</v>
      </c>
      <c r="E230">
        <v>-0.72406069399999995</v>
      </c>
      <c r="F230">
        <v>-0.27166707400000001</v>
      </c>
      <c r="G230">
        <v>0.244813379</v>
      </c>
      <c r="H230">
        <v>0.64138647299999996</v>
      </c>
      <c r="I230">
        <v>0.400302251</v>
      </c>
      <c r="J230">
        <v>0.15127937</v>
      </c>
      <c r="K230">
        <v>0.30847675699999999</v>
      </c>
      <c r="L230">
        <v>0.61898378399999998</v>
      </c>
      <c r="M230">
        <v>0.46018091799999999</v>
      </c>
      <c r="N230">
        <v>0.17642528199999999</v>
      </c>
    </row>
    <row r="231" spans="1:14" x14ac:dyDescent="0.2">
      <c r="A231" t="s">
        <v>468</v>
      </c>
      <c r="B231" t="s">
        <v>469</v>
      </c>
      <c r="C231">
        <v>0.93598402400000003</v>
      </c>
      <c r="D231">
        <v>0.44632216899999999</v>
      </c>
      <c r="E231">
        <v>0.64689381899999998</v>
      </c>
      <c r="F231">
        <v>0.278454176</v>
      </c>
      <c r="G231">
        <v>0.58214840599999995</v>
      </c>
      <c r="H231">
        <v>0.58520784299999995</v>
      </c>
      <c r="I231">
        <v>0.428907394</v>
      </c>
      <c r="J231">
        <v>0.18419716</v>
      </c>
      <c r="K231">
        <v>0.185336951</v>
      </c>
      <c r="L231">
        <v>0.83539534900000001</v>
      </c>
      <c r="M231">
        <v>-0.157320658</v>
      </c>
      <c r="N231">
        <v>-6.7695521999999994E-2</v>
      </c>
    </row>
    <row r="232" spans="1:14" x14ac:dyDescent="0.2">
      <c r="A232" t="s">
        <v>470</v>
      </c>
      <c r="B232" t="s">
        <v>471</v>
      </c>
      <c r="C232">
        <v>0.66844175800000005</v>
      </c>
      <c r="D232">
        <v>0.77618327600000003</v>
      </c>
      <c r="E232">
        <v>0.228358587</v>
      </c>
      <c r="F232">
        <v>0.105969062</v>
      </c>
      <c r="G232">
        <v>8.0646757999999999E-2</v>
      </c>
      <c r="H232">
        <v>0.86950644200000005</v>
      </c>
      <c r="I232">
        <v>-8.4057489999999999E-2</v>
      </c>
      <c r="J232">
        <v>-3.5497187999999999E-2</v>
      </c>
    </row>
    <row r="233" spans="1:14" x14ac:dyDescent="0.2">
      <c r="A233" t="s">
        <v>472</v>
      </c>
      <c r="B233" t="s">
        <v>473</v>
      </c>
      <c r="C233">
        <v>3.7549960119999999</v>
      </c>
      <c r="D233">
        <v>1.1461538E-2</v>
      </c>
      <c r="E233">
        <v>2.2314688359999999</v>
      </c>
      <c r="F233">
        <v>1.03038114</v>
      </c>
      <c r="G233">
        <v>3.9044392239999999</v>
      </c>
      <c r="H233">
        <v>1.4358974E-2</v>
      </c>
      <c r="I233">
        <v>2.218980153</v>
      </c>
      <c r="J233">
        <v>1.0316291550000001</v>
      </c>
      <c r="K233">
        <v>6.6842896999999998E-2</v>
      </c>
      <c r="L233">
        <v>0.93277729300000001</v>
      </c>
      <c r="M233">
        <v>3.1792959000000003E-2</v>
      </c>
      <c r="N233">
        <v>1.4678962E-2</v>
      </c>
    </row>
    <row r="234" spans="1:14" x14ac:dyDescent="0.2">
      <c r="A234" t="s">
        <v>474</v>
      </c>
      <c r="B234" t="s">
        <v>475</v>
      </c>
      <c r="C234">
        <v>1.1807751049999999</v>
      </c>
      <c r="D234">
        <v>0.44148956700000003</v>
      </c>
      <c r="E234">
        <v>0.63550249700000006</v>
      </c>
      <c r="F234">
        <v>0.282064861</v>
      </c>
      <c r="G234">
        <v>2.2309694590000002</v>
      </c>
      <c r="H234">
        <v>0.197172867</v>
      </c>
      <c r="I234">
        <v>0.96234257999999995</v>
      </c>
      <c r="J234">
        <v>0.44148427000000001</v>
      </c>
      <c r="K234">
        <v>2.2234305160000001</v>
      </c>
      <c r="L234">
        <v>4.7295153999999999E-2</v>
      </c>
      <c r="M234">
        <v>-1.7791614529999999</v>
      </c>
      <c r="N234">
        <v>-0.76227901399999998</v>
      </c>
    </row>
    <row r="235" spans="1:14" x14ac:dyDescent="0.2">
      <c r="A235" t="s">
        <v>476</v>
      </c>
      <c r="B235" t="s">
        <v>477</v>
      </c>
      <c r="C235">
        <v>2.551385174</v>
      </c>
      <c r="D235">
        <v>0.13907520900000001</v>
      </c>
      <c r="E235">
        <v>1.181029002</v>
      </c>
      <c r="F235">
        <v>0.54167746999999999</v>
      </c>
      <c r="G235">
        <v>2.4256022289999999</v>
      </c>
      <c r="H235">
        <v>0.242521401</v>
      </c>
      <c r="I235">
        <v>0.84129778499999996</v>
      </c>
      <c r="J235">
        <v>0.39332706099999998</v>
      </c>
      <c r="K235">
        <v>2.9595055050000001</v>
      </c>
      <c r="L235">
        <v>2.23E-2</v>
      </c>
      <c r="M235">
        <v>2.0498015089999999</v>
      </c>
      <c r="N235">
        <v>0.91348381899999997</v>
      </c>
    </row>
    <row r="236" spans="1:14" x14ac:dyDescent="0.2">
      <c r="A236" t="s">
        <v>478</v>
      </c>
      <c r="B236" t="s">
        <v>479</v>
      </c>
      <c r="C236">
        <v>0.11161610700000001</v>
      </c>
      <c r="D236">
        <v>0.87848637299999999</v>
      </c>
      <c r="E236">
        <v>0.12541580199999999</v>
      </c>
      <c r="F236">
        <v>5.2104072000000001E-2</v>
      </c>
      <c r="G236">
        <v>0.804518917</v>
      </c>
      <c r="H236">
        <v>0.58987807999999997</v>
      </c>
      <c r="I236">
        <v>0.40521939600000001</v>
      </c>
      <c r="J236">
        <v>0.18147733899999999</v>
      </c>
      <c r="K236">
        <v>1.9043849960000001</v>
      </c>
      <c r="L236">
        <v>0.21080632399999999</v>
      </c>
      <c r="M236">
        <v>-0.931038539</v>
      </c>
      <c r="N236">
        <v>-0.42022030199999999</v>
      </c>
    </row>
    <row r="237" spans="1:14" x14ac:dyDescent="0.2">
      <c r="A237" t="s">
        <v>480</v>
      </c>
      <c r="B237" t="s">
        <v>481</v>
      </c>
      <c r="C237">
        <v>0.53029507499999995</v>
      </c>
      <c r="D237">
        <v>0.82451111099999996</v>
      </c>
      <c r="E237">
        <v>-0.18187077800000001</v>
      </c>
      <c r="F237">
        <v>-8.4550167999999995E-2</v>
      </c>
      <c r="G237">
        <v>0.24218108299999999</v>
      </c>
      <c r="H237">
        <v>0.85836144599999997</v>
      </c>
      <c r="I237">
        <v>-9.2414856000000004E-2</v>
      </c>
      <c r="J237">
        <v>-4.2972257999999999E-2</v>
      </c>
      <c r="K237">
        <v>3.2816898810000001</v>
      </c>
      <c r="L237">
        <v>0.143738318</v>
      </c>
      <c r="M237">
        <v>1.0537427269999999</v>
      </c>
      <c r="N237">
        <v>0.50096542799999999</v>
      </c>
    </row>
    <row r="238" spans="1:14" x14ac:dyDescent="0.2">
      <c r="A238" t="s">
        <v>482</v>
      </c>
      <c r="B238" t="s">
        <v>483</v>
      </c>
      <c r="C238">
        <v>0.68968432000000002</v>
      </c>
      <c r="D238">
        <v>0.45010459600000002</v>
      </c>
      <c r="E238">
        <v>0.68371772799999997</v>
      </c>
      <c r="F238">
        <v>0.28219490600000002</v>
      </c>
      <c r="G238">
        <v>0.152795924</v>
      </c>
      <c r="H238">
        <v>0.82261427099999995</v>
      </c>
      <c r="I238">
        <v>0.14784304300000001</v>
      </c>
      <c r="J238">
        <v>6.2835976000000002E-2</v>
      </c>
    </row>
    <row r="239" spans="1:14" x14ac:dyDescent="0.2">
      <c r="A239" t="s">
        <v>484</v>
      </c>
      <c r="B239" t="s">
        <v>485</v>
      </c>
      <c r="C239">
        <v>9.7013385999999993E-2</v>
      </c>
      <c r="D239">
        <v>0.90396744699999998</v>
      </c>
      <c r="E239">
        <v>-8.0763499000000002E-2</v>
      </c>
      <c r="F239">
        <v>-3.5144612999999998E-2</v>
      </c>
      <c r="G239">
        <v>0.88930739400000003</v>
      </c>
      <c r="H239">
        <v>0.494731429</v>
      </c>
      <c r="I239">
        <v>-0.52490043600000003</v>
      </c>
      <c r="J239">
        <v>-0.23071603600000001</v>
      </c>
      <c r="K239">
        <v>1.3201263569999999</v>
      </c>
      <c r="L239">
        <v>0.239843575</v>
      </c>
      <c r="M239">
        <v>0.90225219700000003</v>
      </c>
      <c r="N239">
        <v>0.38890239300000001</v>
      </c>
    </row>
    <row r="240" spans="1:14" x14ac:dyDescent="0.2">
      <c r="A240" t="s">
        <v>486</v>
      </c>
      <c r="B240" t="s">
        <v>487</v>
      </c>
      <c r="C240">
        <v>1.944991776</v>
      </c>
      <c r="D240">
        <v>0.46228301900000002</v>
      </c>
      <c r="E240">
        <v>0.57463645900000004</v>
      </c>
      <c r="F240">
        <v>0.26984862900000001</v>
      </c>
      <c r="G240">
        <v>2.2155651770000002</v>
      </c>
      <c r="H240">
        <v>0.34714569499999998</v>
      </c>
      <c r="I240">
        <v>0.67408625300000002</v>
      </c>
      <c r="J240">
        <v>0.31689082699999999</v>
      </c>
      <c r="K240">
        <v>1.567019551</v>
      </c>
      <c r="L240">
        <v>0.26796478899999998</v>
      </c>
      <c r="M240">
        <v>-0.80107307400000005</v>
      </c>
      <c r="N240">
        <v>-0.358402426</v>
      </c>
    </row>
    <row r="241" spans="1:14" x14ac:dyDescent="0.2">
      <c r="A241" t="s">
        <v>488</v>
      </c>
      <c r="B241" t="s">
        <v>489</v>
      </c>
      <c r="C241">
        <v>1.1623192819999999</v>
      </c>
      <c r="D241">
        <v>0.58721632700000004</v>
      </c>
      <c r="E241">
        <v>-0.43416531899999999</v>
      </c>
      <c r="F241">
        <v>-0.199556753</v>
      </c>
      <c r="G241">
        <v>0.689954014</v>
      </c>
      <c r="H241">
        <v>0.29616871700000003</v>
      </c>
      <c r="I241">
        <v>-0.91201845800000003</v>
      </c>
      <c r="J241">
        <v>-0.35054126499999999</v>
      </c>
      <c r="K241">
        <v>0.382622609</v>
      </c>
      <c r="L241">
        <v>0.38747500000000001</v>
      </c>
      <c r="M241">
        <v>-0.846987724</v>
      </c>
      <c r="N241">
        <v>-0.29244300499999998</v>
      </c>
    </row>
    <row r="242" spans="1:14" x14ac:dyDescent="0.2">
      <c r="A242" t="s">
        <v>490</v>
      </c>
      <c r="B242" t="s">
        <v>491</v>
      </c>
      <c r="C242">
        <v>1.9343848480000001</v>
      </c>
      <c r="D242">
        <v>5.0741117000000002E-2</v>
      </c>
      <c r="E242">
        <v>-1.896520615</v>
      </c>
      <c r="F242">
        <v>-0.85957840399999996</v>
      </c>
      <c r="G242">
        <v>1.837563914</v>
      </c>
      <c r="H242">
        <v>0.20357081499999999</v>
      </c>
      <c r="I242">
        <v>-0.99053001399999996</v>
      </c>
      <c r="J242">
        <v>-0.46706751400000002</v>
      </c>
    </row>
    <row r="243" spans="1:14" x14ac:dyDescent="0.2">
      <c r="A243" t="s">
        <v>492</v>
      </c>
      <c r="B243" t="s">
        <v>493</v>
      </c>
      <c r="C243">
        <v>0.28346586400000001</v>
      </c>
      <c r="D243">
        <v>0.478157165</v>
      </c>
      <c r="E243">
        <v>0.82787323000000002</v>
      </c>
      <c r="F243">
        <v>0.26057602499999999</v>
      </c>
      <c r="G243">
        <v>0.74044131400000002</v>
      </c>
      <c r="H243">
        <v>0.24504980800000001</v>
      </c>
      <c r="I243">
        <v>1.0327828729999999</v>
      </c>
      <c r="J243">
        <v>0.39776641000000001</v>
      </c>
      <c r="K243">
        <v>0.45210957000000002</v>
      </c>
      <c r="L243">
        <v>0.74036363599999999</v>
      </c>
      <c r="M243">
        <v>-0.250525157</v>
      </c>
      <c r="N243">
        <v>-0.112417029</v>
      </c>
    </row>
    <row r="244" spans="1:14" x14ac:dyDescent="0.2">
      <c r="A244" t="s">
        <v>494</v>
      </c>
      <c r="B244" t="s">
        <v>495</v>
      </c>
      <c r="C244">
        <v>1.4728744119999999</v>
      </c>
      <c r="D244">
        <v>0.112275</v>
      </c>
      <c r="E244">
        <v>1.430655797</v>
      </c>
      <c r="F244">
        <v>0.58383497200000001</v>
      </c>
      <c r="G244">
        <v>1.511500133</v>
      </c>
      <c r="H244">
        <v>8.5680000000000006E-2</v>
      </c>
      <c r="I244">
        <v>1.524595261</v>
      </c>
      <c r="J244">
        <v>0.618177914</v>
      </c>
      <c r="K244">
        <v>2.0305507540000001</v>
      </c>
      <c r="L244">
        <v>2.6022472000000001E-2</v>
      </c>
      <c r="M244">
        <v>2.140934626</v>
      </c>
      <c r="N244">
        <v>0.87182581999999997</v>
      </c>
    </row>
    <row r="245" spans="1:14" x14ac:dyDescent="0.2">
      <c r="A245" t="s">
        <v>496</v>
      </c>
      <c r="B245" t="s">
        <v>497</v>
      </c>
      <c r="K245">
        <v>1.3237174110000001</v>
      </c>
      <c r="L245">
        <v>9.4678899999999996E-3</v>
      </c>
      <c r="M245">
        <v>3.680533091</v>
      </c>
      <c r="N245">
        <v>1.175086616</v>
      </c>
    </row>
    <row r="246" spans="1:14" x14ac:dyDescent="0.2">
      <c r="A246" t="s">
        <v>498</v>
      </c>
      <c r="B246" t="s">
        <v>499</v>
      </c>
      <c r="C246">
        <v>0.95984663199999998</v>
      </c>
      <c r="D246">
        <v>0.37965853700000002</v>
      </c>
      <c r="E246">
        <v>-0.76728693599999997</v>
      </c>
      <c r="F246">
        <v>-0.327810502</v>
      </c>
      <c r="G246">
        <v>3.0043769660000001</v>
      </c>
      <c r="H246">
        <v>0.11805128199999999</v>
      </c>
      <c r="I246">
        <v>-1.182537715</v>
      </c>
      <c r="J246">
        <v>-0.55336892599999998</v>
      </c>
      <c r="K246">
        <v>2.3857695269999999</v>
      </c>
      <c r="L246">
        <v>5.4932270999999998E-2</v>
      </c>
      <c r="M246">
        <v>-1.6513983409999999</v>
      </c>
      <c r="N246">
        <v>-0.74823021499999998</v>
      </c>
    </row>
    <row r="247" spans="1:14" x14ac:dyDescent="0.2">
      <c r="A247" t="s">
        <v>500</v>
      </c>
      <c r="B247" t="s">
        <v>501</v>
      </c>
      <c r="C247">
        <v>0.69448640500000003</v>
      </c>
      <c r="D247">
        <v>0.26016460899999999</v>
      </c>
      <c r="E247">
        <v>-1.133768082</v>
      </c>
      <c r="F247">
        <v>-0.435126499</v>
      </c>
      <c r="G247">
        <v>0.90870009600000001</v>
      </c>
      <c r="H247">
        <v>0.22265580400000001</v>
      </c>
      <c r="I247">
        <v>-1.0589504240000001</v>
      </c>
      <c r="J247">
        <v>-0.423931167</v>
      </c>
      <c r="K247">
        <v>1.3829577689999999</v>
      </c>
      <c r="L247">
        <v>5.3620253E-2</v>
      </c>
      <c r="M247">
        <v>-1.9879474640000001</v>
      </c>
      <c r="N247">
        <v>-0.77087199100000003</v>
      </c>
    </row>
    <row r="248" spans="1:14" x14ac:dyDescent="0.2">
      <c r="A248" t="s">
        <v>502</v>
      </c>
      <c r="B248" t="s">
        <v>503</v>
      </c>
      <c r="C248">
        <v>1.0678312190000001</v>
      </c>
      <c r="D248">
        <v>0.213213974</v>
      </c>
      <c r="E248">
        <v>-1.1106497449999999</v>
      </c>
      <c r="F248">
        <v>-0.446250973</v>
      </c>
      <c r="G248">
        <v>3.118902163</v>
      </c>
      <c r="H248">
        <v>0.29753684200000002</v>
      </c>
      <c r="I248">
        <v>-0.72526868200000005</v>
      </c>
      <c r="J248">
        <v>-0.34894919499999999</v>
      </c>
      <c r="K248">
        <v>2.1652998480000001</v>
      </c>
      <c r="L248">
        <v>9.4494253E-2</v>
      </c>
      <c r="M248">
        <v>-1.3328590389999999</v>
      </c>
      <c r="N248">
        <v>-0.58981996699999995</v>
      </c>
    </row>
    <row r="249" spans="1:14" x14ac:dyDescent="0.2">
      <c r="A249" t="s">
        <v>504</v>
      </c>
      <c r="B249" t="s">
        <v>505</v>
      </c>
      <c r="C249">
        <v>2.1681740650000001</v>
      </c>
      <c r="D249">
        <v>0.133925926</v>
      </c>
      <c r="E249">
        <v>1.227501551</v>
      </c>
      <c r="F249">
        <v>0.54828693799999995</v>
      </c>
      <c r="G249">
        <v>2.1658996689999999</v>
      </c>
      <c r="H249">
        <v>0.14867904500000001</v>
      </c>
      <c r="I249">
        <v>1.129212697</v>
      </c>
      <c r="J249">
        <v>0.50865509799999997</v>
      </c>
      <c r="K249">
        <v>0.82576140200000003</v>
      </c>
      <c r="L249">
        <v>0.51138461499999999</v>
      </c>
      <c r="M249">
        <v>-0.52174186700000003</v>
      </c>
      <c r="N249">
        <v>-0.22755578200000001</v>
      </c>
    </row>
    <row r="250" spans="1:14" x14ac:dyDescent="0.2">
      <c r="A250" t="s">
        <v>506</v>
      </c>
      <c r="B250" t="s">
        <v>507</v>
      </c>
      <c r="C250">
        <v>2.9613086150000001</v>
      </c>
      <c r="D250">
        <v>2.9507246000000001E-2</v>
      </c>
      <c r="E250">
        <v>2.043808619</v>
      </c>
      <c r="F250">
        <v>0.91120998600000003</v>
      </c>
      <c r="G250">
        <v>2.0182428350000001</v>
      </c>
      <c r="H250">
        <v>4.1165919000000002E-2</v>
      </c>
      <c r="I250">
        <v>1.8156973519999999</v>
      </c>
      <c r="J250">
        <v>0.759825576</v>
      </c>
      <c r="K250">
        <v>0.76725839399999995</v>
      </c>
      <c r="L250">
        <v>0.59754732499999996</v>
      </c>
      <c r="M250">
        <v>-0.42199452700000001</v>
      </c>
      <c r="N250">
        <v>-0.187287593</v>
      </c>
    </row>
    <row r="251" spans="1:14" x14ac:dyDescent="0.2">
      <c r="A251" t="s">
        <v>508</v>
      </c>
      <c r="B251" t="s">
        <v>509</v>
      </c>
      <c r="C251">
        <v>0.29909481900000001</v>
      </c>
      <c r="D251">
        <v>0.35623104700000002</v>
      </c>
      <c r="E251">
        <v>1.299682617</v>
      </c>
      <c r="F251">
        <v>0.36089330200000003</v>
      </c>
      <c r="G251">
        <v>1.4853163579999999</v>
      </c>
      <c r="H251">
        <v>2.7069182000000001E-2</v>
      </c>
      <c r="I251">
        <v>2.5430297849999999</v>
      </c>
      <c r="J251">
        <v>1.028908336</v>
      </c>
    </row>
    <row r="252" spans="1:14" x14ac:dyDescent="0.2">
      <c r="A252" t="s">
        <v>510</v>
      </c>
      <c r="B252" t="s">
        <v>511</v>
      </c>
      <c r="C252">
        <v>0.18209890400000001</v>
      </c>
      <c r="D252">
        <v>0.81515246600000002</v>
      </c>
      <c r="E252">
        <v>0.22039858500000001</v>
      </c>
      <c r="F252">
        <v>8.9558391000000001E-2</v>
      </c>
      <c r="G252">
        <v>0.119405471</v>
      </c>
      <c r="H252">
        <v>0.82421355200000002</v>
      </c>
      <c r="I252">
        <v>0.14447212200000001</v>
      </c>
      <c r="J252">
        <v>5.9186816000000003E-2</v>
      </c>
      <c r="K252">
        <v>0.86254384299999998</v>
      </c>
      <c r="L252">
        <v>0.22270000000000001</v>
      </c>
      <c r="M252">
        <v>1.035176595</v>
      </c>
      <c r="N252">
        <v>0.40466272399999997</v>
      </c>
    </row>
    <row r="253" spans="1:14" x14ac:dyDescent="0.2">
      <c r="A253" t="s">
        <v>512</v>
      </c>
      <c r="B253" t="s">
        <v>513</v>
      </c>
      <c r="C253">
        <v>1.025242261</v>
      </c>
      <c r="D253">
        <v>0.231198294</v>
      </c>
      <c r="E253">
        <v>-1.071894328</v>
      </c>
      <c r="F253">
        <v>-0.43033080800000001</v>
      </c>
      <c r="G253">
        <v>0.70269466300000005</v>
      </c>
      <c r="H253">
        <v>0.30915862100000002</v>
      </c>
      <c r="I253">
        <v>-0.87532552100000005</v>
      </c>
      <c r="J253">
        <v>-0.340829728</v>
      </c>
      <c r="K253">
        <v>1.3760916409999999</v>
      </c>
      <c r="L253">
        <v>9.2904762000000002E-2</v>
      </c>
      <c r="M253">
        <v>-1.4961586</v>
      </c>
      <c r="N253">
        <v>-0.59665886199999996</v>
      </c>
    </row>
    <row r="254" spans="1:14" x14ac:dyDescent="0.2">
      <c r="A254" t="s">
        <v>514</v>
      </c>
      <c r="B254" t="s">
        <v>515</v>
      </c>
      <c r="C254">
        <v>2.2828337049999998</v>
      </c>
      <c r="D254">
        <v>6.2987124000000005E-2</v>
      </c>
      <c r="E254">
        <v>1.676513672</v>
      </c>
      <c r="F254">
        <v>0.72797031700000003</v>
      </c>
      <c r="G254">
        <v>2.765973845</v>
      </c>
      <c r="H254">
        <v>7.7531915000000007E-2</v>
      </c>
      <c r="I254">
        <v>1.4030240380000001</v>
      </c>
      <c r="J254">
        <v>0.64131039499999998</v>
      </c>
      <c r="K254">
        <v>3.2001520800000001</v>
      </c>
      <c r="L254">
        <v>5.1347639E-2</v>
      </c>
      <c r="M254">
        <v>1.632223765</v>
      </c>
      <c r="N254">
        <v>0.75281352999999995</v>
      </c>
    </row>
    <row r="255" spans="1:14" x14ac:dyDescent="0.2">
      <c r="A255" t="s">
        <v>516</v>
      </c>
      <c r="B255" t="s">
        <v>517</v>
      </c>
      <c r="C255">
        <v>2.1273961589999999</v>
      </c>
      <c r="D255">
        <v>0.35156284199999999</v>
      </c>
      <c r="E255">
        <v>-0.73087946599999998</v>
      </c>
      <c r="F255">
        <v>-0.34057837200000002</v>
      </c>
      <c r="G255">
        <v>2.9411422819999999</v>
      </c>
      <c r="H255">
        <v>0.239710372</v>
      </c>
      <c r="I255">
        <v>-0.83362134300000001</v>
      </c>
      <c r="J255">
        <v>-0.39690388700000001</v>
      </c>
      <c r="K255">
        <v>2.467421571</v>
      </c>
      <c r="L255">
        <v>0.27848857599999999</v>
      </c>
      <c r="M255">
        <v>-0.74580764799999999</v>
      </c>
      <c r="N255">
        <v>-0.351800047</v>
      </c>
    </row>
    <row r="256" spans="1:14" x14ac:dyDescent="0.2">
      <c r="A256" t="s">
        <v>518</v>
      </c>
      <c r="B256" t="s">
        <v>519</v>
      </c>
      <c r="C256">
        <v>0.16468164800000001</v>
      </c>
      <c r="D256">
        <v>0.75939393899999996</v>
      </c>
      <c r="E256">
        <v>-0.31852150000000001</v>
      </c>
      <c r="F256">
        <v>-0.117505288</v>
      </c>
      <c r="G256">
        <v>1.430065511</v>
      </c>
      <c r="H256">
        <v>0.20302795700000001</v>
      </c>
      <c r="I256">
        <v>-1.013808568</v>
      </c>
      <c r="J256">
        <v>-0.43514812400000003</v>
      </c>
      <c r="K256">
        <v>1.2608217159999999</v>
      </c>
      <c r="L256">
        <v>0.198466531</v>
      </c>
      <c r="M256">
        <v>-1.0352296830000001</v>
      </c>
      <c r="N256">
        <v>-0.44279465899999998</v>
      </c>
    </row>
    <row r="257" spans="1:14" x14ac:dyDescent="0.2">
      <c r="A257" t="s">
        <v>520</v>
      </c>
      <c r="B257" t="s">
        <v>521</v>
      </c>
      <c r="C257">
        <v>1.9314689999999999E-2</v>
      </c>
      <c r="D257">
        <v>0.90452545799999995</v>
      </c>
      <c r="E257">
        <v>-0.182679494</v>
      </c>
      <c r="F257">
        <v>-3.5926977999999998E-2</v>
      </c>
      <c r="K257">
        <v>0.35869969600000001</v>
      </c>
      <c r="L257">
        <v>0.36985396799999998</v>
      </c>
      <c r="M257">
        <v>0.93656063099999998</v>
      </c>
      <c r="N257">
        <v>0.31489115499999998</v>
      </c>
    </row>
    <row r="258" spans="1:14" x14ac:dyDescent="0.2">
      <c r="A258" t="s">
        <v>522</v>
      </c>
      <c r="B258" t="s">
        <v>523</v>
      </c>
      <c r="C258">
        <v>1.898899648</v>
      </c>
      <c r="D258">
        <v>4.5303866999999998E-2</v>
      </c>
      <c r="E258">
        <v>-1.99563249</v>
      </c>
      <c r="F258">
        <v>-0.84154078399999999</v>
      </c>
      <c r="G258">
        <v>3.2136230889999999</v>
      </c>
      <c r="H258">
        <v>1.2144144000000001E-2</v>
      </c>
      <c r="I258">
        <v>-2.3738511400000002</v>
      </c>
      <c r="J258">
        <v>-1.0585177240000001</v>
      </c>
      <c r="K258">
        <v>2.9279317749999998</v>
      </c>
      <c r="L258">
        <v>2.2072288999999998E-2</v>
      </c>
      <c r="M258">
        <v>-2.0311304730000002</v>
      </c>
      <c r="N258">
        <v>-0.90418589500000002</v>
      </c>
    </row>
    <row r="259" spans="1:14" x14ac:dyDescent="0.2">
      <c r="A259" t="s">
        <v>524</v>
      </c>
      <c r="B259" t="s">
        <v>525</v>
      </c>
      <c r="C259">
        <v>0.109708841</v>
      </c>
      <c r="D259">
        <v>0.87059196599999999</v>
      </c>
      <c r="E259">
        <v>-0.14161109899999999</v>
      </c>
      <c r="F259">
        <v>-5.7405161000000003E-2</v>
      </c>
      <c r="G259">
        <v>0.58135679600000001</v>
      </c>
      <c r="H259">
        <v>0.38816378000000001</v>
      </c>
      <c r="I259">
        <v>-0.75527413700000001</v>
      </c>
      <c r="J259">
        <v>-0.296372407</v>
      </c>
    </row>
    <row r="260" spans="1:14" x14ac:dyDescent="0.2">
      <c r="A260" t="s">
        <v>526</v>
      </c>
      <c r="B260" t="s">
        <v>527</v>
      </c>
      <c r="C260">
        <v>2.8692055089999999</v>
      </c>
      <c r="D260">
        <v>0</v>
      </c>
      <c r="E260">
        <v>-5.654606501</v>
      </c>
      <c r="F260">
        <v>-2.0860604149999999</v>
      </c>
      <c r="G260">
        <v>2.5380962459999998</v>
      </c>
      <c r="H260">
        <v>0</v>
      </c>
      <c r="I260">
        <v>-4.6648839310000003</v>
      </c>
      <c r="J260">
        <v>-1.716215732</v>
      </c>
      <c r="K260">
        <v>3.3283868270000001</v>
      </c>
      <c r="L260">
        <v>0</v>
      </c>
      <c r="M260">
        <v>-5.154433568</v>
      </c>
      <c r="N260">
        <v>-2.068330639</v>
      </c>
    </row>
    <row r="261" spans="1:14" x14ac:dyDescent="0.2">
      <c r="A261" t="s">
        <v>528</v>
      </c>
      <c r="B261" t="s">
        <v>529</v>
      </c>
      <c r="C261">
        <v>3.9530910000000002E-2</v>
      </c>
      <c r="D261">
        <v>0.94087058800000001</v>
      </c>
      <c r="E261">
        <v>-2.9335021999999999E-2</v>
      </c>
      <c r="F261">
        <v>-1.3025241E-2</v>
      </c>
      <c r="G261">
        <v>1.247048564</v>
      </c>
      <c r="H261">
        <v>0.60083589699999995</v>
      </c>
      <c r="I261">
        <v>-0.376237869</v>
      </c>
      <c r="J261">
        <v>-0.175676787</v>
      </c>
      <c r="K261">
        <v>1.865183765</v>
      </c>
      <c r="L261">
        <v>0.17861241999999999</v>
      </c>
      <c r="M261">
        <v>-1.019638697</v>
      </c>
      <c r="N261">
        <v>-0.45469279400000001</v>
      </c>
    </row>
    <row r="262" spans="1:14" x14ac:dyDescent="0.2">
      <c r="A262" t="s">
        <v>530</v>
      </c>
      <c r="B262" t="s">
        <v>531</v>
      </c>
      <c r="C262">
        <v>0.292390704</v>
      </c>
      <c r="D262">
        <v>0.651638677</v>
      </c>
      <c r="E262">
        <v>0.44238026899999999</v>
      </c>
      <c r="F262">
        <v>0.17058110700000001</v>
      </c>
      <c r="G262">
        <v>2.1576365E-2</v>
      </c>
      <c r="H262">
        <v>0.92654545499999996</v>
      </c>
      <c r="I262">
        <v>-3.1545003000000002E-2</v>
      </c>
      <c r="J262">
        <v>-1.2730129E-2</v>
      </c>
      <c r="K262">
        <v>0.90263832399999999</v>
      </c>
      <c r="L262">
        <v>0.24679926299999999</v>
      </c>
      <c r="M262">
        <v>0.96145439099999996</v>
      </c>
      <c r="N262">
        <v>0.39159349599999999</v>
      </c>
    </row>
    <row r="263" spans="1:14" x14ac:dyDescent="0.2">
      <c r="A263" t="s">
        <v>532</v>
      </c>
      <c r="B263" t="s">
        <v>533</v>
      </c>
      <c r="C263">
        <v>2.2764547980000001</v>
      </c>
      <c r="D263">
        <v>0.14740054499999999</v>
      </c>
      <c r="E263">
        <v>1.176513672</v>
      </c>
      <c r="F263">
        <v>0.53151770399999998</v>
      </c>
      <c r="G263">
        <v>0.76068930999999995</v>
      </c>
      <c r="H263">
        <v>0.15314882499999999</v>
      </c>
      <c r="I263">
        <v>1.4444319409999999</v>
      </c>
      <c r="J263">
        <v>0.50269362399999995</v>
      </c>
      <c r="K263">
        <v>0.76883723500000001</v>
      </c>
      <c r="L263">
        <v>0.65009647999999998</v>
      </c>
      <c r="M263">
        <v>0.35419082600000001</v>
      </c>
      <c r="N263">
        <v>0.16120403899999999</v>
      </c>
    </row>
    <row r="264" spans="1:14" x14ac:dyDescent="0.2">
      <c r="A264" t="s">
        <v>534</v>
      </c>
      <c r="B264" t="s">
        <v>535</v>
      </c>
      <c r="C264">
        <v>2.0238965979999999</v>
      </c>
      <c r="D264">
        <v>0.139406593</v>
      </c>
      <c r="E264">
        <v>-1.237429619</v>
      </c>
      <c r="F264">
        <v>-0.58334999600000004</v>
      </c>
      <c r="G264">
        <v>1.8277825830000001</v>
      </c>
      <c r="H264">
        <v>0.15782278499999999</v>
      </c>
      <c r="I264">
        <v>-1.14095974</v>
      </c>
      <c r="J264">
        <v>-0.53298685199999996</v>
      </c>
      <c r="K264">
        <v>1.5191751520000001</v>
      </c>
      <c r="L264">
        <v>0.34611456600000001</v>
      </c>
      <c r="M264">
        <v>-0.704409599</v>
      </c>
      <c r="N264">
        <v>-0.331425688</v>
      </c>
    </row>
    <row r="265" spans="1:14" x14ac:dyDescent="0.2">
      <c r="A265" t="s">
        <v>536</v>
      </c>
      <c r="B265" t="s">
        <v>537</v>
      </c>
      <c r="C265">
        <v>1.87797978</v>
      </c>
      <c r="D265">
        <v>0.33373234200000002</v>
      </c>
      <c r="E265">
        <v>0.76836204500000005</v>
      </c>
      <c r="F265">
        <v>0.352275644</v>
      </c>
      <c r="G265">
        <v>2.3114117780000001</v>
      </c>
      <c r="H265">
        <v>9.1090343000000004E-2</v>
      </c>
      <c r="I265">
        <v>1.3314692180000001</v>
      </c>
      <c r="J265">
        <v>0.595389002</v>
      </c>
      <c r="K265">
        <v>0.96667776400000005</v>
      </c>
      <c r="L265">
        <v>0.50354970799999998</v>
      </c>
      <c r="M265">
        <v>0.52074750299999994</v>
      </c>
      <c r="N265">
        <v>0.23120564099999999</v>
      </c>
    </row>
    <row r="266" spans="1:14" x14ac:dyDescent="0.2">
      <c r="A266" t="s">
        <v>538</v>
      </c>
      <c r="B266" t="s">
        <v>539</v>
      </c>
      <c r="G266">
        <v>0.14532532000000001</v>
      </c>
      <c r="H266">
        <v>0.71745903499999997</v>
      </c>
      <c r="I266">
        <v>-0.33723926500000001</v>
      </c>
      <c r="J266">
        <v>-0.120275963</v>
      </c>
    </row>
    <row r="267" spans="1:14" x14ac:dyDescent="0.2">
      <c r="A267" t="s">
        <v>540</v>
      </c>
      <c r="B267" t="s">
        <v>541</v>
      </c>
      <c r="C267">
        <v>2.198083333</v>
      </c>
      <c r="D267">
        <v>1.1686274999999999E-2</v>
      </c>
      <c r="E267">
        <v>-2.5761617019999998</v>
      </c>
      <c r="F267">
        <v>-1.0339496889999999</v>
      </c>
      <c r="G267">
        <v>3.155475971</v>
      </c>
      <c r="H267">
        <v>0</v>
      </c>
      <c r="I267">
        <v>-3.8091506960000001</v>
      </c>
      <c r="J267">
        <v>-1.5851333590000001</v>
      </c>
      <c r="K267">
        <v>3.30097738</v>
      </c>
      <c r="L267">
        <v>0</v>
      </c>
      <c r="M267">
        <v>-7.0191815689999997</v>
      </c>
      <c r="N267">
        <v>-2.888614434</v>
      </c>
    </row>
    <row r="268" spans="1:14" x14ac:dyDescent="0.2">
      <c r="A268" t="s">
        <v>542</v>
      </c>
      <c r="B268" t="s">
        <v>543</v>
      </c>
      <c r="C268">
        <v>5.154554428</v>
      </c>
      <c r="D268">
        <v>0</v>
      </c>
      <c r="E268">
        <v>-3.789236705</v>
      </c>
      <c r="F268">
        <v>-1.783351548</v>
      </c>
      <c r="G268">
        <v>4.8588664550000003</v>
      </c>
      <c r="H268">
        <v>0</v>
      </c>
      <c r="I268">
        <v>-3.7323684689999999</v>
      </c>
      <c r="J268">
        <v>-1.7393629909999999</v>
      </c>
      <c r="K268">
        <v>4.0096056239999998</v>
      </c>
      <c r="L268">
        <v>4.7333330000000002E-3</v>
      </c>
      <c r="M268">
        <v>-3.0971151990000001</v>
      </c>
      <c r="N268">
        <v>-1.4089751500000001</v>
      </c>
    </row>
    <row r="269" spans="1:14" x14ac:dyDescent="0.2">
      <c r="A269" t="s">
        <v>544</v>
      </c>
      <c r="B269" t="s">
        <v>545</v>
      </c>
      <c r="C269">
        <v>2.8575621959999999</v>
      </c>
      <c r="D269">
        <v>4.2598869999999997E-2</v>
      </c>
      <c r="E269">
        <v>1.828091304</v>
      </c>
      <c r="F269">
        <v>0.81926543100000004</v>
      </c>
      <c r="G269">
        <v>3.6134600190000001</v>
      </c>
      <c r="H269">
        <v>2.9247058999999999E-2</v>
      </c>
      <c r="I269">
        <v>1.895809174</v>
      </c>
      <c r="J269">
        <v>0.88056410399999996</v>
      </c>
      <c r="K269">
        <v>2.5713022510000001</v>
      </c>
      <c r="L269">
        <v>3.9010309E-2</v>
      </c>
      <c r="M269">
        <v>1.8625520069999999</v>
      </c>
      <c r="N269">
        <v>0.81659166400000005</v>
      </c>
    </row>
    <row r="270" spans="1:14" x14ac:dyDescent="0.2">
      <c r="A270" t="s">
        <v>546</v>
      </c>
      <c r="B270" t="s">
        <v>547</v>
      </c>
      <c r="C270">
        <v>0.67500938399999999</v>
      </c>
      <c r="D270">
        <v>0.40325752500000001</v>
      </c>
      <c r="E270">
        <v>-0.76568094900000006</v>
      </c>
      <c r="F270">
        <v>-0.30443490699999998</v>
      </c>
      <c r="G270">
        <v>0.66963465899999997</v>
      </c>
      <c r="H270">
        <v>0.22720000000000001</v>
      </c>
      <c r="I270">
        <v>-1.1354579929999999</v>
      </c>
      <c r="J270">
        <v>-0.41002149100000002</v>
      </c>
      <c r="K270">
        <v>2.3399041650000001</v>
      </c>
      <c r="L270">
        <v>2.0636943000000001E-2</v>
      </c>
      <c r="M270">
        <v>-2.221428553</v>
      </c>
      <c r="N270">
        <v>-0.93056327999999999</v>
      </c>
    </row>
    <row r="271" spans="1:14" x14ac:dyDescent="0.2">
      <c r="A271" t="s">
        <v>548</v>
      </c>
      <c r="B271" t="s">
        <v>549</v>
      </c>
      <c r="C271">
        <v>1.1747948479999999</v>
      </c>
      <c r="D271">
        <v>6.1103447999999998E-2</v>
      </c>
      <c r="E271">
        <v>2.064896901</v>
      </c>
      <c r="F271">
        <v>0.75558828099999997</v>
      </c>
      <c r="G271">
        <v>0.77884341999999995</v>
      </c>
      <c r="H271">
        <v>0.16497584500000001</v>
      </c>
      <c r="I271">
        <v>1.3697347639999999</v>
      </c>
      <c r="J271">
        <v>0.51848681799999996</v>
      </c>
    </row>
    <row r="272" spans="1:14" x14ac:dyDescent="0.2">
      <c r="A272" t="s">
        <v>550</v>
      </c>
      <c r="B272" t="s">
        <v>551</v>
      </c>
      <c r="C272">
        <v>0.948123355</v>
      </c>
      <c r="D272">
        <v>0.75514853800000004</v>
      </c>
      <c r="E272">
        <v>-0.248762767</v>
      </c>
      <c r="F272">
        <v>-0.11718793800000001</v>
      </c>
      <c r="G272">
        <v>1.580909503</v>
      </c>
      <c r="H272">
        <v>0.69661784900000001</v>
      </c>
      <c r="I272">
        <v>-0.25782648699999999</v>
      </c>
      <c r="J272">
        <v>-0.12425925</v>
      </c>
      <c r="K272">
        <v>2.4068494779999998</v>
      </c>
      <c r="L272">
        <v>8.7384614999999999E-2</v>
      </c>
      <c r="M272">
        <v>1.353228887</v>
      </c>
      <c r="N272">
        <v>0.60788930500000005</v>
      </c>
    </row>
    <row r="273" spans="1:14" x14ac:dyDescent="0.2">
      <c r="A273" t="s">
        <v>552</v>
      </c>
      <c r="B273" t="s">
        <v>553</v>
      </c>
      <c r="C273">
        <v>0.16029399799999999</v>
      </c>
      <c r="D273">
        <v>0.73741317399999995</v>
      </c>
      <c r="E273">
        <v>0.36525599199999997</v>
      </c>
      <c r="F273">
        <v>0.12791718699999999</v>
      </c>
      <c r="G273">
        <v>1.116022254</v>
      </c>
      <c r="H273">
        <v>0.220704918</v>
      </c>
      <c r="I273">
        <v>1.0103155770000001</v>
      </c>
      <c r="J273">
        <v>0.41650078600000001</v>
      </c>
      <c r="K273">
        <v>0.48602390200000001</v>
      </c>
      <c r="L273">
        <v>0.29407972300000002</v>
      </c>
      <c r="M273">
        <v>-0.99783484099999997</v>
      </c>
      <c r="N273">
        <v>-0.34974831899999997</v>
      </c>
    </row>
    <row r="274" spans="1:14" x14ac:dyDescent="0.2">
      <c r="A274" t="s">
        <v>554</v>
      </c>
      <c r="B274" t="s">
        <v>555</v>
      </c>
      <c r="C274">
        <v>1.1505169150000001</v>
      </c>
      <c r="D274">
        <v>6.8749004000000002E-2</v>
      </c>
      <c r="E274">
        <v>1.9599870049999999</v>
      </c>
      <c r="F274">
        <v>0.69971170400000005</v>
      </c>
      <c r="G274">
        <v>0.73272777200000005</v>
      </c>
      <c r="H274">
        <v>0.21438842999999999</v>
      </c>
      <c r="I274">
        <v>1.1435953780000001</v>
      </c>
      <c r="J274">
        <v>0.42119135899999999</v>
      </c>
      <c r="K274">
        <v>0.56101995500000001</v>
      </c>
      <c r="L274">
        <v>0.30151277700000001</v>
      </c>
      <c r="M274">
        <v>-0.91470019000000002</v>
      </c>
      <c r="N274">
        <v>-0.33585616400000001</v>
      </c>
    </row>
    <row r="275" spans="1:14" x14ac:dyDescent="0.2">
      <c r="A275" t="s">
        <v>556</v>
      </c>
      <c r="B275" t="s">
        <v>557</v>
      </c>
      <c r="C275">
        <v>0.27620314099999999</v>
      </c>
      <c r="D275">
        <v>0.83536911300000005</v>
      </c>
      <c r="E275">
        <v>0.17298444099999999</v>
      </c>
      <c r="F275">
        <v>7.6829982000000005E-2</v>
      </c>
      <c r="G275">
        <v>7.9223696999999996E-2</v>
      </c>
      <c r="H275">
        <v>0.89582694200000001</v>
      </c>
      <c r="I275">
        <v>5.7873408000000001E-2</v>
      </c>
      <c r="J275">
        <v>2.5634905999999999E-2</v>
      </c>
      <c r="K275">
        <v>1.1809615609999999</v>
      </c>
      <c r="L275">
        <v>0.32764958700000002</v>
      </c>
      <c r="M275">
        <v>-0.73369852700000004</v>
      </c>
      <c r="N275">
        <v>-0.32010044100000001</v>
      </c>
    </row>
    <row r="276" spans="1:14" x14ac:dyDescent="0.2">
      <c r="A276" t="s">
        <v>558</v>
      </c>
      <c r="B276" t="s">
        <v>559</v>
      </c>
      <c r="C276">
        <v>0.40306477699999999</v>
      </c>
      <c r="D276">
        <v>0.43029032299999997</v>
      </c>
      <c r="E276">
        <v>0.82128588400000002</v>
      </c>
      <c r="F276">
        <v>0.28683168799999997</v>
      </c>
      <c r="G276">
        <v>0.18251366799999999</v>
      </c>
      <c r="H276">
        <v>0.57065079399999996</v>
      </c>
      <c r="I276">
        <v>0.63784217799999998</v>
      </c>
      <c r="J276">
        <v>0.19146802199999999</v>
      </c>
      <c r="K276">
        <v>0.18137784700000001</v>
      </c>
      <c r="L276">
        <v>0.62621635899999994</v>
      </c>
      <c r="M276">
        <v>-0.53407065099999995</v>
      </c>
      <c r="N276">
        <v>-0.172669763</v>
      </c>
    </row>
    <row r="277" spans="1:14" x14ac:dyDescent="0.2">
      <c r="A277" t="s">
        <v>560</v>
      </c>
      <c r="B277" t="s">
        <v>561</v>
      </c>
      <c r="C277">
        <v>2.4086212140000001</v>
      </c>
      <c r="D277">
        <v>0.172385542</v>
      </c>
      <c r="E277">
        <v>-1.07206281</v>
      </c>
      <c r="F277">
        <v>-0.492013111</v>
      </c>
      <c r="G277">
        <v>1.517869629</v>
      </c>
      <c r="H277">
        <v>0.245335893</v>
      </c>
      <c r="I277">
        <v>-0.88173802700000004</v>
      </c>
      <c r="J277">
        <v>-0.38870729500000001</v>
      </c>
      <c r="K277">
        <v>2.0063289430000002</v>
      </c>
      <c r="L277">
        <v>0.35017944499999998</v>
      </c>
      <c r="M277">
        <v>-0.66056505799999998</v>
      </c>
      <c r="N277">
        <v>-0.30826156999999998</v>
      </c>
    </row>
    <row r="278" spans="1:14" x14ac:dyDescent="0.2">
      <c r="A278" t="s">
        <v>562</v>
      </c>
      <c r="B278" t="s">
        <v>563</v>
      </c>
      <c r="C278">
        <v>1.9155776360000001</v>
      </c>
      <c r="D278">
        <v>3.0000000000000001E-3</v>
      </c>
      <c r="E278">
        <v>-3.2555357620000001</v>
      </c>
      <c r="F278">
        <v>-1.1846093390000001</v>
      </c>
      <c r="G278">
        <v>1.4896673140000001</v>
      </c>
      <c r="H278">
        <v>4.2915254E-2</v>
      </c>
      <c r="I278">
        <v>-1.9216912589999999</v>
      </c>
      <c r="J278">
        <v>-0.73984492300000004</v>
      </c>
      <c r="K278">
        <v>0.44583328900000002</v>
      </c>
      <c r="L278">
        <v>0.168608696</v>
      </c>
      <c r="M278">
        <v>-1.701593717</v>
      </c>
      <c r="N278">
        <v>-0.476403042</v>
      </c>
    </row>
    <row r="279" spans="1:14" x14ac:dyDescent="0.2">
      <c r="A279" t="s">
        <v>564</v>
      </c>
      <c r="B279" t="s">
        <v>565</v>
      </c>
      <c r="C279">
        <v>0.95743722099999995</v>
      </c>
      <c r="D279">
        <v>6.5428571000000005E-2</v>
      </c>
      <c r="E279">
        <v>-2.2028064729999999</v>
      </c>
      <c r="F279">
        <v>-0.78692131600000004</v>
      </c>
      <c r="G279">
        <v>0.58505176699999994</v>
      </c>
      <c r="H279">
        <v>8.3903114000000001E-2</v>
      </c>
      <c r="I279">
        <v>-2.4339981079999999</v>
      </c>
      <c r="J279">
        <v>-0.68288576899999998</v>
      </c>
    </row>
    <row r="280" spans="1:14" x14ac:dyDescent="0.2">
      <c r="A280" t="s">
        <v>566</v>
      </c>
      <c r="B280" t="s">
        <v>567</v>
      </c>
      <c r="G280">
        <v>0.620146788</v>
      </c>
      <c r="H280">
        <v>0.142458221</v>
      </c>
      <c r="I280">
        <v>-1.6950979230000001</v>
      </c>
      <c r="J280">
        <v>-0.56047806499999997</v>
      </c>
    </row>
    <row r="281" spans="1:14" x14ac:dyDescent="0.2">
      <c r="A281" t="s">
        <v>568</v>
      </c>
      <c r="B281" t="s">
        <v>569</v>
      </c>
      <c r="C281">
        <v>0.69605362500000001</v>
      </c>
      <c r="D281">
        <v>0.113507788</v>
      </c>
      <c r="E281">
        <v>1.8805987040000001</v>
      </c>
      <c r="F281">
        <v>0.58202222100000001</v>
      </c>
      <c r="G281">
        <v>0.99543077400000002</v>
      </c>
      <c r="H281">
        <v>3.9666667000000003E-2</v>
      </c>
      <c r="I281">
        <v>2.532413483</v>
      </c>
      <c r="J281">
        <v>0.79308187699999999</v>
      </c>
      <c r="K281">
        <v>0.673068361</v>
      </c>
      <c r="L281">
        <v>7.4954064000000001E-2</v>
      </c>
      <c r="M281">
        <v>2.3945086799999999</v>
      </c>
      <c r="N281">
        <v>0.68107880200000004</v>
      </c>
    </row>
    <row r="282" spans="1:14" x14ac:dyDescent="0.2">
      <c r="A282" t="s">
        <v>570</v>
      </c>
      <c r="B282" t="s">
        <v>571</v>
      </c>
      <c r="C282">
        <v>3.4721655650000001</v>
      </c>
      <c r="D282">
        <v>0</v>
      </c>
      <c r="E282">
        <v>3.4591751099999999</v>
      </c>
      <c r="F282">
        <v>1.501831973</v>
      </c>
      <c r="G282">
        <v>3.7028367709999999</v>
      </c>
      <c r="H282">
        <v>0</v>
      </c>
      <c r="I282">
        <v>3.7603060400000001</v>
      </c>
      <c r="J282">
        <v>1.6435959570000001</v>
      </c>
      <c r="K282">
        <v>2.0920642489999999</v>
      </c>
      <c r="L282">
        <v>3.5479166999999999E-2</v>
      </c>
      <c r="M282">
        <v>1.9923178349999999</v>
      </c>
      <c r="N282">
        <v>0.82763182800000001</v>
      </c>
    </row>
    <row r="283" spans="1:14" x14ac:dyDescent="0.2">
      <c r="A283" t="s">
        <v>572</v>
      </c>
      <c r="B283" t="s">
        <v>573</v>
      </c>
      <c r="C283">
        <v>1.025809041</v>
      </c>
      <c r="D283">
        <v>0.75576112399999995</v>
      </c>
      <c r="E283">
        <v>-0.24795977299999999</v>
      </c>
      <c r="F283">
        <v>-0.11732245299999999</v>
      </c>
      <c r="G283">
        <v>1.548131728</v>
      </c>
      <c r="H283">
        <v>0.41311384600000001</v>
      </c>
      <c r="I283">
        <v>-0.60394986500000003</v>
      </c>
      <c r="J283">
        <v>-0.27707325399999999</v>
      </c>
      <c r="K283">
        <v>2.8122014640000002</v>
      </c>
      <c r="L283">
        <v>0.102506812</v>
      </c>
      <c r="M283">
        <v>-1.2292366029999999</v>
      </c>
      <c r="N283">
        <v>-0.56911058599999997</v>
      </c>
    </row>
    <row r="284" spans="1:14" x14ac:dyDescent="0.2">
      <c r="A284" t="s">
        <v>574</v>
      </c>
      <c r="B284" t="s">
        <v>575</v>
      </c>
      <c r="C284">
        <v>0.20435688099999999</v>
      </c>
      <c r="D284">
        <v>0.65492893399999996</v>
      </c>
      <c r="E284">
        <v>0.490344365</v>
      </c>
      <c r="F284">
        <v>0.16894230199999999</v>
      </c>
      <c r="G284">
        <v>0.78383744899999996</v>
      </c>
      <c r="H284">
        <v>0.17010978500000001</v>
      </c>
      <c r="I284">
        <v>1.3211797080000001</v>
      </c>
      <c r="J284">
        <v>0.47567126500000001</v>
      </c>
    </row>
    <row r="285" spans="1:14" x14ac:dyDescent="0.2">
      <c r="A285" t="s">
        <v>576</v>
      </c>
      <c r="B285" t="s">
        <v>577</v>
      </c>
      <c r="C285">
        <v>0.117467247</v>
      </c>
      <c r="D285">
        <v>0.85308620700000004</v>
      </c>
      <c r="E285">
        <v>0.17091051700000001</v>
      </c>
      <c r="F285">
        <v>6.7567998000000004E-2</v>
      </c>
      <c r="G285">
        <v>0.66384139499999995</v>
      </c>
      <c r="H285">
        <v>0.45854166699999999</v>
      </c>
      <c r="I285">
        <v>-0.61284192400000004</v>
      </c>
      <c r="J285">
        <v>-0.25340855000000001</v>
      </c>
      <c r="K285">
        <v>0.79327197699999996</v>
      </c>
      <c r="L285">
        <v>0.29500518100000001</v>
      </c>
      <c r="M285">
        <v>-0.85096994999999997</v>
      </c>
      <c r="N285">
        <v>-0.34101774499999998</v>
      </c>
    </row>
    <row r="286" spans="1:14" x14ac:dyDescent="0.2">
      <c r="A286" t="s">
        <v>578</v>
      </c>
      <c r="B286" t="s">
        <v>579</v>
      </c>
      <c r="K286">
        <v>1.6543840460000001</v>
      </c>
      <c r="L286">
        <v>2.6955555999999999E-2</v>
      </c>
      <c r="M286">
        <v>-2.2533893589999998</v>
      </c>
      <c r="N286">
        <v>-0.89575642</v>
      </c>
    </row>
    <row r="287" spans="1:14" x14ac:dyDescent="0.2">
      <c r="A287" t="s">
        <v>580</v>
      </c>
      <c r="B287" t="s">
        <v>581</v>
      </c>
      <c r="C287">
        <v>1.3159117300000001</v>
      </c>
      <c r="D287">
        <v>0.39004459699999999</v>
      </c>
      <c r="E287">
        <v>-0.70556068400000005</v>
      </c>
      <c r="F287">
        <v>-0.31343110899999999</v>
      </c>
      <c r="G287">
        <v>1.57693613</v>
      </c>
      <c r="H287">
        <v>0.22143149300000001</v>
      </c>
      <c r="I287">
        <v>-0.94517326400000001</v>
      </c>
      <c r="J287">
        <v>-0.41538659999999999</v>
      </c>
      <c r="K287">
        <v>2.3644554800000002</v>
      </c>
      <c r="L287">
        <v>7.4661871000000005E-2</v>
      </c>
      <c r="M287">
        <v>-1.5023015340000001</v>
      </c>
      <c r="N287">
        <v>-0.66537912700000001</v>
      </c>
    </row>
    <row r="288" spans="1:14" x14ac:dyDescent="0.2">
      <c r="A288" t="s">
        <v>582</v>
      </c>
      <c r="B288" t="s">
        <v>583</v>
      </c>
      <c r="C288">
        <v>0.58569007200000001</v>
      </c>
      <c r="D288">
        <v>0.39490102399999999</v>
      </c>
      <c r="E288">
        <v>0.84421253200000002</v>
      </c>
      <c r="F288">
        <v>0.33211345599999997</v>
      </c>
      <c r="G288">
        <v>0.81904670599999996</v>
      </c>
      <c r="H288">
        <v>0.22742168700000001</v>
      </c>
      <c r="I288">
        <v>1.069467545</v>
      </c>
      <c r="J288">
        <v>0.41791189899999998</v>
      </c>
      <c r="K288">
        <v>1.665041118</v>
      </c>
      <c r="L288">
        <v>1.7840000000000002E-2</v>
      </c>
      <c r="M288">
        <v>2.5679957070000001</v>
      </c>
      <c r="N288">
        <v>0.99448031699999995</v>
      </c>
    </row>
    <row r="289" spans="1:14" x14ac:dyDescent="0.2">
      <c r="A289" t="s">
        <v>584</v>
      </c>
      <c r="B289" t="s">
        <v>585</v>
      </c>
      <c r="C289">
        <v>2.587588872</v>
      </c>
      <c r="D289">
        <v>0</v>
      </c>
      <c r="E289">
        <v>-5.779077848</v>
      </c>
      <c r="F289">
        <v>-2.2077904429999999</v>
      </c>
      <c r="G289">
        <v>4.199020923</v>
      </c>
      <c r="H289">
        <v>0</v>
      </c>
      <c r="I289">
        <v>-5.7553723650000004</v>
      </c>
      <c r="J289">
        <v>-2.4704171100000001</v>
      </c>
      <c r="K289">
        <v>3.4494312649999999</v>
      </c>
      <c r="L289">
        <v>0</v>
      </c>
      <c r="M289">
        <v>-6.0124149320000004</v>
      </c>
      <c r="N289">
        <v>-2.3724169609999999</v>
      </c>
    </row>
    <row r="290" spans="1:14" x14ac:dyDescent="0.2">
      <c r="A290" t="s">
        <v>586</v>
      </c>
      <c r="B290" t="s">
        <v>587</v>
      </c>
      <c r="C290">
        <v>0.61160575699999997</v>
      </c>
      <c r="D290">
        <v>0.12415430299999999</v>
      </c>
      <c r="E290">
        <v>1.959672928</v>
      </c>
      <c r="F290">
        <v>0.61203828699999996</v>
      </c>
      <c r="G290">
        <v>0.661527588</v>
      </c>
      <c r="H290">
        <v>0.238522593</v>
      </c>
      <c r="I290">
        <v>1.12550354</v>
      </c>
      <c r="J290">
        <v>0.42724390200000001</v>
      </c>
    </row>
    <row r="291" spans="1:14" x14ac:dyDescent="0.2">
      <c r="A291" t="s">
        <v>588</v>
      </c>
      <c r="B291" t="s">
        <v>589</v>
      </c>
      <c r="C291">
        <v>0.88189826500000001</v>
      </c>
      <c r="D291">
        <v>0.32039849599999998</v>
      </c>
      <c r="E291">
        <v>0.89020729099999996</v>
      </c>
      <c r="F291">
        <v>0.36038008100000002</v>
      </c>
      <c r="G291">
        <v>2.6642718799999998</v>
      </c>
      <c r="H291">
        <v>4.1462962999999999E-2</v>
      </c>
      <c r="I291">
        <v>1.7257588699999999</v>
      </c>
      <c r="J291">
        <v>0.76845202899999998</v>
      </c>
      <c r="K291">
        <v>0.68721156100000003</v>
      </c>
      <c r="L291">
        <v>0.26369611300000001</v>
      </c>
      <c r="M291">
        <v>-0.94997088100000004</v>
      </c>
      <c r="N291">
        <v>-0.36134265900000001</v>
      </c>
    </row>
    <row r="292" spans="1:14" x14ac:dyDescent="0.2">
      <c r="A292" t="s">
        <v>590</v>
      </c>
      <c r="B292" t="s">
        <v>591</v>
      </c>
      <c r="C292">
        <v>4.3547157000000003E-2</v>
      </c>
      <c r="D292">
        <v>0.90011860899999996</v>
      </c>
      <c r="E292">
        <v>-0.106975555</v>
      </c>
      <c r="F292">
        <v>-3.7692772999999999E-2</v>
      </c>
      <c r="G292">
        <v>0.23506492900000001</v>
      </c>
      <c r="H292">
        <v>0.72515367500000005</v>
      </c>
      <c r="I292">
        <v>-0.26904296900000002</v>
      </c>
      <c r="J292">
        <v>-0.109819685</v>
      </c>
      <c r="K292">
        <v>0.98799512700000003</v>
      </c>
      <c r="L292">
        <v>0.22154142600000001</v>
      </c>
      <c r="M292">
        <v>-1.0068804419999999</v>
      </c>
      <c r="N292">
        <v>-0.40635975499999999</v>
      </c>
    </row>
    <row r="293" spans="1:14" x14ac:dyDescent="0.2">
      <c r="A293" t="s">
        <v>592</v>
      </c>
      <c r="B293" t="s">
        <v>593</v>
      </c>
      <c r="C293">
        <v>7.4601511999999995E-2</v>
      </c>
      <c r="D293">
        <v>0.85153629500000005</v>
      </c>
      <c r="E293">
        <v>-0.21829700499999999</v>
      </c>
      <c r="F293">
        <v>-7.3606346000000003E-2</v>
      </c>
      <c r="G293">
        <v>0.85965026899999997</v>
      </c>
      <c r="H293">
        <v>0.19199097100000001</v>
      </c>
      <c r="I293">
        <v>-1.2198295589999999</v>
      </c>
      <c r="J293">
        <v>-0.486458012</v>
      </c>
    </row>
    <row r="294" spans="1:14" x14ac:dyDescent="0.2">
      <c r="A294" t="s">
        <v>594</v>
      </c>
      <c r="B294" t="s">
        <v>595</v>
      </c>
      <c r="C294">
        <v>1.2155301860000001</v>
      </c>
      <c r="D294">
        <v>0.19297471299999999</v>
      </c>
      <c r="E294">
        <v>1.14630572</v>
      </c>
      <c r="F294">
        <v>0.46919923699999999</v>
      </c>
      <c r="G294">
        <v>1.5123598519999999</v>
      </c>
      <c r="H294">
        <v>8.4358620999999995E-2</v>
      </c>
      <c r="I294">
        <v>1.545804977</v>
      </c>
      <c r="J294">
        <v>0.62521041700000002</v>
      </c>
      <c r="K294">
        <v>2.684640763</v>
      </c>
      <c r="L294">
        <v>4.4705880000000002E-3</v>
      </c>
      <c r="M294">
        <v>2.9640363060000001</v>
      </c>
      <c r="N294">
        <v>1.226401804</v>
      </c>
    </row>
    <row r="295" spans="1:14" x14ac:dyDescent="0.2">
      <c r="A295" t="s">
        <v>596</v>
      </c>
      <c r="B295" t="s">
        <v>597</v>
      </c>
      <c r="C295">
        <v>0.10003811899999999</v>
      </c>
      <c r="D295">
        <v>0.90182564099999996</v>
      </c>
      <c r="E295">
        <v>8.8551202999999995E-2</v>
      </c>
      <c r="F295">
        <v>3.8206838E-2</v>
      </c>
      <c r="G295">
        <v>0.21457345799999999</v>
      </c>
      <c r="H295">
        <v>0.71679372200000002</v>
      </c>
      <c r="I295">
        <v>0.28453954100000001</v>
      </c>
      <c r="J295">
        <v>0.11312939399999999</v>
      </c>
      <c r="K295">
        <v>1.1060230689999999</v>
      </c>
      <c r="L295">
        <v>0.29131944399999998</v>
      </c>
      <c r="M295">
        <v>-0.80337588000000004</v>
      </c>
      <c r="N295">
        <v>-0.34309392599999999</v>
      </c>
    </row>
    <row r="296" spans="1:14" x14ac:dyDescent="0.2">
      <c r="A296" t="s">
        <v>598</v>
      </c>
      <c r="B296" t="s">
        <v>599</v>
      </c>
      <c r="G296">
        <v>1.51123272</v>
      </c>
      <c r="H296">
        <v>6.4999999999999997E-3</v>
      </c>
      <c r="I296">
        <v>-3.8645429610000002</v>
      </c>
      <c r="J296">
        <v>-1.434207212</v>
      </c>
    </row>
    <row r="297" spans="1:14" x14ac:dyDescent="0.2">
      <c r="A297" t="s">
        <v>600</v>
      </c>
      <c r="B297" t="s">
        <v>601</v>
      </c>
      <c r="C297">
        <v>2.8135002999999999E-2</v>
      </c>
      <c r="D297">
        <v>0.93997642400000003</v>
      </c>
      <c r="E297">
        <v>-3.3787408999999997E-2</v>
      </c>
      <c r="F297">
        <v>-1.4058307000000001E-2</v>
      </c>
      <c r="G297">
        <v>7.6110642000000006E-2</v>
      </c>
      <c r="H297">
        <v>0.863153693</v>
      </c>
      <c r="I297">
        <v>9.7453435000000005E-2</v>
      </c>
      <c r="J297">
        <v>3.977224E-2</v>
      </c>
      <c r="K297">
        <v>1.3103013160000001</v>
      </c>
      <c r="L297">
        <v>9.0036363999999994E-2</v>
      </c>
      <c r="M297">
        <v>-1.5371627809999999</v>
      </c>
      <c r="N297">
        <v>-0.60292526700000004</v>
      </c>
    </row>
    <row r="298" spans="1:14" x14ac:dyDescent="0.2">
      <c r="A298" t="s">
        <v>602</v>
      </c>
      <c r="B298" t="s">
        <v>603</v>
      </c>
      <c r="C298">
        <v>2.3285469999999999E-2</v>
      </c>
      <c r="D298">
        <v>0.93790138099999998</v>
      </c>
      <c r="E298">
        <v>-4.2190551999999999E-2</v>
      </c>
      <c r="F298">
        <v>-1.6268261999999999E-2</v>
      </c>
      <c r="G298">
        <v>0.86814867299999998</v>
      </c>
      <c r="H298">
        <v>0.16116256200000001</v>
      </c>
      <c r="I298">
        <v>1.341231346</v>
      </c>
      <c r="J298">
        <v>0.52569670700000004</v>
      </c>
      <c r="K298">
        <v>0.28641918399999999</v>
      </c>
      <c r="L298">
        <v>0.599944598</v>
      </c>
      <c r="M298">
        <v>0.52199236599999999</v>
      </c>
      <c r="N298">
        <v>0.19240473999999999</v>
      </c>
    </row>
    <row r="299" spans="1:14" x14ac:dyDescent="0.2">
      <c r="A299" t="s">
        <v>604</v>
      </c>
      <c r="B299" t="s">
        <v>605</v>
      </c>
      <c r="C299">
        <v>1.060125539</v>
      </c>
      <c r="D299">
        <v>0.13295999999999999</v>
      </c>
      <c r="E299">
        <v>1.449813207</v>
      </c>
      <c r="F299">
        <v>0.54861759700000001</v>
      </c>
      <c r="G299">
        <v>0.41344409599999998</v>
      </c>
      <c r="H299">
        <v>0.51802482800000005</v>
      </c>
      <c r="I299">
        <v>0.55480639099999995</v>
      </c>
      <c r="J299">
        <v>0.215825038</v>
      </c>
      <c r="K299">
        <v>0.894968443</v>
      </c>
      <c r="L299">
        <v>7.7412541000000001E-2</v>
      </c>
      <c r="M299">
        <v>1.9069366459999999</v>
      </c>
      <c r="N299">
        <v>0.63702427299999997</v>
      </c>
    </row>
    <row r="300" spans="1:14" x14ac:dyDescent="0.2">
      <c r="A300" t="s">
        <v>606</v>
      </c>
      <c r="B300" t="s">
        <v>607</v>
      </c>
      <c r="C300">
        <v>1.6533366220000001</v>
      </c>
      <c r="D300">
        <v>0.135288136</v>
      </c>
      <c r="E300">
        <v>1.287367503</v>
      </c>
      <c r="F300">
        <v>0.56098223300000005</v>
      </c>
      <c r="G300">
        <v>1.2060703239999999</v>
      </c>
      <c r="H300">
        <v>0.346909091</v>
      </c>
      <c r="I300">
        <v>0.729006449</v>
      </c>
      <c r="J300">
        <v>0.32387337700000002</v>
      </c>
      <c r="K300">
        <v>1.4014236229999999</v>
      </c>
      <c r="L300">
        <v>3.4096256999999998E-2</v>
      </c>
      <c r="M300">
        <v>2.299051285</v>
      </c>
      <c r="N300">
        <v>0.92998478500000004</v>
      </c>
    </row>
    <row r="301" spans="1:14" x14ac:dyDescent="0.2">
      <c r="A301" t="s">
        <v>608</v>
      </c>
      <c r="B301" t="s">
        <v>609</v>
      </c>
      <c r="C301">
        <v>0.293026866</v>
      </c>
      <c r="D301">
        <v>0.53386402300000002</v>
      </c>
      <c r="E301">
        <v>0.68729686700000003</v>
      </c>
      <c r="F301">
        <v>0.24006448699999999</v>
      </c>
      <c r="G301">
        <v>5.6838937999999999E-2</v>
      </c>
      <c r="H301">
        <v>0.85500301499999998</v>
      </c>
      <c r="I301">
        <v>0.12859725999999999</v>
      </c>
      <c r="J301">
        <v>4.7007913999999998E-2</v>
      </c>
      <c r="K301">
        <v>0.20048196700000001</v>
      </c>
      <c r="L301">
        <v>0.69550125900000004</v>
      </c>
      <c r="M301">
        <v>-0.38416767099999999</v>
      </c>
      <c r="N301">
        <v>-0.14320564799999999</v>
      </c>
    </row>
    <row r="302" spans="1:14" x14ac:dyDescent="0.2">
      <c r="A302" t="s">
        <v>610</v>
      </c>
      <c r="B302" t="s">
        <v>611</v>
      </c>
      <c r="C302">
        <v>1.4142744650000001</v>
      </c>
      <c r="D302">
        <v>8.7461279000000003E-2</v>
      </c>
      <c r="E302">
        <v>-1.5833002730000001</v>
      </c>
      <c r="F302">
        <v>-0.62795130799999999</v>
      </c>
      <c r="G302">
        <v>2.7827056489999999</v>
      </c>
      <c r="H302">
        <v>3.4341969E-2</v>
      </c>
      <c r="I302">
        <v>-1.8591143290000001</v>
      </c>
      <c r="J302">
        <v>-0.827651052</v>
      </c>
      <c r="K302">
        <v>2.6390546370000001</v>
      </c>
      <c r="L302">
        <v>2.1624241999999998E-2</v>
      </c>
      <c r="M302">
        <v>-2.0879713689999999</v>
      </c>
      <c r="N302">
        <v>-0.90702996999999996</v>
      </c>
    </row>
    <row r="303" spans="1:14" x14ac:dyDescent="0.2">
      <c r="A303" t="s">
        <v>612</v>
      </c>
      <c r="B303" t="s">
        <v>613</v>
      </c>
      <c r="C303">
        <v>0.69739129600000005</v>
      </c>
      <c r="D303">
        <v>0.53181034500000002</v>
      </c>
      <c r="E303">
        <v>0.53820037799999998</v>
      </c>
      <c r="F303">
        <v>0.228852414</v>
      </c>
      <c r="G303">
        <v>0.165719277</v>
      </c>
      <c r="H303">
        <v>0.772034632</v>
      </c>
      <c r="I303">
        <v>0.22041829399999999</v>
      </c>
      <c r="J303">
        <v>8.8127000999999996E-2</v>
      </c>
      <c r="K303">
        <v>0.97948465799999995</v>
      </c>
      <c r="L303">
        <v>0.29503448300000001</v>
      </c>
      <c r="M303">
        <v>-0.81413078299999997</v>
      </c>
      <c r="N303">
        <v>-0.34070515299999998</v>
      </c>
    </row>
    <row r="304" spans="1:14" x14ac:dyDescent="0.2">
      <c r="A304" t="s">
        <v>614</v>
      </c>
      <c r="B304" t="s">
        <v>615</v>
      </c>
      <c r="C304">
        <v>0.40845764800000001</v>
      </c>
      <c r="D304">
        <v>0.36113978499999999</v>
      </c>
      <c r="E304">
        <v>1.021844864</v>
      </c>
      <c r="F304">
        <v>0.33372168699999999</v>
      </c>
      <c r="G304">
        <v>0.63809515800000005</v>
      </c>
      <c r="H304">
        <v>0.23159281400000001</v>
      </c>
      <c r="I304">
        <v>1.136940002</v>
      </c>
      <c r="J304">
        <v>0.40551170600000003</v>
      </c>
      <c r="K304">
        <v>0.60695450399999995</v>
      </c>
      <c r="L304">
        <v>0.23931215</v>
      </c>
      <c r="M304">
        <v>-1.107028643</v>
      </c>
      <c r="N304">
        <v>-0.39931472499999998</v>
      </c>
    </row>
    <row r="305" spans="1:14" x14ac:dyDescent="0.2">
      <c r="A305" t="s">
        <v>616</v>
      </c>
      <c r="B305" t="s">
        <v>617</v>
      </c>
      <c r="G305">
        <v>0.54904550100000005</v>
      </c>
      <c r="H305">
        <v>0.19704121499999999</v>
      </c>
      <c r="I305">
        <v>-1.403162003</v>
      </c>
      <c r="J305">
        <v>-0.47354341700000002</v>
      </c>
    </row>
    <row r="306" spans="1:14" x14ac:dyDescent="0.2">
      <c r="A306" t="s">
        <v>618</v>
      </c>
      <c r="B306" t="s">
        <v>619</v>
      </c>
      <c r="C306">
        <v>1.0679644180000001</v>
      </c>
      <c r="D306">
        <v>5.6132701E-2</v>
      </c>
      <c r="E306">
        <v>2.2668237690000002</v>
      </c>
      <c r="F306">
        <v>0.83671295899999998</v>
      </c>
      <c r="G306">
        <v>0.58567930700000004</v>
      </c>
      <c r="H306">
        <v>0.19053393699999999</v>
      </c>
      <c r="I306">
        <v>1.4197864529999999</v>
      </c>
      <c r="J306">
        <v>0.48765681100000002</v>
      </c>
      <c r="K306">
        <v>0.95660509100000002</v>
      </c>
      <c r="L306">
        <v>5.2932202999999997E-2</v>
      </c>
      <c r="M306">
        <v>2.3537130359999998</v>
      </c>
      <c r="N306">
        <v>0.77203881299999999</v>
      </c>
    </row>
    <row r="307" spans="1:14" x14ac:dyDescent="0.2">
      <c r="A307" t="s">
        <v>620</v>
      </c>
      <c r="B307" t="s">
        <v>621</v>
      </c>
      <c r="C307">
        <v>1.2335647839999999</v>
      </c>
      <c r="D307">
        <v>0.26068711700000002</v>
      </c>
      <c r="E307">
        <v>0.95598729500000001</v>
      </c>
      <c r="F307">
        <v>0.40439659700000002</v>
      </c>
      <c r="G307">
        <v>1.803644308</v>
      </c>
      <c r="H307">
        <v>0.16488349499999999</v>
      </c>
      <c r="I307">
        <v>1.0952409110000001</v>
      </c>
      <c r="J307">
        <v>0.48212742400000003</v>
      </c>
      <c r="K307">
        <v>0.64218515200000004</v>
      </c>
      <c r="L307">
        <v>0.37771608800000001</v>
      </c>
      <c r="M307">
        <v>0.73010699000000001</v>
      </c>
      <c r="N307">
        <v>0.29050524500000002</v>
      </c>
    </row>
    <row r="308" spans="1:14" x14ac:dyDescent="0.2">
      <c r="A308" t="s">
        <v>622</v>
      </c>
      <c r="B308" t="s">
        <v>623</v>
      </c>
      <c r="C308">
        <v>0.12146553</v>
      </c>
      <c r="D308">
        <v>0.88309958499999996</v>
      </c>
      <c r="E308">
        <v>-0.111745834</v>
      </c>
      <c r="F308">
        <v>-4.7840265999999999E-2</v>
      </c>
      <c r="G308">
        <v>0.22736521700000001</v>
      </c>
      <c r="H308">
        <v>0.73791555600000003</v>
      </c>
      <c r="I308">
        <v>0.25591341699999998</v>
      </c>
      <c r="J308">
        <v>0.104861105</v>
      </c>
      <c r="K308">
        <v>0.12330804500000001</v>
      </c>
      <c r="L308">
        <v>0.88663687199999996</v>
      </c>
      <c r="M308">
        <v>8.2688014000000004E-2</v>
      </c>
      <c r="N308">
        <v>3.6830110999999999E-2</v>
      </c>
    </row>
    <row r="309" spans="1:14" x14ac:dyDescent="0.2">
      <c r="A309" t="s">
        <v>624</v>
      </c>
      <c r="B309" t="s">
        <v>625</v>
      </c>
      <c r="G309">
        <v>0.33576942700000001</v>
      </c>
      <c r="H309">
        <v>0.26096629199999999</v>
      </c>
      <c r="I309">
        <v>-1.4755702020000001</v>
      </c>
      <c r="J309">
        <v>-0.40616647700000003</v>
      </c>
    </row>
    <row r="310" spans="1:14" x14ac:dyDescent="0.2">
      <c r="A310" t="s">
        <v>626</v>
      </c>
      <c r="B310" t="s">
        <v>627</v>
      </c>
      <c r="C310">
        <v>0.67524314600000002</v>
      </c>
      <c r="D310">
        <v>0.165165432</v>
      </c>
      <c r="E310">
        <v>1.5100695289999999</v>
      </c>
      <c r="F310">
        <v>0.50076198800000005</v>
      </c>
      <c r="G310">
        <v>1.3170874109999999</v>
      </c>
      <c r="H310">
        <v>2.8455089999999999E-2</v>
      </c>
      <c r="I310">
        <v>2.6120847070000002</v>
      </c>
      <c r="J310">
        <v>0.89189834000000001</v>
      </c>
    </row>
    <row r="311" spans="1:14" x14ac:dyDescent="0.2">
      <c r="A311" t="s">
        <v>628</v>
      </c>
      <c r="B311" t="s">
        <v>629</v>
      </c>
      <c r="C311">
        <v>0.82944894700000005</v>
      </c>
      <c r="D311">
        <v>0.23979916300000001</v>
      </c>
      <c r="E311">
        <v>-1.0993302659999999</v>
      </c>
      <c r="F311">
        <v>-0.42048311100000002</v>
      </c>
      <c r="G311">
        <v>0.41745871000000001</v>
      </c>
      <c r="H311">
        <v>0.50961891500000001</v>
      </c>
      <c r="I311">
        <v>-0.57029914900000001</v>
      </c>
      <c r="J311">
        <v>-0.220898012</v>
      </c>
      <c r="K311">
        <v>1.5092563000000001</v>
      </c>
      <c r="L311">
        <v>9.4722688999999999E-2</v>
      </c>
      <c r="M311">
        <v>-1.4210872649999999</v>
      </c>
      <c r="N311">
        <v>-0.58352575100000004</v>
      </c>
    </row>
    <row r="312" spans="1:14" x14ac:dyDescent="0.2">
      <c r="A312" t="s">
        <v>630</v>
      </c>
      <c r="B312" t="s">
        <v>631</v>
      </c>
      <c r="C312">
        <v>0.77504079400000003</v>
      </c>
      <c r="D312">
        <v>0.174516746</v>
      </c>
      <c r="E312">
        <v>1.382006327</v>
      </c>
      <c r="F312">
        <v>0.48978575699999999</v>
      </c>
      <c r="G312">
        <v>0.91553537699999998</v>
      </c>
      <c r="H312">
        <v>0.105094118</v>
      </c>
      <c r="I312">
        <v>1.617287954</v>
      </c>
      <c r="J312">
        <v>0.572514105</v>
      </c>
      <c r="K312">
        <v>0.85885816199999998</v>
      </c>
      <c r="L312">
        <v>9.0912386999999997E-2</v>
      </c>
      <c r="M312">
        <v>1.7828642530000001</v>
      </c>
      <c r="N312">
        <v>0.60129243200000004</v>
      </c>
    </row>
    <row r="313" spans="1:14" x14ac:dyDescent="0.2">
      <c r="A313" t="s">
        <v>632</v>
      </c>
      <c r="B313" t="s">
        <v>633</v>
      </c>
      <c r="C313">
        <v>0.36351735299999999</v>
      </c>
      <c r="D313">
        <v>0.85979957399999996</v>
      </c>
      <c r="E313">
        <v>0.13477452600000001</v>
      </c>
      <c r="F313">
        <v>6.2547147999999997E-2</v>
      </c>
      <c r="G313">
        <v>0.46597608800000001</v>
      </c>
      <c r="H313">
        <v>0.803152792</v>
      </c>
      <c r="I313">
        <v>0.15527534500000001</v>
      </c>
      <c r="J313">
        <v>7.2418503999999995E-2</v>
      </c>
      <c r="K313">
        <v>1.775230195</v>
      </c>
      <c r="L313">
        <v>0.155121076</v>
      </c>
      <c r="M313">
        <v>-1.096018473</v>
      </c>
      <c r="N313">
        <v>-0.48128415200000002</v>
      </c>
    </row>
    <row r="314" spans="1:14" x14ac:dyDescent="0.2">
      <c r="A314" t="s">
        <v>634</v>
      </c>
      <c r="B314" t="s">
        <v>635</v>
      </c>
      <c r="G314">
        <v>2.3653943580000001</v>
      </c>
      <c r="H314">
        <v>1.714286E-3</v>
      </c>
      <c r="I314">
        <v>-3.74799792</v>
      </c>
      <c r="J314">
        <v>-1.4181813329999999</v>
      </c>
    </row>
    <row r="315" spans="1:14" x14ac:dyDescent="0.2">
      <c r="A315" t="s">
        <v>636</v>
      </c>
      <c r="B315" t="s">
        <v>637</v>
      </c>
      <c r="C315">
        <v>1.753137374</v>
      </c>
      <c r="D315">
        <v>0.49952167400000003</v>
      </c>
      <c r="E315">
        <v>0.52690506000000004</v>
      </c>
      <c r="F315">
        <v>0.246751417</v>
      </c>
      <c r="G315">
        <v>1.9254146459999999</v>
      </c>
      <c r="H315">
        <v>0.27875090299999999</v>
      </c>
      <c r="I315">
        <v>0.79210408499999996</v>
      </c>
      <c r="J315">
        <v>0.36321050999999999</v>
      </c>
      <c r="K315">
        <v>1.485324791</v>
      </c>
      <c r="L315">
        <v>0.70523038599999999</v>
      </c>
      <c r="M315">
        <v>-0.268739065</v>
      </c>
      <c r="N315">
        <v>-0.12896458</v>
      </c>
    </row>
    <row r="316" spans="1:14" x14ac:dyDescent="0.2">
      <c r="A316" t="s">
        <v>638</v>
      </c>
      <c r="B316" t="s">
        <v>639</v>
      </c>
      <c r="C316">
        <v>2.1154673050000001</v>
      </c>
      <c r="D316">
        <v>8.9670329999999993E-3</v>
      </c>
      <c r="E316">
        <v>-2.7674913409999999</v>
      </c>
      <c r="F316">
        <v>-1.233448243</v>
      </c>
    </row>
    <row r="317" spans="1:14" x14ac:dyDescent="0.2">
      <c r="A317" t="s">
        <v>640</v>
      </c>
      <c r="B317" t="s">
        <v>641</v>
      </c>
      <c r="C317">
        <v>0.28618904299999998</v>
      </c>
      <c r="D317">
        <v>0.74759193400000001</v>
      </c>
      <c r="E317">
        <v>-0.29693603499999999</v>
      </c>
      <c r="F317">
        <v>-0.122765523</v>
      </c>
      <c r="G317">
        <v>0.55732116899999995</v>
      </c>
      <c r="H317">
        <v>0.53956097599999997</v>
      </c>
      <c r="I317">
        <v>-0.49379412299999997</v>
      </c>
      <c r="J317">
        <v>-0.20636520999999999</v>
      </c>
      <c r="K317">
        <v>1.396733045</v>
      </c>
      <c r="L317">
        <v>9.6864266000000004E-2</v>
      </c>
      <c r="M317">
        <v>-1.43302536</v>
      </c>
      <c r="N317">
        <v>-0.57821540199999999</v>
      </c>
    </row>
    <row r="318" spans="1:14" x14ac:dyDescent="0.2">
      <c r="A318" t="s">
        <v>642</v>
      </c>
      <c r="B318" t="s">
        <v>643</v>
      </c>
      <c r="C318">
        <v>1.173212497</v>
      </c>
      <c r="D318">
        <v>0.103163987</v>
      </c>
      <c r="E318">
        <v>-1.5751838680000001</v>
      </c>
      <c r="F318">
        <v>-0.61532802799999997</v>
      </c>
      <c r="G318">
        <v>0.919218651</v>
      </c>
      <c r="H318">
        <v>0.186063636</v>
      </c>
      <c r="I318">
        <v>-1.1958723069999999</v>
      </c>
      <c r="J318">
        <v>-0.46793869999999999</v>
      </c>
      <c r="K318">
        <v>1.19311129</v>
      </c>
      <c r="L318">
        <v>9.2504399000000001E-2</v>
      </c>
      <c r="M318">
        <v>-1.5572566990000001</v>
      </c>
      <c r="N318">
        <v>-0.61241959400000001</v>
      </c>
    </row>
    <row r="319" spans="1:14" x14ac:dyDescent="0.2">
      <c r="A319" t="s">
        <v>644</v>
      </c>
      <c r="B319" t="s">
        <v>645</v>
      </c>
      <c r="C319">
        <v>2.4541370489999998</v>
      </c>
      <c r="D319">
        <v>6.4033898000000006E-2</v>
      </c>
      <c r="E319">
        <v>1.6363054909999999</v>
      </c>
      <c r="F319">
        <v>0.72229585600000001</v>
      </c>
      <c r="G319">
        <v>2.8346289009999999</v>
      </c>
      <c r="H319">
        <v>7.7642856999999996E-2</v>
      </c>
      <c r="I319">
        <v>1.400850296</v>
      </c>
      <c r="J319">
        <v>0.64265467799999998</v>
      </c>
      <c r="K319">
        <v>0.76669299499999999</v>
      </c>
      <c r="L319">
        <v>0.56894217199999997</v>
      </c>
      <c r="M319">
        <v>-0.46103223199999999</v>
      </c>
      <c r="N319">
        <v>-0.20249166399999999</v>
      </c>
    </row>
    <row r="320" spans="1:14" x14ac:dyDescent="0.2">
      <c r="A320" t="s">
        <v>646</v>
      </c>
      <c r="B320" t="s">
        <v>647</v>
      </c>
      <c r="C320">
        <v>1.727690502</v>
      </c>
      <c r="D320">
        <v>0.204018018</v>
      </c>
      <c r="E320">
        <v>1.046229045</v>
      </c>
      <c r="F320">
        <v>0.46015945200000002</v>
      </c>
      <c r="G320">
        <v>2.1629228089999999</v>
      </c>
      <c r="H320">
        <v>0.18217757000000001</v>
      </c>
      <c r="I320">
        <v>1.0215307870000001</v>
      </c>
      <c r="J320">
        <v>0.46445848000000001</v>
      </c>
      <c r="K320">
        <v>1.253819069</v>
      </c>
      <c r="L320">
        <v>7.6602740000000002E-2</v>
      </c>
      <c r="M320">
        <v>-1.7091846470000001</v>
      </c>
      <c r="N320">
        <v>-0.64744809400000003</v>
      </c>
    </row>
    <row r="321" spans="1:14" x14ac:dyDescent="0.2">
      <c r="A321" t="s">
        <v>648</v>
      </c>
      <c r="B321" t="s">
        <v>649</v>
      </c>
      <c r="C321">
        <v>1.1834962099999999</v>
      </c>
      <c r="D321">
        <v>0.26040816300000003</v>
      </c>
      <c r="E321">
        <v>-0.968750636</v>
      </c>
      <c r="F321">
        <v>-0.41384187</v>
      </c>
      <c r="G321">
        <v>0.55766934300000004</v>
      </c>
      <c r="H321">
        <v>0.501960674</v>
      </c>
      <c r="I321">
        <v>-0.55662027999999997</v>
      </c>
      <c r="J321">
        <v>-0.23001484999999999</v>
      </c>
      <c r="K321">
        <v>1.4485173170000001</v>
      </c>
      <c r="L321">
        <v>3.9477387000000003E-2</v>
      </c>
      <c r="M321">
        <v>-2.169210434</v>
      </c>
      <c r="N321">
        <v>-0.89613951300000005</v>
      </c>
    </row>
    <row r="322" spans="1:14" x14ac:dyDescent="0.2">
      <c r="A322" t="s">
        <v>650</v>
      </c>
      <c r="B322" t="s">
        <v>651</v>
      </c>
      <c r="C322">
        <v>4.1222964749999997</v>
      </c>
      <c r="D322">
        <v>0.114825688</v>
      </c>
      <c r="E322">
        <v>1.196633657</v>
      </c>
      <c r="F322">
        <v>0.577613669</v>
      </c>
      <c r="G322">
        <v>4.2485464930000001</v>
      </c>
      <c r="H322">
        <v>0.15760606099999999</v>
      </c>
      <c r="I322">
        <v>1.0152339939999999</v>
      </c>
      <c r="J322">
        <v>0.49366852900000002</v>
      </c>
      <c r="K322">
        <v>0.94047501899999997</v>
      </c>
      <c r="L322">
        <v>0.61776344100000002</v>
      </c>
      <c r="M322">
        <v>-0.38544527699999998</v>
      </c>
      <c r="N322">
        <v>-0.175867151</v>
      </c>
    </row>
    <row r="323" spans="1:14" x14ac:dyDescent="0.2">
      <c r="A323" t="s">
        <v>652</v>
      </c>
      <c r="B323" t="s">
        <v>653</v>
      </c>
      <c r="C323">
        <v>1.7562140719999999</v>
      </c>
      <c r="D323">
        <v>3.6025157000000002E-2</v>
      </c>
      <c r="E323">
        <v>-2.192128817</v>
      </c>
      <c r="F323">
        <v>-0.891175367</v>
      </c>
      <c r="G323">
        <v>1.33679909</v>
      </c>
      <c r="H323">
        <v>1.7889763999999999E-2</v>
      </c>
      <c r="I323">
        <v>-3.0818977360000002</v>
      </c>
      <c r="J323">
        <v>-1.0010904350000001</v>
      </c>
      <c r="K323">
        <v>2.1529111840000001</v>
      </c>
      <c r="L323">
        <v>9.1764710000000003E-3</v>
      </c>
      <c r="M323">
        <v>-2.899575869</v>
      </c>
      <c r="N323">
        <v>-1.189192177</v>
      </c>
    </row>
    <row r="324" spans="1:14" x14ac:dyDescent="0.2">
      <c r="A324" t="s">
        <v>654</v>
      </c>
      <c r="B324" t="s">
        <v>655</v>
      </c>
      <c r="C324">
        <v>9.2412915999999998E-2</v>
      </c>
      <c r="D324">
        <v>0.86936025500000003</v>
      </c>
      <c r="E324">
        <v>-0.153024038</v>
      </c>
      <c r="F324">
        <v>-5.9070350000000001E-2</v>
      </c>
      <c r="G324">
        <v>0.30320214499999998</v>
      </c>
      <c r="H324">
        <v>0.68077647100000005</v>
      </c>
      <c r="I324">
        <v>0.32856941200000001</v>
      </c>
      <c r="J324">
        <v>0.13461215700000001</v>
      </c>
      <c r="K324">
        <v>1.19499815</v>
      </c>
      <c r="L324">
        <v>0.16733624499999999</v>
      </c>
      <c r="M324">
        <v>1.1411304470000001</v>
      </c>
      <c r="N324">
        <v>0.46598393399999999</v>
      </c>
    </row>
    <row r="325" spans="1:14" x14ac:dyDescent="0.2">
      <c r="A325" t="s">
        <v>656</v>
      </c>
      <c r="B325" t="s">
        <v>657</v>
      </c>
      <c r="C325">
        <v>4.4014757150000001</v>
      </c>
      <c r="D325">
        <v>3.7416149000000003E-2</v>
      </c>
      <c r="E325">
        <v>1.795526505</v>
      </c>
      <c r="F325">
        <v>0.85851061200000001</v>
      </c>
      <c r="G325">
        <v>3.7991824900000002</v>
      </c>
      <c r="H325">
        <v>2.3492958000000001E-2</v>
      </c>
      <c r="I325">
        <v>2.029333115</v>
      </c>
      <c r="J325">
        <v>0.945276122</v>
      </c>
      <c r="K325">
        <v>4.980864543</v>
      </c>
      <c r="L325">
        <v>0</v>
      </c>
      <c r="M325">
        <v>3.3203074140000002</v>
      </c>
      <c r="N325">
        <v>1.565527361</v>
      </c>
    </row>
    <row r="326" spans="1:14" x14ac:dyDescent="0.2">
      <c r="A326" t="s">
        <v>658</v>
      </c>
      <c r="B326" t="s">
        <v>659</v>
      </c>
      <c r="C326">
        <v>0.841667202</v>
      </c>
      <c r="D326">
        <v>0.68333748400000005</v>
      </c>
      <c r="E326">
        <v>-0.332355499</v>
      </c>
      <c r="F326">
        <v>-0.15222723199999999</v>
      </c>
      <c r="G326">
        <v>1.3763636340000001</v>
      </c>
      <c r="H326">
        <v>0.445513514</v>
      </c>
      <c r="I326">
        <v>-0.56789080300000006</v>
      </c>
      <c r="J326">
        <v>-0.25900198499999999</v>
      </c>
      <c r="K326">
        <v>1.886966701</v>
      </c>
      <c r="L326">
        <v>8.1847134000000002E-2</v>
      </c>
      <c r="M326">
        <v>-1.4574228920000001</v>
      </c>
      <c r="N326">
        <v>-0.62243327400000004</v>
      </c>
    </row>
    <row r="327" spans="1:14" x14ac:dyDescent="0.2">
      <c r="A327" t="s">
        <v>660</v>
      </c>
      <c r="B327" t="s">
        <v>661</v>
      </c>
      <c r="C327">
        <v>0.18610697700000001</v>
      </c>
      <c r="D327">
        <v>0.66900625800000002</v>
      </c>
      <c r="E327">
        <v>-0.46414438899999999</v>
      </c>
      <c r="F327">
        <v>-0.157217315</v>
      </c>
      <c r="G327">
        <v>0.21971384599999999</v>
      </c>
      <c r="H327">
        <v>0.68783138200000005</v>
      </c>
      <c r="I327">
        <v>0.344608307</v>
      </c>
      <c r="J327">
        <v>0.13197568000000001</v>
      </c>
      <c r="K327">
        <v>0.85786830000000003</v>
      </c>
      <c r="L327">
        <v>0.191025424</v>
      </c>
      <c r="M327">
        <v>-1.1687850950000001</v>
      </c>
      <c r="N327">
        <v>-0.44384294499999999</v>
      </c>
    </row>
    <row r="328" spans="1:14" x14ac:dyDescent="0.2">
      <c r="A328" t="s">
        <v>662</v>
      </c>
      <c r="B328" t="s">
        <v>663</v>
      </c>
      <c r="C328">
        <v>1.5121773590000001</v>
      </c>
      <c r="D328">
        <v>2.9941176E-2</v>
      </c>
      <c r="E328">
        <v>-2.5233697890000002</v>
      </c>
      <c r="F328">
        <v>-0.95083362500000002</v>
      </c>
      <c r="G328">
        <v>1.5548468879999999</v>
      </c>
      <c r="H328">
        <v>1.5702478999999998E-2</v>
      </c>
      <c r="I328">
        <v>-2.9040384289999999</v>
      </c>
      <c r="J328">
        <v>-1.0658402890000001</v>
      </c>
      <c r="K328">
        <v>0.864452424</v>
      </c>
      <c r="L328">
        <v>0.14679540199999999</v>
      </c>
      <c r="M328">
        <v>-1.3553295139999999</v>
      </c>
      <c r="N328">
        <v>-0.50744481299999999</v>
      </c>
    </row>
    <row r="329" spans="1:14" x14ac:dyDescent="0.2">
      <c r="A329" t="s">
        <v>664</v>
      </c>
      <c r="B329" t="s">
        <v>665</v>
      </c>
      <c r="C329">
        <v>1.652092503</v>
      </c>
      <c r="D329">
        <v>8.7960132999999996E-2</v>
      </c>
      <c r="E329">
        <v>1.50740846</v>
      </c>
      <c r="F329">
        <v>0.64265042699999997</v>
      </c>
      <c r="G329">
        <v>0.737725415</v>
      </c>
      <c r="H329">
        <v>0.508456825</v>
      </c>
      <c r="I329">
        <v>0.51343663500000003</v>
      </c>
      <c r="J329">
        <v>0.22139225800000001</v>
      </c>
      <c r="K329">
        <v>0.22954071300000001</v>
      </c>
      <c r="L329">
        <v>0.79891211399999995</v>
      </c>
      <c r="M329">
        <v>0.20339711499999999</v>
      </c>
      <c r="N329">
        <v>8.7006901999999997E-2</v>
      </c>
    </row>
    <row r="330" spans="1:14" x14ac:dyDescent="0.2">
      <c r="A330" t="s">
        <v>666</v>
      </c>
      <c r="B330" t="s">
        <v>667</v>
      </c>
      <c r="C330">
        <v>3.3044695009999998</v>
      </c>
      <c r="D330">
        <v>0</v>
      </c>
      <c r="E330">
        <v>-6.7007961270000003</v>
      </c>
      <c r="F330">
        <v>-2.5297078900000001</v>
      </c>
      <c r="G330">
        <v>2.6693087649999998</v>
      </c>
      <c r="H330">
        <v>0</v>
      </c>
      <c r="I330">
        <v>-6.3665676119999999</v>
      </c>
      <c r="J330">
        <v>-2.1924622889999998</v>
      </c>
      <c r="K330">
        <v>3.3345098110000002</v>
      </c>
      <c r="L330">
        <v>0</v>
      </c>
      <c r="M330">
        <v>-5.570887248</v>
      </c>
      <c r="N330">
        <v>-2.2020152639999999</v>
      </c>
    </row>
    <row r="331" spans="1:14" x14ac:dyDescent="0.2">
      <c r="A331" t="s">
        <v>668</v>
      </c>
      <c r="B331" t="s">
        <v>669</v>
      </c>
      <c r="C331">
        <v>0.63057426699999997</v>
      </c>
      <c r="D331">
        <v>0.30617557299999998</v>
      </c>
      <c r="E331">
        <v>1.005785624</v>
      </c>
      <c r="F331">
        <v>0.36998612800000003</v>
      </c>
      <c r="G331">
        <v>0.184801354</v>
      </c>
      <c r="H331">
        <v>0.69718213100000004</v>
      </c>
      <c r="I331">
        <v>0.33466275499999998</v>
      </c>
      <c r="J331">
        <v>0.12436931699999999</v>
      </c>
      <c r="K331">
        <v>0.61129609200000001</v>
      </c>
      <c r="L331">
        <v>0.201684211</v>
      </c>
      <c r="M331">
        <v>-1.2656071980000001</v>
      </c>
      <c r="N331">
        <v>-0.43988808400000001</v>
      </c>
    </row>
    <row r="332" spans="1:14" x14ac:dyDescent="0.2">
      <c r="A332" t="s">
        <v>670</v>
      </c>
      <c r="B332" t="s">
        <v>671</v>
      </c>
      <c r="C332">
        <v>0.41407766299999998</v>
      </c>
      <c r="D332">
        <v>0.85028510199999996</v>
      </c>
      <c r="E332">
        <v>0.14367930100000001</v>
      </c>
      <c r="F332">
        <v>6.6902773999999998E-2</v>
      </c>
      <c r="G332">
        <v>0.256273211</v>
      </c>
      <c r="H332">
        <v>0.82171723399999996</v>
      </c>
      <c r="I332">
        <v>0.13544972699999999</v>
      </c>
      <c r="J332">
        <v>6.1286103000000001E-2</v>
      </c>
      <c r="K332">
        <v>2.4116836749999999</v>
      </c>
      <c r="L332">
        <v>0.203062626</v>
      </c>
      <c r="M332">
        <v>0.92227554300000003</v>
      </c>
      <c r="N332">
        <v>0.42824125699999999</v>
      </c>
    </row>
    <row r="333" spans="1:14" x14ac:dyDescent="0.2">
      <c r="A333" t="s">
        <v>672</v>
      </c>
      <c r="B333" t="s">
        <v>673</v>
      </c>
      <c r="K333">
        <v>1.9547388999999998E-2</v>
      </c>
      <c r="L333">
        <v>0.942308696</v>
      </c>
      <c r="M333">
        <v>-2.5067806000000002E-2</v>
      </c>
      <c r="N333">
        <v>-1.0434666E-2</v>
      </c>
    </row>
    <row r="334" spans="1:14" x14ac:dyDescent="0.2">
      <c r="A334" t="s">
        <v>674</v>
      </c>
      <c r="B334" t="s">
        <v>675</v>
      </c>
      <c r="G334">
        <v>0.64284123299999996</v>
      </c>
      <c r="H334">
        <v>0.49382076800000002</v>
      </c>
      <c r="I334">
        <v>0.57126522099999999</v>
      </c>
      <c r="J334">
        <v>0.244951904</v>
      </c>
    </row>
    <row r="335" spans="1:14" x14ac:dyDescent="0.2">
      <c r="A335" t="s">
        <v>676</v>
      </c>
      <c r="B335" t="s">
        <v>677</v>
      </c>
      <c r="C335">
        <v>0.41514004300000001</v>
      </c>
      <c r="D335">
        <v>0.66191435799999998</v>
      </c>
      <c r="E335">
        <v>0.39311790499999999</v>
      </c>
      <c r="F335">
        <v>0.164694381</v>
      </c>
      <c r="G335">
        <v>0.2251726</v>
      </c>
      <c r="H335">
        <v>0.83281224499999995</v>
      </c>
      <c r="I335">
        <v>0.12407684300000001</v>
      </c>
      <c r="J335">
        <v>5.6154983999999998E-2</v>
      </c>
    </row>
    <row r="336" spans="1:14" x14ac:dyDescent="0.2">
      <c r="A336" t="s">
        <v>678</v>
      </c>
      <c r="B336" t="s">
        <v>679</v>
      </c>
      <c r="C336">
        <v>7.1968811999999993E-2</v>
      </c>
      <c r="D336">
        <v>0.91953507000000001</v>
      </c>
      <c r="E336">
        <v>6.1045965000000001E-2</v>
      </c>
      <c r="F336">
        <v>2.6574034999999999E-2</v>
      </c>
      <c r="G336">
        <v>0.55415824700000005</v>
      </c>
      <c r="H336">
        <v>0.63516199799999995</v>
      </c>
      <c r="I336">
        <v>0.35403188099999999</v>
      </c>
      <c r="J336">
        <v>0.15507120699999999</v>
      </c>
      <c r="K336">
        <v>1.3416967200000001</v>
      </c>
      <c r="L336">
        <v>0.24802201800000001</v>
      </c>
      <c r="M336">
        <v>-0.88089434300000002</v>
      </c>
      <c r="N336">
        <v>-0.381822779</v>
      </c>
    </row>
    <row r="337" spans="1:14" x14ac:dyDescent="0.2">
      <c r="A337" t="s">
        <v>680</v>
      </c>
      <c r="B337" t="s">
        <v>681</v>
      </c>
      <c r="C337">
        <v>2.8627888289999999</v>
      </c>
      <c r="D337">
        <v>1.5207547E-2</v>
      </c>
      <c r="E337">
        <v>2.3363437650000001</v>
      </c>
      <c r="F337">
        <v>1.0613999059999999</v>
      </c>
      <c r="G337">
        <v>2.5289923000000001</v>
      </c>
      <c r="H337">
        <v>1.0043478E-2</v>
      </c>
      <c r="I337">
        <v>2.7688357039999998</v>
      </c>
      <c r="J337">
        <v>1.1986807239999999</v>
      </c>
      <c r="K337">
        <v>1.0045957249999999</v>
      </c>
      <c r="L337">
        <v>0.20309859199999999</v>
      </c>
      <c r="M337">
        <v>1.075825373</v>
      </c>
      <c r="N337">
        <v>0.43823819899999999</v>
      </c>
    </row>
    <row r="338" spans="1:14" x14ac:dyDescent="0.2">
      <c r="A338" t="s">
        <v>682</v>
      </c>
      <c r="B338" t="s">
        <v>683</v>
      </c>
      <c r="C338">
        <v>3.0034589860000001</v>
      </c>
      <c r="D338">
        <v>0.42138788900000002</v>
      </c>
      <c r="E338">
        <v>0.60674794499999996</v>
      </c>
      <c r="F338">
        <v>0.29306946499999997</v>
      </c>
      <c r="G338">
        <v>3.5500627699999998</v>
      </c>
      <c r="H338">
        <v>0.421235474</v>
      </c>
      <c r="I338">
        <v>0.55829048199999998</v>
      </c>
      <c r="J338">
        <v>0.272768766</v>
      </c>
      <c r="K338">
        <v>4.220002837</v>
      </c>
      <c r="L338">
        <v>0.36708280300000001</v>
      </c>
      <c r="M338">
        <v>-0.60352706899999997</v>
      </c>
      <c r="N338">
        <v>-0.29669660399999997</v>
      </c>
    </row>
    <row r="339" spans="1:14" x14ac:dyDescent="0.2">
      <c r="A339" t="s">
        <v>684</v>
      </c>
      <c r="B339" t="s">
        <v>685</v>
      </c>
      <c r="C339">
        <v>0.43831725700000002</v>
      </c>
      <c r="D339">
        <v>0.37152112700000001</v>
      </c>
      <c r="E339">
        <v>0.96391709599999997</v>
      </c>
      <c r="F339">
        <v>0.331928836</v>
      </c>
      <c r="G339">
        <v>0.26202342899999997</v>
      </c>
      <c r="H339">
        <v>0.611893939</v>
      </c>
      <c r="I339">
        <v>0.45584360800000001</v>
      </c>
      <c r="J339">
        <v>0.169226442</v>
      </c>
      <c r="K339">
        <v>0.40712387100000003</v>
      </c>
      <c r="L339">
        <v>0.45125637200000002</v>
      </c>
      <c r="M339">
        <v>0.69205474899999997</v>
      </c>
      <c r="N339">
        <v>0.25431547100000002</v>
      </c>
    </row>
    <row r="340" spans="1:14" x14ac:dyDescent="0.2">
      <c r="A340" t="s">
        <v>686</v>
      </c>
      <c r="B340" t="s">
        <v>687</v>
      </c>
      <c r="C340">
        <v>2.9273050519999999</v>
      </c>
      <c r="D340">
        <v>6.2859574000000001E-2</v>
      </c>
      <c r="E340">
        <v>-1.593304316</v>
      </c>
      <c r="F340">
        <v>-0.72643121799999999</v>
      </c>
      <c r="G340">
        <v>1.7540203409999999</v>
      </c>
      <c r="H340">
        <v>2.5631579000000002E-2</v>
      </c>
      <c r="I340">
        <v>-2.4407641089999998</v>
      </c>
      <c r="J340">
        <v>-0.92922245800000003</v>
      </c>
      <c r="K340">
        <v>2.9512801259999999</v>
      </c>
      <c r="L340">
        <v>4.6557380000000004E-3</v>
      </c>
      <c r="M340">
        <v>-3.3633270259999999</v>
      </c>
      <c r="N340">
        <v>-1.4000764969999999</v>
      </c>
    </row>
    <row r="341" spans="1:14" x14ac:dyDescent="0.2">
      <c r="A341" t="s">
        <v>688</v>
      </c>
      <c r="B341" t="s">
        <v>689</v>
      </c>
      <c r="C341">
        <v>2.4279828000000001</v>
      </c>
      <c r="D341">
        <v>0.13267621800000001</v>
      </c>
      <c r="E341">
        <v>1.209651947</v>
      </c>
      <c r="F341">
        <v>0.54997766199999998</v>
      </c>
      <c r="G341">
        <v>2.7995879929999998</v>
      </c>
      <c r="H341">
        <v>0.13560893900000001</v>
      </c>
      <c r="I341">
        <v>1.150570552</v>
      </c>
      <c r="J341">
        <v>0.53493916399999997</v>
      </c>
      <c r="K341">
        <v>3.783755631</v>
      </c>
      <c r="L341">
        <v>1.8883117000000001E-2</v>
      </c>
      <c r="M341">
        <v>2.0299377440000002</v>
      </c>
      <c r="N341">
        <v>0.94495173300000002</v>
      </c>
    </row>
    <row r="342" spans="1:14" x14ac:dyDescent="0.2">
      <c r="A342" t="s">
        <v>690</v>
      </c>
      <c r="B342" t="s">
        <v>691</v>
      </c>
      <c r="C342">
        <v>2.6162385889999999</v>
      </c>
      <c r="D342">
        <v>1.846154E-3</v>
      </c>
      <c r="E342">
        <v>-3.4485149380000002</v>
      </c>
      <c r="F342">
        <v>-1.4610488989999999</v>
      </c>
    </row>
    <row r="343" spans="1:14" x14ac:dyDescent="0.2">
      <c r="A343" t="s">
        <v>692</v>
      </c>
      <c r="B343" t="s">
        <v>693</v>
      </c>
      <c r="G343">
        <v>7.0155116000000003E-2</v>
      </c>
      <c r="H343">
        <v>0.82698666700000001</v>
      </c>
      <c r="I343">
        <v>-0.16673342399999999</v>
      </c>
      <c r="J343">
        <v>-5.9248951000000001E-2</v>
      </c>
    </row>
    <row r="344" spans="1:14" x14ac:dyDescent="0.2">
      <c r="A344" t="s">
        <v>694</v>
      </c>
      <c r="B344" t="s">
        <v>695</v>
      </c>
      <c r="C344">
        <v>9.1077490000000001E-3</v>
      </c>
      <c r="D344">
        <v>0.95762620399999998</v>
      </c>
      <c r="E344">
        <v>3.660838E-3</v>
      </c>
      <c r="F344">
        <v>1.7168660000000001E-3</v>
      </c>
      <c r="G344">
        <v>1.7513338E-2</v>
      </c>
      <c r="H344">
        <v>0.94371620300000003</v>
      </c>
      <c r="I344">
        <v>1.2347538999999999E-2</v>
      </c>
      <c r="J344">
        <v>5.5266760000000003E-3</v>
      </c>
      <c r="K344">
        <v>0.91530797200000003</v>
      </c>
      <c r="L344">
        <v>0.85978947400000005</v>
      </c>
      <c r="M344">
        <v>-0.114468257</v>
      </c>
      <c r="N344">
        <v>-5.5745168999999997E-2</v>
      </c>
    </row>
    <row r="345" spans="1:14" x14ac:dyDescent="0.2">
      <c r="A345" t="s">
        <v>696</v>
      </c>
      <c r="B345" t="s">
        <v>697</v>
      </c>
      <c r="C345">
        <v>2.8684356530000001</v>
      </c>
      <c r="D345">
        <v>0</v>
      </c>
      <c r="E345">
        <v>4.103959401</v>
      </c>
      <c r="F345">
        <v>1.6311312549999999</v>
      </c>
      <c r="G345">
        <v>2.9378092709999999</v>
      </c>
      <c r="H345">
        <v>0</v>
      </c>
      <c r="I345">
        <v>4.0541133880000002</v>
      </c>
      <c r="J345">
        <v>1.6289320460000001</v>
      </c>
      <c r="K345">
        <v>1.4490592010000001</v>
      </c>
      <c r="L345">
        <v>8.8134557000000002E-2</v>
      </c>
      <c r="M345">
        <v>1.5048001609999999</v>
      </c>
      <c r="N345">
        <v>0.60617535</v>
      </c>
    </row>
    <row r="346" spans="1:14" x14ac:dyDescent="0.2">
      <c r="A346" t="s">
        <v>698</v>
      </c>
      <c r="B346" t="s">
        <v>699</v>
      </c>
      <c r="C346">
        <v>0.25258951000000002</v>
      </c>
      <c r="D346">
        <v>0.68314427899999997</v>
      </c>
      <c r="E346">
        <v>-0.399621964</v>
      </c>
      <c r="F346">
        <v>-0.15207737800000001</v>
      </c>
      <c r="G346">
        <v>0.51062178199999997</v>
      </c>
      <c r="H346">
        <v>0.647042118</v>
      </c>
      <c r="I346">
        <v>-0.341684977</v>
      </c>
      <c r="J346">
        <v>-0.14900095999999999</v>
      </c>
      <c r="K346">
        <v>1.4540082190000001</v>
      </c>
      <c r="L346">
        <v>6.0341085000000003E-2</v>
      </c>
      <c r="M346">
        <v>1.8310591380000001</v>
      </c>
      <c r="N346">
        <v>0.70838438400000003</v>
      </c>
    </row>
    <row r="347" spans="1:14" x14ac:dyDescent="0.2">
      <c r="A347" t="s">
        <v>700</v>
      </c>
      <c r="B347" t="s">
        <v>701</v>
      </c>
      <c r="C347">
        <v>0.29509883599999998</v>
      </c>
      <c r="D347">
        <v>0.64144559599999995</v>
      </c>
      <c r="E347">
        <v>0.46524429299999998</v>
      </c>
      <c r="F347">
        <v>0.17764222399999999</v>
      </c>
      <c r="G347">
        <v>0.106739999</v>
      </c>
      <c r="H347">
        <v>0.86912636799999998</v>
      </c>
      <c r="I347">
        <v>8.5577647000000007E-2</v>
      </c>
      <c r="J347">
        <v>3.7484933999999998E-2</v>
      </c>
    </row>
    <row r="348" spans="1:14" x14ac:dyDescent="0.2">
      <c r="A348" t="s">
        <v>702</v>
      </c>
      <c r="B348" t="s">
        <v>703</v>
      </c>
      <c r="C348">
        <v>0.35160896200000002</v>
      </c>
      <c r="D348">
        <v>0.46476369299999998</v>
      </c>
      <c r="E348">
        <v>0.81880378700000001</v>
      </c>
      <c r="F348">
        <v>0.285509711</v>
      </c>
    </row>
    <row r="349" spans="1:14" x14ac:dyDescent="0.2">
      <c r="A349" t="s">
        <v>704</v>
      </c>
      <c r="B349" t="s">
        <v>705</v>
      </c>
      <c r="C349">
        <v>0.44853132299999998</v>
      </c>
      <c r="D349">
        <v>0.27038554199999998</v>
      </c>
      <c r="E349">
        <v>1.2710927329999999</v>
      </c>
      <c r="F349">
        <v>0.39484701100000003</v>
      </c>
      <c r="G349">
        <v>2.164410706</v>
      </c>
      <c r="H349">
        <v>0.14828571400000001</v>
      </c>
      <c r="I349">
        <v>-1.131547928</v>
      </c>
      <c r="J349">
        <v>-0.52158259699999998</v>
      </c>
      <c r="K349">
        <v>0.26125943899999998</v>
      </c>
      <c r="L349">
        <v>0.45261309500000002</v>
      </c>
      <c r="M349">
        <v>0.82400322000000004</v>
      </c>
      <c r="N349">
        <v>0.25298541000000002</v>
      </c>
    </row>
    <row r="350" spans="1:14" x14ac:dyDescent="0.2">
      <c r="A350" t="s">
        <v>706</v>
      </c>
      <c r="B350" t="s">
        <v>707</v>
      </c>
      <c r="C350">
        <v>0.26741878000000002</v>
      </c>
      <c r="D350">
        <v>0.42200326300000002</v>
      </c>
      <c r="E350">
        <v>-1.0387045539999999</v>
      </c>
      <c r="F350">
        <v>-0.29234131200000002</v>
      </c>
      <c r="G350">
        <v>4.8086259999999999E-3</v>
      </c>
      <c r="H350">
        <v>0.94565200800000004</v>
      </c>
      <c r="I350">
        <v>1.1068980000000001E-2</v>
      </c>
      <c r="J350">
        <v>4.0193809999999998E-3</v>
      </c>
      <c r="K350">
        <v>5.6378315999999998E-2</v>
      </c>
      <c r="L350">
        <v>0.86447326499999999</v>
      </c>
      <c r="M350">
        <v>-0.15241813700000001</v>
      </c>
      <c r="N350">
        <v>-5.2292976999999997E-2</v>
      </c>
    </row>
    <row r="351" spans="1:14" x14ac:dyDescent="0.2">
      <c r="A351" t="s">
        <v>708</v>
      </c>
      <c r="B351" t="s">
        <v>709</v>
      </c>
      <c r="C351">
        <v>0.73160801200000003</v>
      </c>
      <c r="D351">
        <v>0.294392233</v>
      </c>
      <c r="E351">
        <v>0.99161593100000001</v>
      </c>
      <c r="F351">
        <v>0.378341549</v>
      </c>
      <c r="G351">
        <v>0.39878994000000001</v>
      </c>
      <c r="H351">
        <v>0.62174626899999996</v>
      </c>
      <c r="I351">
        <v>0.39459927900000002</v>
      </c>
      <c r="J351">
        <v>0.163152559</v>
      </c>
      <c r="K351">
        <v>8.7692681999999994E-2</v>
      </c>
      <c r="L351">
        <v>0.854195178</v>
      </c>
      <c r="M351">
        <v>0.15030860900000001</v>
      </c>
      <c r="N351">
        <v>5.7614800000000001E-2</v>
      </c>
    </row>
    <row r="352" spans="1:14" x14ac:dyDescent="0.2">
      <c r="A352" t="s">
        <v>710</v>
      </c>
      <c r="B352" t="s">
        <v>711</v>
      </c>
      <c r="C352">
        <v>0.180358292</v>
      </c>
      <c r="D352">
        <v>0.82615316299999997</v>
      </c>
      <c r="E352">
        <v>-0.20249112399999999</v>
      </c>
      <c r="F352">
        <v>-8.3429044999999993E-2</v>
      </c>
      <c r="G352">
        <v>8.5943016999999997E-2</v>
      </c>
      <c r="H352">
        <v>0.864003988</v>
      </c>
      <c r="I352">
        <v>-9.3286514000000001E-2</v>
      </c>
      <c r="J352">
        <v>-3.9113945999999997E-2</v>
      </c>
      <c r="K352">
        <v>1.7650632999999999E-2</v>
      </c>
      <c r="L352">
        <v>0.946492942</v>
      </c>
      <c r="M352">
        <v>2.0116169999999999E-2</v>
      </c>
      <c r="N352">
        <v>8.4571779999999992E-3</v>
      </c>
    </row>
    <row r="353" spans="1:14" x14ac:dyDescent="0.2">
      <c r="A353" t="s">
        <v>712</v>
      </c>
      <c r="B353" t="s">
        <v>713</v>
      </c>
      <c r="C353">
        <v>0.48517289600000002</v>
      </c>
      <c r="D353">
        <v>0.20972828499999999</v>
      </c>
      <c r="E353">
        <v>-1.546055476</v>
      </c>
      <c r="F353">
        <v>-0.465154189</v>
      </c>
      <c r="G353">
        <v>0.13944810599999999</v>
      </c>
      <c r="H353">
        <v>0.63309401700000001</v>
      </c>
      <c r="I353">
        <v>-0.54590797400000002</v>
      </c>
      <c r="J353">
        <v>-0.15986088300000001</v>
      </c>
      <c r="K353">
        <v>1.2406379300000001</v>
      </c>
      <c r="L353">
        <v>9.1327430000000005E-3</v>
      </c>
      <c r="M353">
        <v>3.8080151880000002</v>
      </c>
      <c r="N353">
        <v>1.165454124</v>
      </c>
    </row>
    <row r="354" spans="1:14" x14ac:dyDescent="0.2">
      <c r="A354" t="s">
        <v>714</v>
      </c>
      <c r="B354" t="s">
        <v>715</v>
      </c>
      <c r="C354">
        <v>0.52486160000000004</v>
      </c>
      <c r="D354">
        <v>0.26398383800000003</v>
      </c>
      <c r="E354">
        <v>1.214611689</v>
      </c>
      <c r="F354">
        <v>0.40916369000000002</v>
      </c>
      <c r="G354">
        <v>1.164053649</v>
      </c>
      <c r="H354">
        <v>0.162004914</v>
      </c>
      <c r="I354">
        <v>1.2138557430000001</v>
      </c>
      <c r="J354">
        <v>0.49842014099999998</v>
      </c>
      <c r="K354">
        <v>0.67931259700000002</v>
      </c>
      <c r="L354">
        <v>0.68266835400000003</v>
      </c>
      <c r="M354">
        <v>-0.32516670199999997</v>
      </c>
      <c r="N354">
        <v>-0.149296075</v>
      </c>
    </row>
    <row r="355" spans="1:14" x14ac:dyDescent="0.2">
      <c r="A355" t="s">
        <v>716</v>
      </c>
      <c r="B355" t="s">
        <v>717</v>
      </c>
      <c r="C355">
        <v>2.244972374</v>
      </c>
      <c r="D355">
        <v>5.6262910999999999E-2</v>
      </c>
      <c r="E355">
        <v>-1.757301966</v>
      </c>
      <c r="F355">
        <v>-0.75570738100000001</v>
      </c>
      <c r="G355">
        <v>2.1193210229999999</v>
      </c>
      <c r="H355">
        <v>5.2490119000000002E-2</v>
      </c>
      <c r="I355">
        <v>-1.645034154</v>
      </c>
      <c r="J355">
        <v>-0.70592268599999997</v>
      </c>
      <c r="K355">
        <v>0.88444793899999996</v>
      </c>
      <c r="L355">
        <v>0.408098613</v>
      </c>
      <c r="M355">
        <v>-0.64658673600000005</v>
      </c>
      <c r="N355">
        <v>-0.27624838200000001</v>
      </c>
    </row>
    <row r="356" spans="1:14" x14ac:dyDescent="0.2">
      <c r="A356" t="s">
        <v>718</v>
      </c>
      <c r="B356" t="s">
        <v>719</v>
      </c>
      <c r="C356">
        <v>1.0844298530000001</v>
      </c>
      <c r="D356">
        <v>0.153881137</v>
      </c>
      <c r="E356">
        <v>-1.3253688809999999</v>
      </c>
      <c r="F356">
        <v>-0.51479050699999995</v>
      </c>
      <c r="G356">
        <v>0.841838113</v>
      </c>
      <c r="H356">
        <v>0.26283271400000002</v>
      </c>
      <c r="I356">
        <v>-0.95126279199999997</v>
      </c>
      <c r="J356">
        <v>-0.37681252999999998</v>
      </c>
      <c r="K356">
        <v>1.4707227469999999</v>
      </c>
      <c r="L356">
        <v>7.7157895000000004E-2</v>
      </c>
      <c r="M356">
        <v>-1.591904958</v>
      </c>
      <c r="N356">
        <v>-0.63624458399999995</v>
      </c>
    </row>
    <row r="357" spans="1:14" x14ac:dyDescent="0.2">
      <c r="A357" t="s">
        <v>720</v>
      </c>
      <c r="B357" t="s">
        <v>721</v>
      </c>
      <c r="C357">
        <v>1.3239784530000001</v>
      </c>
      <c r="D357">
        <v>0.15405154600000001</v>
      </c>
      <c r="E357">
        <v>1.2571970619999999</v>
      </c>
      <c r="F357">
        <v>0.51429503499999996</v>
      </c>
      <c r="G357">
        <v>1.9046049620000001</v>
      </c>
      <c r="H357">
        <v>5.0419354999999999E-2</v>
      </c>
      <c r="I357">
        <v>1.7097543079999999</v>
      </c>
      <c r="J357">
        <v>0.71362833199999998</v>
      </c>
      <c r="K357">
        <v>1.422293381</v>
      </c>
      <c r="L357">
        <v>0.14179245300000001</v>
      </c>
      <c r="M357">
        <v>1.2122599279999999</v>
      </c>
      <c r="N357">
        <v>0.505798093</v>
      </c>
    </row>
    <row r="358" spans="1:14" x14ac:dyDescent="0.2">
      <c r="A358" t="s">
        <v>722</v>
      </c>
      <c r="B358" t="s">
        <v>723</v>
      </c>
      <c r="C358">
        <v>3.4794021289999999</v>
      </c>
      <c r="D358">
        <v>3.8947370000000001E-3</v>
      </c>
      <c r="E358">
        <v>-2.5409679409999999</v>
      </c>
      <c r="F358">
        <v>-1.1436298250000001</v>
      </c>
      <c r="G358">
        <v>1.991763113</v>
      </c>
      <c r="H358">
        <v>3.9455399000000002E-2</v>
      </c>
      <c r="I358">
        <v>-1.8869946799999999</v>
      </c>
      <c r="J358">
        <v>-0.78230327</v>
      </c>
      <c r="K358">
        <v>1.5457519529999999</v>
      </c>
      <c r="L358">
        <v>5.3157446999999997E-2</v>
      </c>
      <c r="M358">
        <v>-1.9202397659999999</v>
      </c>
      <c r="N358">
        <v>-0.773351546</v>
      </c>
    </row>
    <row r="359" spans="1:14" x14ac:dyDescent="0.2">
      <c r="A359" t="s">
        <v>724</v>
      </c>
      <c r="B359" t="s">
        <v>725</v>
      </c>
      <c r="C359">
        <v>0.90577329900000003</v>
      </c>
      <c r="D359">
        <v>0.44666453699999997</v>
      </c>
      <c r="E359">
        <v>-0.65070660899999999</v>
      </c>
      <c r="F359">
        <v>-0.27864685900000002</v>
      </c>
      <c r="G359">
        <v>1.133812169</v>
      </c>
      <c r="H359">
        <v>0.17740235300000001</v>
      </c>
      <c r="I359">
        <v>-1.1679026290000001</v>
      </c>
      <c r="J359">
        <v>-0.48026669</v>
      </c>
      <c r="K359">
        <v>1.8054487480000001</v>
      </c>
      <c r="L359">
        <v>0.115548556</v>
      </c>
      <c r="M359">
        <v>-1.2691726679999999</v>
      </c>
      <c r="N359">
        <v>-0.54837213200000001</v>
      </c>
    </row>
    <row r="360" spans="1:14" x14ac:dyDescent="0.2">
      <c r="A360" t="s">
        <v>726</v>
      </c>
      <c r="B360" t="s">
        <v>727</v>
      </c>
      <c r="C360">
        <v>1.3367867419999999</v>
      </c>
      <c r="D360">
        <v>6.8632411000000004E-2</v>
      </c>
      <c r="E360">
        <v>-1.8391361239999999</v>
      </c>
      <c r="F360">
        <v>-0.71873205799999995</v>
      </c>
      <c r="G360">
        <v>1.192514466</v>
      </c>
      <c r="H360">
        <v>0.15489974300000001</v>
      </c>
      <c r="I360">
        <v>-1.244472504</v>
      </c>
      <c r="J360">
        <v>-0.51128184300000001</v>
      </c>
      <c r="K360">
        <v>0.99809424000000002</v>
      </c>
      <c r="L360">
        <v>0.14259764699999999</v>
      </c>
      <c r="M360">
        <v>-1.3238569899999999</v>
      </c>
      <c r="N360">
        <v>-0.50487862400000005</v>
      </c>
    </row>
    <row r="361" spans="1:14" x14ac:dyDescent="0.2">
      <c r="A361" t="s">
        <v>728</v>
      </c>
      <c r="B361" t="s">
        <v>729</v>
      </c>
      <c r="C361">
        <v>1.5349792209999999</v>
      </c>
      <c r="D361">
        <v>5.8036035999999999E-2</v>
      </c>
      <c r="E361">
        <v>1.914853414</v>
      </c>
      <c r="F361">
        <v>0.743494879</v>
      </c>
      <c r="G361">
        <v>1.987161365</v>
      </c>
      <c r="H361">
        <v>2.3006896999999998E-2</v>
      </c>
      <c r="I361">
        <v>2.3678658800000001</v>
      </c>
      <c r="J361">
        <v>0.940112591</v>
      </c>
      <c r="K361">
        <v>1.5483547440000001</v>
      </c>
      <c r="L361">
        <v>6.8281481000000005E-2</v>
      </c>
      <c r="M361">
        <v>1.711339315</v>
      </c>
      <c r="N361">
        <v>0.68201334199999997</v>
      </c>
    </row>
    <row r="362" spans="1:14" x14ac:dyDescent="0.2">
      <c r="A362" t="s">
        <v>730</v>
      </c>
      <c r="B362" t="s">
        <v>731</v>
      </c>
      <c r="C362">
        <v>0.243081728</v>
      </c>
      <c r="D362">
        <v>0.71262211399999997</v>
      </c>
      <c r="E362">
        <v>-0.35915819799999998</v>
      </c>
      <c r="F362">
        <v>-0.13903143900000001</v>
      </c>
      <c r="G362">
        <v>0.95871522300000001</v>
      </c>
      <c r="H362">
        <v>0.34586</v>
      </c>
      <c r="I362">
        <v>-0.75442886399999998</v>
      </c>
      <c r="J362">
        <v>-0.31853664500000001</v>
      </c>
      <c r="K362">
        <v>0.67056019099999997</v>
      </c>
      <c r="L362">
        <v>0.25921847199999998</v>
      </c>
      <c r="M362">
        <v>-0.98254044900000004</v>
      </c>
      <c r="N362">
        <v>-0.37441909000000001</v>
      </c>
    </row>
    <row r="363" spans="1:14" x14ac:dyDescent="0.2">
      <c r="A363" t="s">
        <v>732</v>
      </c>
      <c r="B363" t="s">
        <v>733</v>
      </c>
      <c r="C363">
        <v>1.9514888180000001</v>
      </c>
      <c r="D363">
        <v>5.0949494999999997E-2</v>
      </c>
      <c r="E363">
        <v>-1.8787078859999999</v>
      </c>
      <c r="F363">
        <v>-0.77585405100000004</v>
      </c>
      <c r="G363">
        <v>0.79896002300000002</v>
      </c>
      <c r="H363">
        <v>4.4081967E-2</v>
      </c>
      <c r="I363">
        <v>-2.5132684709999999</v>
      </c>
      <c r="J363">
        <v>-0.75094288399999998</v>
      </c>
      <c r="K363">
        <v>1.6463383439999999</v>
      </c>
      <c r="L363">
        <v>3.8707071000000003E-2</v>
      </c>
      <c r="M363">
        <v>-2.0851383210000001</v>
      </c>
      <c r="N363">
        <v>-0.84062891100000003</v>
      </c>
    </row>
    <row r="364" spans="1:14" x14ac:dyDescent="0.2">
      <c r="A364" t="s">
        <v>734</v>
      </c>
      <c r="B364" t="s">
        <v>735</v>
      </c>
      <c r="C364">
        <v>1.393014784</v>
      </c>
      <c r="D364">
        <v>0.160270677</v>
      </c>
      <c r="E364">
        <v>-1.2132600149999999</v>
      </c>
      <c r="F364">
        <v>-0.50422777299999999</v>
      </c>
      <c r="G364">
        <v>2.5030710059999999</v>
      </c>
      <c r="H364">
        <v>0.21386335400000001</v>
      </c>
      <c r="I364">
        <v>-0.90391922000000002</v>
      </c>
      <c r="J364">
        <v>-0.421955633</v>
      </c>
      <c r="K364">
        <v>1.7910098379999999</v>
      </c>
      <c r="L364">
        <v>0.11912144700000001</v>
      </c>
      <c r="M364">
        <v>-1.2492421469999999</v>
      </c>
      <c r="N364">
        <v>-0.54018870299999999</v>
      </c>
    </row>
    <row r="365" spans="1:14" x14ac:dyDescent="0.2">
      <c r="A365" t="s">
        <v>736</v>
      </c>
      <c r="B365" t="s">
        <v>737</v>
      </c>
      <c r="C365">
        <v>1.3016489170000001</v>
      </c>
      <c r="D365">
        <v>0.16525490200000001</v>
      </c>
      <c r="E365">
        <v>-1.2167936960000001</v>
      </c>
      <c r="F365">
        <v>-0.49908761800000001</v>
      </c>
      <c r="G365">
        <v>1.3743767410000001</v>
      </c>
      <c r="H365">
        <v>9.5709090999999996E-2</v>
      </c>
      <c r="I365">
        <v>-1.4675121310000001</v>
      </c>
      <c r="J365">
        <v>-0.58735393899999999</v>
      </c>
      <c r="K365">
        <v>2.1505970410000002</v>
      </c>
      <c r="L365">
        <v>2.2161490999999998E-2</v>
      </c>
      <c r="M365">
        <v>-2.222391129</v>
      </c>
      <c r="N365">
        <v>-0.911829844</v>
      </c>
    </row>
    <row r="366" spans="1:14" x14ac:dyDescent="0.2">
      <c r="A366" t="s">
        <v>738</v>
      </c>
      <c r="B366" t="s">
        <v>739</v>
      </c>
      <c r="C366">
        <v>1.5691112250000001</v>
      </c>
      <c r="D366">
        <v>0.49799406499999999</v>
      </c>
      <c r="E366">
        <v>0.52941576599999995</v>
      </c>
      <c r="F366">
        <v>0.24565151700000001</v>
      </c>
      <c r="G366">
        <v>0.63571854400000005</v>
      </c>
      <c r="H366">
        <v>0.61425188900000005</v>
      </c>
      <c r="I366">
        <v>0.38060696900000002</v>
      </c>
      <c r="J366">
        <v>0.167672775</v>
      </c>
      <c r="K366">
        <v>0.11380823900000001</v>
      </c>
      <c r="L366">
        <v>0.92184682699999998</v>
      </c>
      <c r="M366">
        <v>4.1916529000000001E-2</v>
      </c>
      <c r="N366">
        <v>1.9645495999999998E-2</v>
      </c>
    </row>
    <row r="367" spans="1:14" x14ac:dyDescent="0.2">
      <c r="A367" t="s">
        <v>740</v>
      </c>
      <c r="B367" t="s">
        <v>741</v>
      </c>
      <c r="C367">
        <v>1.91363986</v>
      </c>
      <c r="D367">
        <v>9.4157895000000005E-2</v>
      </c>
      <c r="E367">
        <v>1.4299710590000001</v>
      </c>
      <c r="F367">
        <v>0.61396690899999995</v>
      </c>
      <c r="G367">
        <v>2.0201847000000002</v>
      </c>
      <c r="H367">
        <v>7.6863309000000005E-2</v>
      </c>
      <c r="I367">
        <v>1.4957313539999999</v>
      </c>
      <c r="J367">
        <v>0.64455864200000001</v>
      </c>
      <c r="K367">
        <v>2.908693102</v>
      </c>
      <c r="L367">
        <v>1.0285714E-2</v>
      </c>
      <c r="M367">
        <v>2.505916595</v>
      </c>
      <c r="N367">
        <v>1.085985311</v>
      </c>
    </row>
    <row r="368" spans="1:14" x14ac:dyDescent="0.2">
      <c r="A368" t="s">
        <v>742</v>
      </c>
      <c r="B368" t="s">
        <v>743</v>
      </c>
      <c r="C368">
        <v>1.2899795789999999</v>
      </c>
      <c r="D368">
        <v>0.213432967</v>
      </c>
      <c r="E368">
        <v>1.06805865</v>
      </c>
      <c r="F368">
        <v>0.44723168699999999</v>
      </c>
      <c r="G368">
        <v>0.77493486</v>
      </c>
      <c r="H368">
        <v>0.33562900499999998</v>
      </c>
      <c r="I368">
        <v>0.80793253600000003</v>
      </c>
      <c r="J368">
        <v>0.32572596399999998</v>
      </c>
      <c r="K368">
        <v>0.287637427</v>
      </c>
      <c r="L368">
        <v>0.59905785099999997</v>
      </c>
      <c r="M368">
        <v>-0.51854260799999996</v>
      </c>
      <c r="N368">
        <v>-0.19165264200000001</v>
      </c>
    </row>
    <row r="369" spans="1:14" x14ac:dyDescent="0.2">
      <c r="A369" t="s">
        <v>744</v>
      </c>
      <c r="B369" t="s">
        <v>745</v>
      </c>
      <c r="C369">
        <v>0.19899909199999999</v>
      </c>
      <c r="D369">
        <v>0.70070848699999999</v>
      </c>
      <c r="E369">
        <v>-0.40100034099999998</v>
      </c>
      <c r="F369">
        <v>-0.14447370500000001</v>
      </c>
      <c r="G369">
        <v>0.189747375</v>
      </c>
      <c r="H369">
        <v>0.71490868100000005</v>
      </c>
      <c r="I369">
        <v>0.29985872899999999</v>
      </c>
      <c r="J369">
        <v>0.11511872099999999</v>
      </c>
      <c r="K369">
        <v>1.0627331840000001</v>
      </c>
      <c r="L369">
        <v>8.3699060000000006E-2</v>
      </c>
      <c r="M369">
        <v>-1.698507309</v>
      </c>
      <c r="N369">
        <v>-0.617392265</v>
      </c>
    </row>
    <row r="370" spans="1:14" x14ac:dyDescent="0.2">
      <c r="A370" t="s">
        <v>746</v>
      </c>
      <c r="B370" t="s">
        <v>747</v>
      </c>
      <c r="C370">
        <v>1.847435911</v>
      </c>
      <c r="D370">
        <v>0.29863583799999999</v>
      </c>
      <c r="E370">
        <v>-0.82376098600000003</v>
      </c>
      <c r="F370">
        <v>-0.37472903200000002</v>
      </c>
      <c r="G370">
        <v>1.367228697</v>
      </c>
      <c r="H370">
        <v>0.45121076199999999</v>
      </c>
      <c r="I370">
        <v>-0.56185976699999995</v>
      </c>
      <c r="J370">
        <v>-0.256329845</v>
      </c>
      <c r="K370">
        <v>4.6642468499999996</v>
      </c>
      <c r="L370">
        <v>4.1764710000000002E-3</v>
      </c>
      <c r="M370">
        <v>2.8149534859999998</v>
      </c>
      <c r="N370">
        <v>1.325870756</v>
      </c>
    </row>
    <row r="371" spans="1:14" x14ac:dyDescent="0.2">
      <c r="A371" t="s">
        <v>748</v>
      </c>
      <c r="B371" t="s">
        <v>749</v>
      </c>
      <c r="C371">
        <v>2.2257956910000001</v>
      </c>
      <c r="D371">
        <v>0.11518541</v>
      </c>
      <c r="E371">
        <v>-1.291337331</v>
      </c>
      <c r="F371">
        <v>-0.57596133100000002</v>
      </c>
      <c r="G371">
        <v>1.603632052</v>
      </c>
      <c r="H371">
        <v>4.2957982999999998E-2</v>
      </c>
      <c r="I371">
        <v>-1.854313533</v>
      </c>
      <c r="J371">
        <v>-0.73296080699999999</v>
      </c>
      <c r="K371">
        <v>2.8005239369999999</v>
      </c>
      <c r="L371">
        <v>1.3212121E-2</v>
      </c>
      <c r="M371">
        <v>-2.4226379389999999</v>
      </c>
      <c r="N371">
        <v>-1.0453961300000001</v>
      </c>
    </row>
    <row r="372" spans="1:14" x14ac:dyDescent="0.2">
      <c r="A372" t="s">
        <v>750</v>
      </c>
      <c r="B372" t="s">
        <v>751</v>
      </c>
      <c r="C372">
        <v>0.736075331</v>
      </c>
      <c r="D372">
        <v>0.21347046</v>
      </c>
      <c r="E372">
        <v>1.2373739880000001</v>
      </c>
      <c r="F372">
        <v>0.44660304099999998</v>
      </c>
      <c r="G372">
        <v>0.93714731600000001</v>
      </c>
      <c r="H372">
        <v>0.23626087000000001</v>
      </c>
      <c r="I372">
        <v>1.002382914</v>
      </c>
      <c r="J372">
        <v>0.40092722600000003</v>
      </c>
      <c r="K372">
        <v>0.49430732500000002</v>
      </c>
      <c r="L372">
        <v>0.61895956900000004</v>
      </c>
      <c r="M372">
        <v>0.41686057999999998</v>
      </c>
      <c r="N372">
        <v>0.17605243400000001</v>
      </c>
    </row>
    <row r="373" spans="1:14" x14ac:dyDescent="0.2">
      <c r="A373" t="s">
        <v>752</v>
      </c>
      <c r="B373" t="s">
        <v>753</v>
      </c>
      <c r="C373">
        <v>1.775912044</v>
      </c>
      <c r="D373">
        <v>4.6744681000000003E-2</v>
      </c>
      <c r="E373">
        <v>2.0216344199999998</v>
      </c>
      <c r="F373">
        <v>0.80504498999999996</v>
      </c>
      <c r="G373">
        <v>1.7645386460000001</v>
      </c>
      <c r="H373">
        <v>3.4866309999999998E-2</v>
      </c>
      <c r="I373">
        <v>2.1395797729999999</v>
      </c>
      <c r="J373">
        <v>0.84059076099999996</v>
      </c>
      <c r="K373">
        <v>0.44790574399999999</v>
      </c>
      <c r="L373">
        <v>0.50202932600000005</v>
      </c>
      <c r="M373">
        <v>0.59919548</v>
      </c>
      <c r="N373">
        <v>0.232659056</v>
      </c>
    </row>
    <row r="374" spans="1:14" x14ac:dyDescent="0.2">
      <c r="A374" t="s">
        <v>754</v>
      </c>
      <c r="B374" t="s">
        <v>755</v>
      </c>
      <c r="C374">
        <v>0.92358240199999997</v>
      </c>
      <c r="D374">
        <v>0.213652174</v>
      </c>
      <c r="E374">
        <v>1.1714792249999999</v>
      </c>
      <c r="F374">
        <v>0.47905688000000002</v>
      </c>
      <c r="G374">
        <v>0.15196897600000001</v>
      </c>
      <c r="H374">
        <v>0.70295573200000006</v>
      </c>
      <c r="I374">
        <v>-0.36199474300000001</v>
      </c>
      <c r="J374">
        <v>-0.12799078899999999</v>
      </c>
      <c r="K374">
        <v>0.533312228</v>
      </c>
      <c r="L374">
        <v>0.20861232599999999</v>
      </c>
      <c r="M374">
        <v>-1.3149124780000001</v>
      </c>
      <c r="N374">
        <v>-0.43348336599999998</v>
      </c>
    </row>
    <row r="375" spans="1:14" x14ac:dyDescent="0.2">
      <c r="A375" t="s">
        <v>756</v>
      </c>
      <c r="B375" t="s">
        <v>757</v>
      </c>
      <c r="C375">
        <v>0.90431633099999997</v>
      </c>
      <c r="D375">
        <v>0.55978393400000004</v>
      </c>
      <c r="E375">
        <v>-0.47840118399999998</v>
      </c>
      <c r="F375">
        <v>-0.212921898</v>
      </c>
      <c r="G375">
        <v>0.98582701100000003</v>
      </c>
      <c r="H375">
        <v>0.18300233099999999</v>
      </c>
      <c r="I375">
        <v>-1.187721252</v>
      </c>
      <c r="J375">
        <v>-0.46308391399999999</v>
      </c>
      <c r="K375">
        <v>1.417565722</v>
      </c>
      <c r="L375">
        <v>0.146678899</v>
      </c>
      <c r="M375">
        <v>-1.183133443</v>
      </c>
      <c r="N375">
        <v>-0.506962986</v>
      </c>
    </row>
    <row r="376" spans="1:14" x14ac:dyDescent="0.2">
      <c r="A376" t="s">
        <v>758</v>
      </c>
      <c r="B376" t="s">
        <v>759</v>
      </c>
      <c r="C376">
        <v>0.34139972000000002</v>
      </c>
      <c r="D376">
        <v>0.72899516900000005</v>
      </c>
      <c r="E376">
        <v>-0.31482251500000002</v>
      </c>
      <c r="F376">
        <v>-0.13219498499999999</v>
      </c>
      <c r="G376">
        <v>0.41761404200000002</v>
      </c>
      <c r="H376">
        <v>0.67123113199999995</v>
      </c>
      <c r="I376">
        <v>-0.31948407499999998</v>
      </c>
      <c r="J376">
        <v>-0.13736617400000001</v>
      </c>
      <c r="K376">
        <v>0.89842703700000004</v>
      </c>
      <c r="L376">
        <v>0.25618538299999999</v>
      </c>
      <c r="M376">
        <v>-0.91280492099999999</v>
      </c>
      <c r="N376">
        <v>-0.368980054</v>
      </c>
    </row>
    <row r="377" spans="1:14" x14ac:dyDescent="0.2">
      <c r="A377" t="s">
        <v>760</v>
      </c>
      <c r="B377" t="s">
        <v>761</v>
      </c>
      <c r="G377">
        <v>0.49225896200000002</v>
      </c>
      <c r="H377">
        <v>0.69312442399999996</v>
      </c>
      <c r="I377">
        <v>-0.30093288400000001</v>
      </c>
      <c r="J377">
        <v>-0.13490833599999999</v>
      </c>
    </row>
    <row r="378" spans="1:14" x14ac:dyDescent="0.2">
      <c r="A378" t="s">
        <v>762</v>
      </c>
      <c r="B378" t="s">
        <v>763</v>
      </c>
      <c r="C378">
        <v>2.775928462</v>
      </c>
      <c r="D378">
        <v>1.777778E-3</v>
      </c>
      <c r="E378">
        <v>3.2449995679999999</v>
      </c>
      <c r="F378">
        <v>1.3345104400000001</v>
      </c>
      <c r="G378">
        <v>2.9389692790000002</v>
      </c>
      <c r="H378">
        <v>1.7454549999999999E-3</v>
      </c>
      <c r="I378">
        <v>3.4379107160000002</v>
      </c>
      <c r="J378">
        <v>1.4240199410000001</v>
      </c>
      <c r="K378">
        <v>2.3630013179999998</v>
      </c>
      <c r="L378">
        <v>1.575E-2</v>
      </c>
      <c r="M378">
        <v>2.4414024350000001</v>
      </c>
      <c r="N378">
        <v>1.0091114379999999</v>
      </c>
    </row>
    <row r="379" spans="1:14" x14ac:dyDescent="0.2">
      <c r="A379" t="s">
        <v>764</v>
      </c>
      <c r="B379" t="s">
        <v>765</v>
      </c>
      <c r="G379">
        <v>0.92340843399999994</v>
      </c>
      <c r="H379">
        <v>2.3177304999999999E-2</v>
      </c>
      <c r="I379">
        <v>-3.5914716719999999</v>
      </c>
      <c r="J379">
        <v>-1.067055611</v>
      </c>
    </row>
    <row r="380" spans="1:14" x14ac:dyDescent="0.2">
      <c r="A380" t="s">
        <v>766</v>
      </c>
      <c r="B380" t="s">
        <v>767</v>
      </c>
      <c r="C380">
        <v>0.42208969000000002</v>
      </c>
      <c r="D380">
        <v>0.44092948700000001</v>
      </c>
      <c r="E380">
        <v>0.79986286200000001</v>
      </c>
      <c r="F380">
        <v>0.28815779899999999</v>
      </c>
      <c r="G380">
        <v>0.81541425700000003</v>
      </c>
      <c r="H380">
        <v>0.15349610399999999</v>
      </c>
      <c r="I380">
        <v>1.406434059</v>
      </c>
      <c r="J380">
        <v>0.51357687100000005</v>
      </c>
      <c r="K380">
        <v>0.33530578900000002</v>
      </c>
      <c r="L380">
        <v>0.50968850099999996</v>
      </c>
      <c r="M380">
        <v>0.64642620100000003</v>
      </c>
      <c r="N380">
        <v>0.233487782</v>
      </c>
    </row>
    <row r="381" spans="1:14" x14ac:dyDescent="0.2">
      <c r="A381" t="s">
        <v>768</v>
      </c>
      <c r="B381" t="s">
        <v>769</v>
      </c>
      <c r="C381">
        <v>0.82391727999999997</v>
      </c>
      <c r="D381">
        <v>0.13797198899999999</v>
      </c>
      <c r="E381">
        <v>-1.5672709149999999</v>
      </c>
      <c r="F381">
        <v>-0.55686656199999995</v>
      </c>
    </row>
    <row r="382" spans="1:14" x14ac:dyDescent="0.2">
      <c r="A382" t="s">
        <v>770</v>
      </c>
      <c r="B382" t="s">
        <v>771</v>
      </c>
      <c r="G382">
        <v>0.716784855</v>
      </c>
      <c r="H382">
        <v>0.12060056700000001</v>
      </c>
      <c r="I382">
        <v>1.72333622</v>
      </c>
      <c r="J382">
        <v>0.59662943800000001</v>
      </c>
    </row>
    <row r="383" spans="1:14" x14ac:dyDescent="0.2">
      <c r="A383" t="s">
        <v>772</v>
      </c>
      <c r="B383" t="s">
        <v>773</v>
      </c>
      <c r="C383">
        <v>0.39146488299999999</v>
      </c>
      <c r="D383">
        <v>0.65013299199999997</v>
      </c>
      <c r="E383">
        <v>-0.41325759899999998</v>
      </c>
      <c r="F383">
        <v>-0.168994056</v>
      </c>
      <c r="G383">
        <v>0.831901381</v>
      </c>
      <c r="H383">
        <v>0.27276051200000001</v>
      </c>
      <c r="I383">
        <v>-0.92461967499999997</v>
      </c>
      <c r="J383">
        <v>-0.36758383</v>
      </c>
      <c r="K383">
        <v>2.245227452</v>
      </c>
      <c r="L383">
        <v>1.0461537999999999E-2</v>
      </c>
      <c r="M383">
        <v>-2.7402865090000001</v>
      </c>
      <c r="N383">
        <v>-1.0929252810000001</v>
      </c>
    </row>
    <row r="384" spans="1:14" x14ac:dyDescent="0.2">
      <c r="A384" t="s">
        <v>774</v>
      </c>
      <c r="B384" t="s">
        <v>775</v>
      </c>
      <c r="C384">
        <v>0.92016065999999996</v>
      </c>
      <c r="D384">
        <v>0.14867924499999999</v>
      </c>
      <c r="E384">
        <v>-1.445463181</v>
      </c>
      <c r="F384">
        <v>-0.52874325700000002</v>
      </c>
      <c r="G384">
        <v>1.69702625</v>
      </c>
      <c r="H384">
        <v>4.2077253000000002E-2</v>
      </c>
      <c r="I384">
        <v>-1.8610363009999999</v>
      </c>
      <c r="J384">
        <v>-0.74520006500000002</v>
      </c>
      <c r="K384">
        <v>1.4201830790000001</v>
      </c>
      <c r="L384">
        <v>6.2692015000000004E-2</v>
      </c>
      <c r="M384">
        <v>-1.8102890650000001</v>
      </c>
      <c r="N384">
        <v>-0.72138119999999994</v>
      </c>
    </row>
    <row r="385" spans="1:14" x14ac:dyDescent="0.2">
      <c r="A385" t="s">
        <v>776</v>
      </c>
      <c r="B385" t="s">
        <v>777</v>
      </c>
      <c r="C385">
        <v>1.1690684250000001</v>
      </c>
      <c r="D385">
        <v>4.6994651999999998E-2</v>
      </c>
      <c r="E385">
        <v>-2.37963295</v>
      </c>
      <c r="F385">
        <v>-0.83515445300000002</v>
      </c>
      <c r="G385">
        <v>1.6925677320000001</v>
      </c>
      <c r="H385">
        <v>1.0846154E-2</v>
      </c>
      <c r="I385">
        <v>-3.0831241610000002</v>
      </c>
      <c r="J385">
        <v>-1.090762631</v>
      </c>
    </row>
    <row r="386" spans="1:14" x14ac:dyDescent="0.2">
      <c r="A386" t="s">
        <v>778</v>
      </c>
      <c r="B386" t="s">
        <v>779</v>
      </c>
      <c r="C386">
        <v>0.39527451499999999</v>
      </c>
      <c r="D386">
        <v>0.345369963</v>
      </c>
      <c r="E386">
        <v>-1.089720408</v>
      </c>
      <c r="F386">
        <v>-0.34432829300000001</v>
      </c>
      <c r="G386">
        <v>0.18955445600000001</v>
      </c>
      <c r="H386">
        <v>0.77587110599999998</v>
      </c>
      <c r="I386">
        <v>0.20804150900000001</v>
      </c>
      <c r="J386">
        <v>8.6347235999999994E-2</v>
      </c>
    </row>
    <row r="387" spans="1:14" x14ac:dyDescent="0.2">
      <c r="A387" t="s">
        <v>780</v>
      </c>
      <c r="B387" t="s">
        <v>781</v>
      </c>
      <c r="C387">
        <v>1.249893873</v>
      </c>
      <c r="D387">
        <v>0.69244114000000001</v>
      </c>
      <c r="E387">
        <v>0.314786911</v>
      </c>
      <c r="F387">
        <v>0.148608251</v>
      </c>
      <c r="G387">
        <v>0.41323988</v>
      </c>
      <c r="H387">
        <v>0.74263263000000002</v>
      </c>
      <c r="I387">
        <v>0.230736415</v>
      </c>
      <c r="J387">
        <v>0.103126208</v>
      </c>
      <c r="K387">
        <v>0.77330362200000002</v>
      </c>
      <c r="L387">
        <v>0.65016710200000005</v>
      </c>
      <c r="M387">
        <v>-0.34969584100000001</v>
      </c>
      <c r="N387">
        <v>-0.1583531</v>
      </c>
    </row>
    <row r="388" spans="1:14" x14ac:dyDescent="0.2">
      <c r="A388" t="s">
        <v>782</v>
      </c>
      <c r="B388" t="s">
        <v>783</v>
      </c>
      <c r="K388">
        <v>1.2146747520000001</v>
      </c>
      <c r="L388">
        <v>9.7358489999999995E-3</v>
      </c>
      <c r="M388">
        <v>-3.964059512</v>
      </c>
      <c r="N388">
        <v>-1.182274695</v>
      </c>
    </row>
    <row r="389" spans="1:14" x14ac:dyDescent="0.2">
      <c r="A389" t="s">
        <v>784</v>
      </c>
      <c r="B389" t="s">
        <v>785</v>
      </c>
      <c r="C389">
        <v>3.1886511469999999</v>
      </c>
      <c r="D389">
        <v>0</v>
      </c>
      <c r="E389">
        <v>-4.7396094</v>
      </c>
      <c r="F389">
        <v>-1.902180744</v>
      </c>
      <c r="G389">
        <v>1.9008787140000001</v>
      </c>
      <c r="H389">
        <v>1.8113210000000001E-3</v>
      </c>
      <c r="I389">
        <v>-4.3160419460000004</v>
      </c>
      <c r="J389">
        <v>-1.437809238</v>
      </c>
      <c r="K389">
        <v>2.366887363</v>
      </c>
      <c r="L389">
        <v>0</v>
      </c>
      <c r="M389">
        <v>-6.3833395639999999</v>
      </c>
      <c r="N389">
        <v>-2.063283888</v>
      </c>
    </row>
    <row r="390" spans="1:14" x14ac:dyDescent="0.2">
      <c r="A390" t="s">
        <v>786</v>
      </c>
      <c r="B390" t="s">
        <v>787</v>
      </c>
      <c r="C390">
        <v>2.8634926699999999</v>
      </c>
      <c r="D390">
        <v>2.1753846E-2</v>
      </c>
      <c r="E390">
        <v>-2.128662109</v>
      </c>
      <c r="F390">
        <v>-0.93837540200000003</v>
      </c>
      <c r="G390">
        <v>2.4001499009999998</v>
      </c>
      <c r="H390">
        <v>2.6832298000000001E-2</v>
      </c>
      <c r="I390">
        <v>-2.150330861</v>
      </c>
      <c r="J390">
        <v>-0.91084264100000001</v>
      </c>
      <c r="K390">
        <v>2.9397715290000002</v>
      </c>
      <c r="L390">
        <v>1.0645161E-2</v>
      </c>
      <c r="M390">
        <v>-2.4757010140000002</v>
      </c>
      <c r="N390">
        <v>-1.0772584140000001</v>
      </c>
    </row>
    <row r="391" spans="1:14" x14ac:dyDescent="0.2">
      <c r="A391" t="s">
        <v>788</v>
      </c>
      <c r="B391" t="s">
        <v>789</v>
      </c>
      <c r="C391">
        <v>0.130818823</v>
      </c>
      <c r="D391">
        <v>0.85583351100000005</v>
      </c>
      <c r="E391">
        <v>0.16495895399999999</v>
      </c>
      <c r="F391">
        <v>6.7799345999999996E-2</v>
      </c>
      <c r="G391">
        <v>0.19136287199999999</v>
      </c>
      <c r="H391">
        <v>0.82346361700000004</v>
      </c>
      <c r="I391">
        <v>0.14736716</v>
      </c>
      <c r="J391">
        <v>6.4421959000000001E-2</v>
      </c>
    </row>
    <row r="392" spans="1:14" x14ac:dyDescent="0.2">
      <c r="A392" t="s">
        <v>790</v>
      </c>
      <c r="B392" t="s">
        <v>791</v>
      </c>
      <c r="C392">
        <v>0.67281578799999997</v>
      </c>
      <c r="D392">
        <v>0.24013305600000001</v>
      </c>
      <c r="E392">
        <v>-1.1771144870000001</v>
      </c>
      <c r="F392">
        <v>-0.42875938699999999</v>
      </c>
      <c r="G392">
        <v>1.87719105</v>
      </c>
      <c r="H392">
        <v>1.3773913E-2</v>
      </c>
      <c r="I392">
        <v>-2.729059855</v>
      </c>
      <c r="J392">
        <v>-1.0841857349999999</v>
      </c>
      <c r="K392">
        <v>1.195889685</v>
      </c>
      <c r="L392">
        <v>3.1956988999999998E-2</v>
      </c>
      <c r="M392">
        <v>-2.5058450699999999</v>
      </c>
      <c r="N392">
        <v>-0.94041865499999999</v>
      </c>
    </row>
    <row r="393" spans="1:14" x14ac:dyDescent="0.2">
      <c r="A393" t="s">
        <v>792</v>
      </c>
      <c r="B393" t="s">
        <v>793</v>
      </c>
      <c r="G393">
        <v>0.37386231399999997</v>
      </c>
      <c r="H393">
        <v>0.28461151099999998</v>
      </c>
      <c r="I393">
        <v>-1.2532682420000001</v>
      </c>
      <c r="J393">
        <v>-0.38517464400000001</v>
      </c>
    </row>
    <row r="394" spans="1:14" x14ac:dyDescent="0.2">
      <c r="A394" t="s">
        <v>794</v>
      </c>
      <c r="B394" t="s">
        <v>795</v>
      </c>
      <c r="C394">
        <v>3.965516219</v>
      </c>
      <c r="D394">
        <v>7.1604939999999999E-3</v>
      </c>
      <c r="E394">
        <v>2.3814735410000001</v>
      </c>
      <c r="F394">
        <v>1.104414231</v>
      </c>
      <c r="G394">
        <v>2.87007681</v>
      </c>
      <c r="H394">
        <v>2.8626505999999999E-2</v>
      </c>
      <c r="I394">
        <v>2.0150731400000002</v>
      </c>
      <c r="J394">
        <v>0.89434873599999998</v>
      </c>
      <c r="K394">
        <v>2.5837733310000002</v>
      </c>
      <c r="L394">
        <v>0.13053041400000001</v>
      </c>
      <c r="M394">
        <v>1.124670029</v>
      </c>
      <c r="N394">
        <v>0.51868634800000002</v>
      </c>
    </row>
    <row r="395" spans="1:14" x14ac:dyDescent="0.2">
      <c r="A395" t="s">
        <v>796</v>
      </c>
      <c r="B395" t="s">
        <v>797</v>
      </c>
      <c r="C395">
        <v>0.84947546600000001</v>
      </c>
      <c r="D395">
        <v>0.57876333800000002</v>
      </c>
      <c r="E395">
        <v>0.45814768500000003</v>
      </c>
      <c r="F395">
        <v>0.20357430400000001</v>
      </c>
      <c r="G395">
        <v>1.4737018479999999</v>
      </c>
      <c r="H395">
        <v>0.57120316599999998</v>
      </c>
      <c r="I395">
        <v>0.40665499399999999</v>
      </c>
      <c r="J395">
        <v>0.19110121099999999</v>
      </c>
      <c r="K395">
        <v>0.62497232599999997</v>
      </c>
      <c r="L395">
        <v>0.62346949600000001</v>
      </c>
      <c r="M395">
        <v>0.391204834</v>
      </c>
      <c r="N395">
        <v>0.17145802900000001</v>
      </c>
    </row>
    <row r="396" spans="1:14" x14ac:dyDescent="0.2">
      <c r="A396" t="s">
        <v>798</v>
      </c>
      <c r="B396" t="s">
        <v>799</v>
      </c>
      <c r="G396">
        <v>0.49758221600000002</v>
      </c>
      <c r="H396">
        <v>8.8307691999999993E-2</v>
      </c>
      <c r="I396">
        <v>-2.6146326069999999</v>
      </c>
      <c r="J396">
        <v>-0.65651803900000005</v>
      </c>
    </row>
    <row r="397" spans="1:14" x14ac:dyDescent="0.2">
      <c r="A397" t="s">
        <v>800</v>
      </c>
      <c r="B397" t="s">
        <v>801</v>
      </c>
      <c r="C397">
        <v>0.641927319</v>
      </c>
      <c r="D397">
        <v>8.4687285000000001E-2</v>
      </c>
      <c r="E397">
        <v>-2.3091421130000001</v>
      </c>
      <c r="F397">
        <v>-0.65438879999999999</v>
      </c>
      <c r="G397">
        <v>0.79316959300000001</v>
      </c>
      <c r="H397">
        <v>3.5051546000000003E-2</v>
      </c>
      <c r="I397">
        <v>-3.1270170209999999</v>
      </c>
      <c r="J397">
        <v>-0.91059531800000004</v>
      </c>
    </row>
    <row r="398" spans="1:14" x14ac:dyDescent="0.2">
      <c r="A398" t="s">
        <v>802</v>
      </c>
      <c r="B398" t="s">
        <v>803</v>
      </c>
      <c r="C398">
        <v>0.65224346099999997</v>
      </c>
      <c r="D398">
        <v>0.59382749300000004</v>
      </c>
      <c r="E398">
        <v>0.45358530699999999</v>
      </c>
      <c r="F398">
        <v>0.195973916</v>
      </c>
      <c r="G398">
        <v>0.87590489100000002</v>
      </c>
      <c r="H398">
        <v>0.351192118</v>
      </c>
      <c r="I398">
        <v>0.753874461</v>
      </c>
      <c r="J398">
        <v>0.31402134700000001</v>
      </c>
      <c r="K398">
        <v>1.944743098</v>
      </c>
      <c r="L398">
        <v>0.18217409800000001</v>
      </c>
      <c r="M398">
        <v>-1.0018405909999999</v>
      </c>
      <c r="N398">
        <v>-0.45010920199999999</v>
      </c>
    </row>
    <row r="399" spans="1:14" x14ac:dyDescent="0.2">
      <c r="A399" t="s">
        <v>804</v>
      </c>
      <c r="B399" t="s">
        <v>805</v>
      </c>
      <c r="C399">
        <v>8.0176598000000002E-2</v>
      </c>
      <c r="D399">
        <v>0.90150409799999998</v>
      </c>
      <c r="E399">
        <v>-9.1123580999999995E-2</v>
      </c>
      <c r="F399">
        <v>-3.7950528999999997E-2</v>
      </c>
      <c r="G399">
        <v>0.109198593</v>
      </c>
      <c r="H399">
        <v>0.85308651899999999</v>
      </c>
      <c r="I399">
        <v>-0.106803258</v>
      </c>
      <c r="J399">
        <v>-4.5378361999999998E-2</v>
      </c>
      <c r="K399">
        <v>1.1755135880000001</v>
      </c>
      <c r="L399">
        <v>0.29375778499999999</v>
      </c>
      <c r="M399">
        <v>0.79190063499999996</v>
      </c>
      <c r="N399">
        <v>0.34181672299999999</v>
      </c>
    </row>
    <row r="400" spans="1:14" x14ac:dyDescent="0.2">
      <c r="A400" t="s">
        <v>806</v>
      </c>
      <c r="B400" t="s">
        <v>807</v>
      </c>
      <c r="C400">
        <v>0.13218033800000001</v>
      </c>
      <c r="D400">
        <v>0.86543829800000005</v>
      </c>
      <c r="E400">
        <v>0.14500872300000001</v>
      </c>
      <c r="F400">
        <v>6.0327586000000002E-2</v>
      </c>
      <c r="G400">
        <v>0.200691703</v>
      </c>
      <c r="H400">
        <v>0.86129599999999995</v>
      </c>
      <c r="I400">
        <v>8.9686076000000003E-2</v>
      </c>
      <c r="J400">
        <v>4.1288498999999999E-2</v>
      </c>
      <c r="K400">
        <v>0.25587344699999998</v>
      </c>
      <c r="L400">
        <v>0.70050188199999996</v>
      </c>
      <c r="M400">
        <v>-0.332946142</v>
      </c>
      <c r="N400">
        <v>-0.13226877200000001</v>
      </c>
    </row>
    <row r="401" spans="1:14" x14ac:dyDescent="0.2">
      <c r="A401" t="s">
        <v>808</v>
      </c>
      <c r="B401" t="s">
        <v>809</v>
      </c>
      <c r="C401">
        <v>4.6493652000000003E-2</v>
      </c>
      <c r="D401">
        <v>0.91562575499999999</v>
      </c>
      <c r="E401">
        <v>-7.6934814000000004E-2</v>
      </c>
      <c r="F401">
        <v>-3.0372104E-2</v>
      </c>
      <c r="G401">
        <v>0.54914399999999997</v>
      </c>
      <c r="H401">
        <v>0.39496874999999998</v>
      </c>
      <c r="I401">
        <v>-0.77336311300000005</v>
      </c>
      <c r="J401">
        <v>-0.30558913700000001</v>
      </c>
    </row>
    <row r="402" spans="1:14" x14ac:dyDescent="0.2">
      <c r="A402" t="s">
        <v>810</v>
      </c>
      <c r="B402" t="s">
        <v>811</v>
      </c>
      <c r="C402">
        <v>1.294322939</v>
      </c>
      <c r="D402">
        <v>0.21362472399999999</v>
      </c>
      <c r="E402">
        <v>1.068969091</v>
      </c>
      <c r="F402">
        <v>0.44780788199999999</v>
      </c>
      <c r="G402">
        <v>1.3750845549999999</v>
      </c>
      <c r="H402">
        <v>0.24099805099999999</v>
      </c>
      <c r="I402">
        <v>0.91295496600000003</v>
      </c>
      <c r="J402">
        <v>0.39522569000000002</v>
      </c>
      <c r="K402">
        <v>1.134707997</v>
      </c>
      <c r="L402">
        <v>0.59836813200000005</v>
      </c>
      <c r="M402">
        <v>-0.40619659400000002</v>
      </c>
      <c r="N402">
        <v>-0.187329778</v>
      </c>
    </row>
    <row r="403" spans="1:14" x14ac:dyDescent="0.2">
      <c r="A403" t="s">
        <v>812</v>
      </c>
      <c r="B403" t="s">
        <v>813</v>
      </c>
      <c r="C403">
        <v>1.002878669</v>
      </c>
      <c r="D403">
        <v>5.1067358E-2</v>
      </c>
      <c r="E403">
        <v>-2.4903221129999999</v>
      </c>
      <c r="F403">
        <v>-0.87393321099999999</v>
      </c>
      <c r="G403">
        <v>1.399771885</v>
      </c>
      <c r="H403">
        <v>3.4054049999999998E-3</v>
      </c>
      <c r="I403">
        <v>-4.2581434250000001</v>
      </c>
      <c r="J403">
        <v>-1.4804594440000001</v>
      </c>
    </row>
    <row r="404" spans="1:14" x14ac:dyDescent="0.2">
      <c r="A404" t="s">
        <v>814</v>
      </c>
      <c r="B404" t="s">
        <v>815</v>
      </c>
      <c r="C404">
        <v>0.42852905299999999</v>
      </c>
      <c r="D404">
        <v>0.29070817100000002</v>
      </c>
      <c r="E404">
        <v>1.2418587999999999</v>
      </c>
      <c r="F404">
        <v>0.38950014500000002</v>
      </c>
      <c r="G404">
        <v>0.15853472900000001</v>
      </c>
      <c r="H404">
        <v>0.60902551000000005</v>
      </c>
      <c r="I404">
        <v>0.61194133799999995</v>
      </c>
      <c r="J404">
        <v>0.18282907200000001</v>
      </c>
      <c r="K404">
        <v>0.16817731399999999</v>
      </c>
      <c r="L404">
        <v>0.62378278099999995</v>
      </c>
      <c r="M404">
        <v>-0.58590984300000004</v>
      </c>
      <c r="N404">
        <v>-0.181844277</v>
      </c>
    </row>
    <row r="405" spans="1:14" x14ac:dyDescent="0.2">
      <c r="A405" t="s">
        <v>816</v>
      </c>
      <c r="B405" t="s">
        <v>817</v>
      </c>
      <c r="C405">
        <v>8.2632130999999998E-2</v>
      </c>
      <c r="D405">
        <v>0.87254430400000005</v>
      </c>
      <c r="E405">
        <v>-0.14764595</v>
      </c>
      <c r="F405">
        <v>-5.6097548999999997E-2</v>
      </c>
      <c r="G405">
        <v>0.43144324000000001</v>
      </c>
      <c r="H405">
        <v>0.47400291999999999</v>
      </c>
      <c r="I405">
        <v>0.63811174999999998</v>
      </c>
      <c r="J405">
        <v>0.242371322</v>
      </c>
      <c r="K405">
        <v>6.9978759000000001E-2</v>
      </c>
      <c r="L405">
        <v>0.84961751200000002</v>
      </c>
      <c r="M405">
        <v>0.17425791400000001</v>
      </c>
      <c r="N405">
        <v>6.1081642999999998E-2</v>
      </c>
    </row>
    <row r="406" spans="1:14" x14ac:dyDescent="0.2">
      <c r="A406" t="s">
        <v>818</v>
      </c>
      <c r="B406" t="s">
        <v>819</v>
      </c>
      <c r="C406">
        <v>2.1893062169999999</v>
      </c>
      <c r="D406">
        <v>4.7619047999999997E-2</v>
      </c>
      <c r="E406">
        <v>1.9212293620000001</v>
      </c>
      <c r="F406">
        <v>0.89141702099999998</v>
      </c>
    </row>
    <row r="407" spans="1:14" x14ac:dyDescent="0.2">
      <c r="A407" t="s">
        <v>820</v>
      </c>
      <c r="B407" t="s">
        <v>821</v>
      </c>
      <c r="C407">
        <v>1.5672235999999999E-2</v>
      </c>
      <c r="D407">
        <v>0.94501260899999995</v>
      </c>
      <c r="E407">
        <v>-2.0377158999999999E-2</v>
      </c>
      <c r="F407">
        <v>-8.4683369999999994E-3</v>
      </c>
      <c r="K407">
        <v>4.8967336E-2</v>
      </c>
      <c r="L407">
        <v>0.90836283200000001</v>
      </c>
      <c r="M407">
        <v>-7.0918083000000007E-2</v>
      </c>
      <c r="N407">
        <v>-2.8739499000000002E-2</v>
      </c>
    </row>
    <row r="408" spans="1:14" x14ac:dyDescent="0.2">
      <c r="A408" t="s">
        <v>822</v>
      </c>
      <c r="B408" t="s">
        <v>823</v>
      </c>
      <c r="C408">
        <v>0.48654036699999997</v>
      </c>
      <c r="D408">
        <v>0.51900000000000002</v>
      </c>
      <c r="E408">
        <v>-0.60385799399999995</v>
      </c>
      <c r="F408">
        <v>-0.240033894</v>
      </c>
      <c r="G408">
        <v>0.23211980900000001</v>
      </c>
      <c r="H408">
        <v>0.69134797699999995</v>
      </c>
      <c r="I408">
        <v>-0.32813771600000002</v>
      </c>
      <c r="J408">
        <v>-0.128443419</v>
      </c>
      <c r="K408">
        <v>0.215757644</v>
      </c>
      <c r="L408">
        <v>0.74249638600000001</v>
      </c>
      <c r="M408">
        <v>0.26618703199999999</v>
      </c>
      <c r="N408">
        <v>0.107349605</v>
      </c>
    </row>
    <row r="409" spans="1:14" x14ac:dyDescent="0.2">
      <c r="A409" t="s">
        <v>824</v>
      </c>
      <c r="B409" t="s">
        <v>825</v>
      </c>
      <c r="C409">
        <v>2.229258169</v>
      </c>
      <c r="D409">
        <v>1.52381E-3</v>
      </c>
      <c r="E409">
        <v>3.1999041240000001</v>
      </c>
      <c r="F409">
        <v>1.2314537910000001</v>
      </c>
      <c r="G409">
        <v>0.52236306799999999</v>
      </c>
      <c r="H409">
        <v>0.234870775</v>
      </c>
      <c r="I409">
        <v>1.218484879</v>
      </c>
      <c r="J409">
        <v>0.40278060999999998</v>
      </c>
      <c r="K409">
        <v>0.81563305200000003</v>
      </c>
      <c r="L409">
        <v>7.7926910000000002E-2</v>
      </c>
      <c r="M409">
        <v>1.9982878369999999</v>
      </c>
      <c r="N409">
        <v>0.63757583399999995</v>
      </c>
    </row>
    <row r="410" spans="1:14" x14ac:dyDescent="0.2">
      <c r="A410" t="s">
        <v>826</v>
      </c>
      <c r="B410" t="s">
        <v>827</v>
      </c>
      <c r="C410">
        <v>2.920543012</v>
      </c>
      <c r="D410">
        <v>4.6918919000000003E-2</v>
      </c>
      <c r="E410">
        <v>1.794712702</v>
      </c>
      <c r="F410">
        <v>0.80891700499999997</v>
      </c>
      <c r="G410">
        <v>2.5181980849999999</v>
      </c>
      <c r="H410">
        <v>8.5276316000000005E-2</v>
      </c>
      <c r="I410">
        <v>1.357400894</v>
      </c>
      <c r="J410">
        <v>0.61377532599999995</v>
      </c>
      <c r="K410">
        <v>1.361941732</v>
      </c>
      <c r="L410">
        <v>0.24011194</v>
      </c>
      <c r="M410">
        <v>0.89795748399999997</v>
      </c>
      <c r="N410">
        <v>0.38905644700000003</v>
      </c>
    </row>
    <row r="411" spans="1:14" x14ac:dyDescent="0.2">
      <c r="A411" t="s">
        <v>828</v>
      </c>
      <c r="B411" t="s">
        <v>829</v>
      </c>
      <c r="C411">
        <v>1.515467729</v>
      </c>
      <c r="D411">
        <v>1.627119E-3</v>
      </c>
      <c r="E411">
        <v>-4.2331123350000004</v>
      </c>
      <c r="F411">
        <v>-1.286348748</v>
      </c>
      <c r="G411">
        <v>1.1765969789999999</v>
      </c>
      <c r="H411">
        <v>1.2598131E-2</v>
      </c>
      <c r="I411">
        <v>-3.7594617210000001</v>
      </c>
      <c r="J411">
        <v>-1.073430251</v>
      </c>
      <c r="K411">
        <v>1.4841335659999999</v>
      </c>
      <c r="L411">
        <v>4.8717949999999999E-3</v>
      </c>
      <c r="M411">
        <v>-4.154218674</v>
      </c>
      <c r="N411">
        <v>-1.2600450409999999</v>
      </c>
    </row>
    <row r="412" spans="1:14" x14ac:dyDescent="0.2">
      <c r="A412" t="s">
        <v>830</v>
      </c>
      <c r="B412" t="s">
        <v>831</v>
      </c>
      <c r="C412">
        <v>1.183464665</v>
      </c>
      <c r="D412">
        <v>0.61548541099999998</v>
      </c>
      <c r="E412">
        <v>-0.40295473700000001</v>
      </c>
      <c r="F412">
        <v>-0.18654677</v>
      </c>
      <c r="G412">
        <v>1.6374391800000001</v>
      </c>
      <c r="H412">
        <v>0.26361193999999999</v>
      </c>
      <c r="I412">
        <v>-0.84278361000000002</v>
      </c>
      <c r="J412">
        <v>-0.37708079</v>
      </c>
      <c r="K412">
        <v>2.5958217939999999</v>
      </c>
      <c r="L412">
        <v>0.12768159200000001</v>
      </c>
      <c r="M412">
        <v>-1.1398754120000001</v>
      </c>
      <c r="N412">
        <v>-0.52545406800000005</v>
      </c>
    </row>
    <row r="413" spans="1:14" x14ac:dyDescent="0.2">
      <c r="A413" t="s">
        <v>832</v>
      </c>
      <c r="B413" t="s">
        <v>833</v>
      </c>
      <c r="C413">
        <v>2.2673124260000002</v>
      </c>
      <c r="D413">
        <v>0.20309706499999999</v>
      </c>
      <c r="E413">
        <v>-1.007095973</v>
      </c>
      <c r="F413">
        <v>-0.46116164500000001</v>
      </c>
      <c r="G413">
        <v>2.6319223960000002</v>
      </c>
      <c r="H413">
        <v>0.16224938899999999</v>
      </c>
      <c r="I413">
        <v>-1.0437984469999999</v>
      </c>
      <c r="J413">
        <v>-0.48511969199999999</v>
      </c>
      <c r="K413">
        <v>2.2364628290000002</v>
      </c>
      <c r="L413">
        <v>0.111469496</v>
      </c>
      <c r="M413">
        <v>-1.2395706179999999</v>
      </c>
      <c r="N413">
        <v>-0.55566998199999995</v>
      </c>
    </row>
    <row r="414" spans="1:14" x14ac:dyDescent="0.2">
      <c r="A414" t="s">
        <v>834</v>
      </c>
      <c r="B414" t="s">
        <v>835</v>
      </c>
      <c r="C414">
        <v>1.0414013790000001</v>
      </c>
      <c r="D414">
        <v>0.58300136400000002</v>
      </c>
      <c r="E414">
        <v>0.44372367899999998</v>
      </c>
      <c r="F414">
        <v>0.201679837</v>
      </c>
      <c r="G414">
        <v>1.236468269</v>
      </c>
      <c r="H414">
        <v>0.494666667</v>
      </c>
      <c r="I414">
        <v>0.50284322100000001</v>
      </c>
      <c r="J414">
        <v>0.229505087</v>
      </c>
      <c r="K414">
        <v>3.220834972</v>
      </c>
      <c r="L414">
        <v>4.0933333000000002E-2</v>
      </c>
      <c r="M414">
        <v>1.724090576</v>
      </c>
      <c r="N414">
        <v>0.79251966200000001</v>
      </c>
    </row>
    <row r="415" spans="1:14" x14ac:dyDescent="0.2">
      <c r="A415" t="s">
        <v>836</v>
      </c>
      <c r="B415" t="s">
        <v>837</v>
      </c>
      <c r="C415">
        <v>0.121352452</v>
      </c>
      <c r="D415">
        <v>0.84843913000000004</v>
      </c>
      <c r="E415">
        <v>-0.18409029599999999</v>
      </c>
      <c r="F415">
        <v>-7.2438771999999998E-2</v>
      </c>
      <c r="G415">
        <v>0.66657609100000004</v>
      </c>
      <c r="H415">
        <v>0.42201526700000003</v>
      </c>
      <c r="I415">
        <v>0.66808509800000004</v>
      </c>
      <c r="J415">
        <v>0.27219259600000001</v>
      </c>
    </row>
    <row r="416" spans="1:14" x14ac:dyDescent="0.2">
      <c r="A416" t="s">
        <v>838</v>
      </c>
      <c r="B416" t="s">
        <v>839</v>
      </c>
      <c r="C416">
        <v>1.37659898</v>
      </c>
      <c r="D416">
        <v>0.153815385</v>
      </c>
      <c r="E416">
        <v>1.2432727809999999</v>
      </c>
      <c r="F416">
        <v>0.51340889999999995</v>
      </c>
      <c r="G416">
        <v>1.10422025</v>
      </c>
      <c r="H416">
        <v>0.19285393300000001</v>
      </c>
      <c r="I416">
        <v>1.1161645250000001</v>
      </c>
      <c r="J416">
        <v>0.45091810399999999</v>
      </c>
      <c r="K416">
        <v>1.569913202</v>
      </c>
      <c r="L416">
        <v>9.3819209000000001E-2</v>
      </c>
      <c r="M416">
        <v>1.412441254</v>
      </c>
      <c r="N416">
        <v>0.58518072600000004</v>
      </c>
    </row>
    <row r="417" spans="1:14" x14ac:dyDescent="0.2">
      <c r="A417" t="s">
        <v>840</v>
      </c>
      <c r="B417" t="s">
        <v>841</v>
      </c>
      <c r="K417">
        <v>0.107684795</v>
      </c>
      <c r="L417">
        <v>0.84936551699999996</v>
      </c>
      <c r="M417">
        <v>0.15082295700000001</v>
      </c>
      <c r="N417">
        <v>6.045681E-2</v>
      </c>
    </row>
    <row r="418" spans="1:14" x14ac:dyDescent="0.2">
      <c r="A418" t="s">
        <v>842</v>
      </c>
      <c r="B418" t="s">
        <v>843</v>
      </c>
      <c r="C418">
        <v>0.16147873300000001</v>
      </c>
      <c r="D418">
        <v>0.82551494999999997</v>
      </c>
      <c r="E418">
        <v>0.20610237100000001</v>
      </c>
      <c r="F418">
        <v>8.3121690999999998E-2</v>
      </c>
      <c r="G418">
        <v>0.105062602</v>
      </c>
      <c r="H418">
        <v>0.84211382099999998</v>
      </c>
      <c r="I418">
        <v>-0.12606875100000001</v>
      </c>
      <c r="J418">
        <v>-5.1828894E-2</v>
      </c>
      <c r="K418">
        <v>0.14025122000000001</v>
      </c>
      <c r="L418">
        <v>0.81157696800000001</v>
      </c>
      <c r="M418">
        <v>0.19862175000000001</v>
      </c>
      <c r="N418">
        <v>7.8686753999999998E-2</v>
      </c>
    </row>
    <row r="419" spans="1:14" x14ac:dyDescent="0.2">
      <c r="A419" t="s">
        <v>844</v>
      </c>
      <c r="B419" t="s">
        <v>845</v>
      </c>
      <c r="C419">
        <v>2.4181742370000001</v>
      </c>
      <c r="D419">
        <v>0</v>
      </c>
      <c r="E419">
        <v>3.7414989470000002</v>
      </c>
      <c r="F419">
        <v>1.4276525630000001</v>
      </c>
      <c r="G419">
        <v>2.6415034290000001</v>
      </c>
      <c r="H419">
        <v>0</v>
      </c>
      <c r="I419">
        <v>3.9612852730000001</v>
      </c>
      <c r="J419">
        <v>1.5401183860000001</v>
      </c>
      <c r="K419">
        <v>2.0736620050000001</v>
      </c>
      <c r="L419">
        <v>8.6579438999999994E-2</v>
      </c>
      <c r="M419">
        <v>1.399861018</v>
      </c>
      <c r="N419">
        <v>0.61139512900000004</v>
      </c>
    </row>
    <row r="420" spans="1:14" x14ac:dyDescent="0.2">
      <c r="A420" t="s">
        <v>846</v>
      </c>
      <c r="B420" t="s">
        <v>847</v>
      </c>
      <c r="C420">
        <v>0.617279248</v>
      </c>
      <c r="D420">
        <v>0.416975288</v>
      </c>
      <c r="E420">
        <v>0.75463358599999997</v>
      </c>
      <c r="F420">
        <v>0.29602747400000001</v>
      </c>
      <c r="G420">
        <v>0.66595564699999998</v>
      </c>
      <c r="H420">
        <v>0.49424964100000002</v>
      </c>
      <c r="I420">
        <v>0.54925155599999997</v>
      </c>
      <c r="J420">
        <v>0.231368096</v>
      </c>
      <c r="K420">
        <v>9.9316387000000006E-2</v>
      </c>
      <c r="L420">
        <v>0.84474913299999999</v>
      </c>
      <c r="M420">
        <v>0.16226259900000001</v>
      </c>
      <c r="N420">
        <v>6.2746438000000002E-2</v>
      </c>
    </row>
    <row r="421" spans="1:14" x14ac:dyDescent="0.2">
      <c r="A421" t="s">
        <v>848</v>
      </c>
      <c r="B421" t="s">
        <v>849</v>
      </c>
      <c r="C421">
        <v>3.4022853999999998E-2</v>
      </c>
      <c r="D421">
        <v>0.94461988299999999</v>
      </c>
      <c r="E421">
        <v>2.1944045999999998E-2</v>
      </c>
      <c r="F421">
        <v>9.8937980000000005E-3</v>
      </c>
      <c r="G421">
        <v>0.52934038500000002</v>
      </c>
      <c r="H421">
        <v>0.65811203799999995</v>
      </c>
      <c r="I421">
        <v>0.324519475</v>
      </c>
      <c r="J421">
        <v>0.142964754</v>
      </c>
      <c r="K421">
        <v>2.2269018279999999</v>
      </c>
      <c r="L421">
        <v>0.123505051</v>
      </c>
      <c r="M421">
        <v>-1.1800460820000001</v>
      </c>
      <c r="N421">
        <v>-0.53130397699999998</v>
      </c>
    </row>
    <row r="422" spans="1:14" x14ac:dyDescent="0.2">
      <c r="A422" t="s">
        <v>850</v>
      </c>
      <c r="B422" t="s">
        <v>851</v>
      </c>
      <c r="C422">
        <v>0.42977422100000001</v>
      </c>
      <c r="D422">
        <v>0.235424947</v>
      </c>
      <c r="E422">
        <v>-1.49636364</v>
      </c>
      <c r="F422">
        <v>-0.43648928799999998</v>
      </c>
      <c r="G422">
        <v>0.220642013</v>
      </c>
      <c r="H422">
        <v>0.45949479900000001</v>
      </c>
      <c r="I422">
        <v>-0.96185207399999995</v>
      </c>
      <c r="J422">
        <v>-0.26971715000000002</v>
      </c>
      <c r="K422">
        <v>0.60702681000000003</v>
      </c>
      <c r="L422">
        <v>8.7878049E-2</v>
      </c>
      <c r="M422">
        <v>-2.2276163100000002</v>
      </c>
      <c r="N422">
        <v>-0.65961556099999996</v>
      </c>
    </row>
    <row r="423" spans="1:14" x14ac:dyDescent="0.2">
      <c r="A423" t="s">
        <v>852</v>
      </c>
      <c r="B423" t="s">
        <v>853</v>
      </c>
      <c r="C423">
        <v>0.19577061700000001</v>
      </c>
      <c r="D423">
        <v>0.53730520400000004</v>
      </c>
      <c r="E423">
        <v>0.83592701000000003</v>
      </c>
      <c r="F423">
        <v>0.237620304</v>
      </c>
      <c r="G423">
        <v>6.0214119000000003E-2</v>
      </c>
      <c r="H423">
        <v>0.80273150100000001</v>
      </c>
      <c r="I423">
        <v>0.25754960399999999</v>
      </c>
      <c r="J423">
        <v>7.4603641999999998E-2</v>
      </c>
      <c r="K423">
        <v>0.39170063100000002</v>
      </c>
      <c r="L423">
        <v>0.35582467499999998</v>
      </c>
      <c r="M423">
        <v>-0.94825744599999995</v>
      </c>
      <c r="N423">
        <v>-0.326131067</v>
      </c>
    </row>
    <row r="424" spans="1:14" x14ac:dyDescent="0.2">
      <c r="A424" t="s">
        <v>854</v>
      </c>
      <c r="B424" t="s">
        <v>855</v>
      </c>
      <c r="C424">
        <v>0.92973377599999996</v>
      </c>
      <c r="D424">
        <v>0.28683794499999998</v>
      </c>
      <c r="E424">
        <v>0.95456949899999999</v>
      </c>
      <c r="F424">
        <v>0.38492526500000002</v>
      </c>
      <c r="G424">
        <v>0.797995118</v>
      </c>
      <c r="H424">
        <v>0.32336410300000001</v>
      </c>
      <c r="I424">
        <v>0.8225015</v>
      </c>
      <c r="J424">
        <v>0.33215822299999997</v>
      </c>
      <c r="K424">
        <v>1.264816884</v>
      </c>
      <c r="L424">
        <v>0.124483627</v>
      </c>
      <c r="M424">
        <v>1.3211282090000001</v>
      </c>
      <c r="N424">
        <v>0.53054670599999998</v>
      </c>
    </row>
    <row r="425" spans="1:14" x14ac:dyDescent="0.2">
      <c r="A425" t="s">
        <v>856</v>
      </c>
      <c r="B425" t="s">
        <v>857</v>
      </c>
      <c r="C425">
        <v>1.988363184</v>
      </c>
      <c r="D425">
        <v>3.0909091E-2</v>
      </c>
      <c r="E425">
        <v>2.1932875319999998</v>
      </c>
      <c r="F425">
        <v>0.88436257399999996</v>
      </c>
      <c r="G425">
        <v>1.333576007</v>
      </c>
      <c r="H425">
        <v>5.0677290999999999E-2</v>
      </c>
      <c r="I425">
        <v>1.8899300889999999</v>
      </c>
      <c r="J425">
        <v>0.70967180299999999</v>
      </c>
      <c r="K425">
        <v>0.137385807</v>
      </c>
      <c r="L425">
        <v>0.66466326499999995</v>
      </c>
      <c r="M425">
        <v>0.50404453299999996</v>
      </c>
      <c r="N425">
        <v>0.15163213</v>
      </c>
    </row>
    <row r="426" spans="1:14" x14ac:dyDescent="0.2">
      <c r="A426" t="s">
        <v>858</v>
      </c>
      <c r="B426" t="s">
        <v>859</v>
      </c>
      <c r="C426">
        <v>0.24386364499999999</v>
      </c>
      <c r="D426">
        <v>0.62614416799999995</v>
      </c>
      <c r="E426">
        <v>0.50969886799999997</v>
      </c>
      <c r="F426">
        <v>0.180394584</v>
      </c>
      <c r="G426">
        <v>0.12520768099999999</v>
      </c>
      <c r="H426">
        <v>0.828621677</v>
      </c>
      <c r="I426">
        <v>-0.13557434099999999</v>
      </c>
      <c r="J426">
        <v>-5.6574905000000002E-2</v>
      </c>
      <c r="K426">
        <v>1.5730322349999999</v>
      </c>
      <c r="L426">
        <v>0.19861788599999999</v>
      </c>
      <c r="M426">
        <v>0.98956489599999997</v>
      </c>
      <c r="N426">
        <v>0.432281635</v>
      </c>
    </row>
    <row r="427" spans="1:14" x14ac:dyDescent="0.2">
      <c r="A427" t="s">
        <v>860</v>
      </c>
      <c r="B427" t="s">
        <v>861</v>
      </c>
      <c r="C427">
        <v>0.128703242</v>
      </c>
      <c r="D427">
        <v>0.74671581499999995</v>
      </c>
      <c r="E427">
        <v>0.38172721900000001</v>
      </c>
      <c r="F427">
        <v>0.123593285</v>
      </c>
      <c r="G427">
        <v>0.97923872099999998</v>
      </c>
      <c r="H427">
        <v>4.7365853999999999E-2</v>
      </c>
      <c r="I427">
        <v>2.2022228240000001</v>
      </c>
      <c r="J427">
        <v>0.74472604099999995</v>
      </c>
    </row>
    <row r="428" spans="1:14" x14ac:dyDescent="0.2">
      <c r="A428" t="s">
        <v>862</v>
      </c>
      <c r="B428" t="s">
        <v>863</v>
      </c>
      <c r="C428">
        <v>3.357774821</v>
      </c>
      <c r="D428">
        <v>0</v>
      </c>
      <c r="E428">
        <v>-4.0151996609999996</v>
      </c>
      <c r="F428">
        <v>-1.7962170799999999</v>
      </c>
      <c r="G428">
        <v>2.4447233310000001</v>
      </c>
      <c r="H428">
        <v>1.627119E-3</v>
      </c>
      <c r="I428">
        <v>-3.553463936</v>
      </c>
      <c r="J428">
        <v>-1.465240106</v>
      </c>
      <c r="K428">
        <v>2.583459774</v>
      </c>
      <c r="L428">
        <v>3.3571429999999999E-3</v>
      </c>
      <c r="M428">
        <v>-3.720874786</v>
      </c>
      <c r="N428">
        <v>-1.5510559070000001</v>
      </c>
    </row>
    <row r="429" spans="1:14" x14ac:dyDescent="0.2">
      <c r="A429" t="s">
        <v>864</v>
      </c>
      <c r="B429" t="s">
        <v>865</v>
      </c>
      <c r="C429">
        <v>2.8854657220000002</v>
      </c>
      <c r="D429">
        <v>5.3560976000000003E-2</v>
      </c>
      <c r="E429">
        <v>-1.688707352</v>
      </c>
      <c r="F429">
        <v>-0.76406729399999995</v>
      </c>
      <c r="G429">
        <v>3.2194057470000002</v>
      </c>
      <c r="H429">
        <v>3.2558658999999997E-2</v>
      </c>
      <c r="I429">
        <v>-1.8780333199999999</v>
      </c>
      <c r="J429">
        <v>-0.85704714199999998</v>
      </c>
      <c r="K429">
        <v>1.841259</v>
      </c>
      <c r="L429">
        <v>7.5069443999999999E-2</v>
      </c>
      <c r="M429">
        <v>-1.55144755</v>
      </c>
      <c r="N429">
        <v>-0.65323424799999996</v>
      </c>
    </row>
    <row r="430" spans="1:14" x14ac:dyDescent="0.2">
      <c r="A430" t="s">
        <v>866</v>
      </c>
      <c r="B430" t="s">
        <v>867</v>
      </c>
      <c r="C430">
        <v>1.8235682600000001</v>
      </c>
      <c r="D430">
        <v>7.7741696999999998E-2</v>
      </c>
      <c r="E430">
        <v>-1.5758813220000001</v>
      </c>
      <c r="F430">
        <v>-0.660585643</v>
      </c>
      <c r="G430">
        <v>1.556616609</v>
      </c>
      <c r="H430">
        <v>0.16077</v>
      </c>
      <c r="I430">
        <v>-1.146362305</v>
      </c>
      <c r="J430">
        <v>-0.49009698099999999</v>
      </c>
      <c r="K430">
        <v>1.7915416369999999</v>
      </c>
      <c r="L430">
        <v>8.9999999999999993E-3</v>
      </c>
      <c r="M430">
        <v>-3.1596253710000002</v>
      </c>
      <c r="N430">
        <v>-1.13233787</v>
      </c>
    </row>
    <row r="431" spans="1:14" x14ac:dyDescent="0.2">
      <c r="A431" t="s">
        <v>868</v>
      </c>
      <c r="B431" t="s">
        <v>869</v>
      </c>
      <c r="C431">
        <v>2.7292648829999999</v>
      </c>
      <c r="D431">
        <v>0</v>
      </c>
      <c r="E431">
        <v>-3.6136614480000002</v>
      </c>
      <c r="F431">
        <v>-1.4486394309999999</v>
      </c>
      <c r="G431">
        <v>2.9269534830000001</v>
      </c>
      <c r="H431">
        <v>2.8656720000000001E-3</v>
      </c>
      <c r="I431">
        <v>-3.1711540220000001</v>
      </c>
      <c r="J431">
        <v>-1.329697371</v>
      </c>
      <c r="K431">
        <v>2.8132377320000002</v>
      </c>
      <c r="L431">
        <v>4.2388060000000003E-3</v>
      </c>
      <c r="M431">
        <v>-3.2119172410000001</v>
      </c>
      <c r="N431">
        <v>-1.3285491410000001</v>
      </c>
    </row>
    <row r="432" spans="1:14" x14ac:dyDescent="0.2">
      <c r="A432" t="s">
        <v>870</v>
      </c>
      <c r="B432" t="s">
        <v>871</v>
      </c>
      <c r="C432">
        <v>1.318944015</v>
      </c>
      <c r="D432">
        <v>0.15426631900000001</v>
      </c>
      <c r="E432">
        <v>1.2654698689999999</v>
      </c>
      <c r="F432">
        <v>0.51667782399999995</v>
      </c>
      <c r="G432">
        <v>1.1476852340000001</v>
      </c>
      <c r="H432">
        <v>0.30585467100000002</v>
      </c>
      <c r="I432">
        <v>0.79924456300000002</v>
      </c>
      <c r="J432">
        <v>0.34339228199999999</v>
      </c>
      <c r="K432">
        <v>1.5737872100000001</v>
      </c>
      <c r="L432">
        <v>0.21548235299999999</v>
      </c>
      <c r="M432">
        <v>0.944754918</v>
      </c>
      <c r="N432">
        <v>0.41510899299999998</v>
      </c>
    </row>
    <row r="433" spans="1:14" x14ac:dyDescent="0.2">
      <c r="A433" t="s">
        <v>872</v>
      </c>
      <c r="B433" t="s">
        <v>873</v>
      </c>
      <c r="C433">
        <v>2.9845370020000002</v>
      </c>
      <c r="D433">
        <v>0</v>
      </c>
      <c r="E433">
        <v>6.7386455539999996</v>
      </c>
      <c r="F433">
        <v>2.6658962659999998</v>
      </c>
      <c r="G433">
        <v>2.420187039</v>
      </c>
      <c r="H433">
        <v>0</v>
      </c>
      <c r="I433">
        <v>8.6684894559999996</v>
      </c>
      <c r="J433">
        <v>2.8350598069999999</v>
      </c>
      <c r="K433">
        <v>1.5283431119999999</v>
      </c>
      <c r="L433">
        <v>0</v>
      </c>
      <c r="M433">
        <v>9.6687730149999993</v>
      </c>
      <c r="N433">
        <v>2.1631744839999998</v>
      </c>
    </row>
    <row r="434" spans="1:14" x14ac:dyDescent="0.2">
      <c r="A434" t="s">
        <v>874</v>
      </c>
      <c r="B434" t="s">
        <v>875</v>
      </c>
      <c r="C434">
        <v>2.648952167</v>
      </c>
      <c r="D434">
        <v>1.6000000000000001E-3</v>
      </c>
      <c r="E434">
        <v>3.1139431000000002</v>
      </c>
      <c r="F434">
        <v>1.272221796</v>
      </c>
      <c r="G434">
        <v>3.088658949</v>
      </c>
      <c r="H434">
        <v>2.953846E-3</v>
      </c>
      <c r="I434">
        <v>3.1415195470000001</v>
      </c>
      <c r="J434">
        <v>1.3391228850000001</v>
      </c>
      <c r="K434">
        <v>3.5947041359999998</v>
      </c>
      <c r="L434">
        <v>0</v>
      </c>
      <c r="M434">
        <v>4.5111287430000004</v>
      </c>
      <c r="N434">
        <v>1.9050514359999999</v>
      </c>
    </row>
    <row r="435" spans="1:14" x14ac:dyDescent="0.2">
      <c r="A435" t="s">
        <v>876</v>
      </c>
      <c r="B435" t="s">
        <v>877</v>
      </c>
      <c r="C435">
        <v>1.4062536290000001</v>
      </c>
      <c r="D435">
        <v>0.24012526100000001</v>
      </c>
      <c r="E435">
        <v>0.97546195999999996</v>
      </c>
      <c r="F435">
        <v>0.41987530899999997</v>
      </c>
      <c r="G435">
        <v>2.4241626360000001</v>
      </c>
      <c r="H435">
        <v>0.10602932599999999</v>
      </c>
      <c r="I435">
        <v>1.259839376</v>
      </c>
      <c r="J435">
        <v>0.57051995899999997</v>
      </c>
      <c r="K435">
        <v>0.49998237099999998</v>
      </c>
      <c r="L435">
        <v>0.56410212800000004</v>
      </c>
      <c r="M435">
        <v>-0.49974378000000003</v>
      </c>
      <c r="N435">
        <v>-0.205095361</v>
      </c>
    </row>
    <row r="436" spans="1:14" x14ac:dyDescent="0.2">
      <c r="A436" t="s">
        <v>878</v>
      </c>
      <c r="B436" t="s">
        <v>879</v>
      </c>
      <c r="C436">
        <v>0.56414942800000001</v>
      </c>
      <c r="D436">
        <v>0.46814976600000002</v>
      </c>
      <c r="E436">
        <v>0.67320442199999997</v>
      </c>
      <c r="F436">
        <v>0.26609803399999998</v>
      </c>
      <c r="G436">
        <v>0.43941719800000001</v>
      </c>
      <c r="H436">
        <v>0.66282324999999997</v>
      </c>
      <c r="I436">
        <v>-0.32549476599999999</v>
      </c>
      <c r="J436">
        <v>-0.140435585</v>
      </c>
      <c r="K436">
        <v>1.842033169</v>
      </c>
      <c r="L436">
        <v>0.121725888</v>
      </c>
      <c r="M436">
        <v>-1.228099823</v>
      </c>
      <c r="N436">
        <v>-0.53472225100000004</v>
      </c>
    </row>
    <row r="437" spans="1:14" x14ac:dyDescent="0.2">
      <c r="A437" t="s">
        <v>880</v>
      </c>
      <c r="B437" t="s">
        <v>881</v>
      </c>
      <c r="C437">
        <v>2.2571956649999998</v>
      </c>
      <c r="D437">
        <v>6.7901639E-2</v>
      </c>
      <c r="E437">
        <v>1.625065486</v>
      </c>
      <c r="F437">
        <v>0.70699740200000005</v>
      </c>
      <c r="G437">
        <v>4.0311328079999997</v>
      </c>
      <c r="H437">
        <v>2.1894737000000001E-2</v>
      </c>
      <c r="I437">
        <v>2.0455633799999999</v>
      </c>
      <c r="J437">
        <v>0.96070628800000002</v>
      </c>
      <c r="K437">
        <v>3.9983283269999998</v>
      </c>
      <c r="L437">
        <v>1.7959731999999999E-2</v>
      </c>
      <c r="M437">
        <v>2.0418593089999999</v>
      </c>
      <c r="N437">
        <v>0.95795048100000002</v>
      </c>
    </row>
    <row r="438" spans="1:14" x14ac:dyDescent="0.2">
      <c r="A438" t="s">
        <v>882</v>
      </c>
      <c r="B438" t="s">
        <v>883</v>
      </c>
      <c r="C438">
        <v>2.0159572130000001</v>
      </c>
      <c r="D438">
        <v>0.111522013</v>
      </c>
      <c r="E438">
        <v>-1.3407815300000001</v>
      </c>
      <c r="F438">
        <v>-0.58596769500000001</v>
      </c>
      <c r="G438">
        <v>0.72977360800000002</v>
      </c>
      <c r="H438">
        <v>0.27734782600000002</v>
      </c>
      <c r="I438">
        <v>-0.94320488000000002</v>
      </c>
      <c r="J438">
        <v>-0.363895254</v>
      </c>
    </row>
    <row r="439" spans="1:14" x14ac:dyDescent="0.2">
      <c r="A439" t="s">
        <v>884</v>
      </c>
      <c r="B439" t="s">
        <v>885</v>
      </c>
      <c r="C439">
        <v>2.275021009</v>
      </c>
      <c r="D439">
        <v>3.9466670000000001E-3</v>
      </c>
      <c r="E439">
        <v>-2.9000434880000001</v>
      </c>
      <c r="F439">
        <v>-1.147739292</v>
      </c>
      <c r="G439">
        <v>2.2944061709999999</v>
      </c>
      <c r="H439">
        <v>3.8461540000000001E-3</v>
      </c>
      <c r="I439">
        <v>-3.174070994</v>
      </c>
      <c r="J439">
        <v>-1.2353166339999999</v>
      </c>
      <c r="K439">
        <v>2.6602979800000002</v>
      </c>
      <c r="L439">
        <v>0</v>
      </c>
      <c r="M439">
        <v>-4.2127558389999997</v>
      </c>
      <c r="N439">
        <v>-1.6194237339999999</v>
      </c>
    </row>
    <row r="440" spans="1:14" x14ac:dyDescent="0.2">
      <c r="A440" t="s">
        <v>886</v>
      </c>
      <c r="B440" t="s">
        <v>887</v>
      </c>
      <c r="C440">
        <v>0.18184242</v>
      </c>
      <c r="D440">
        <v>0.70954034200000005</v>
      </c>
      <c r="E440">
        <v>-0.39971605900000001</v>
      </c>
      <c r="F440">
        <v>-0.14089291800000001</v>
      </c>
      <c r="G440">
        <v>0.27878629500000002</v>
      </c>
      <c r="H440">
        <v>0.53373842000000005</v>
      </c>
      <c r="I440">
        <v>-0.59940910300000005</v>
      </c>
      <c r="J440">
        <v>-0.20924863299999999</v>
      </c>
      <c r="K440">
        <v>0.87991695800000003</v>
      </c>
      <c r="L440">
        <v>9.8538461999999993E-2</v>
      </c>
      <c r="M440">
        <v>-1.651899338</v>
      </c>
      <c r="N440">
        <v>-0.57470844499999996</v>
      </c>
    </row>
    <row r="441" spans="1:14" x14ac:dyDescent="0.2">
      <c r="A441" t="s">
        <v>888</v>
      </c>
      <c r="B441" t="s">
        <v>889</v>
      </c>
      <c r="C441">
        <v>2.2652814000000001</v>
      </c>
      <c r="D441">
        <v>4.3056179999999999E-2</v>
      </c>
      <c r="E441">
        <v>1.9246438340000001</v>
      </c>
      <c r="F441">
        <v>0.81838470500000005</v>
      </c>
      <c r="G441">
        <v>2.5923657790000001</v>
      </c>
      <c r="H441">
        <v>2.6734177000000001E-2</v>
      </c>
      <c r="I441">
        <v>2.1305109660000001</v>
      </c>
      <c r="J441">
        <v>0.91945777100000003</v>
      </c>
      <c r="K441">
        <v>0.85503779300000005</v>
      </c>
      <c r="L441">
        <v>0.72084624799999997</v>
      </c>
      <c r="M441">
        <v>0.25622558600000001</v>
      </c>
      <c r="N441">
        <v>0.11977270199999999</v>
      </c>
    </row>
    <row r="442" spans="1:14" x14ac:dyDescent="0.2">
      <c r="A442" t="s">
        <v>890</v>
      </c>
      <c r="B442" t="s">
        <v>891</v>
      </c>
      <c r="C442">
        <v>4.389797E-3</v>
      </c>
      <c r="D442">
        <v>0.95707826100000004</v>
      </c>
      <c r="E442">
        <v>7.2288509999999997E-3</v>
      </c>
      <c r="F442">
        <v>2.847044E-3</v>
      </c>
      <c r="G442">
        <v>0.22041059299999999</v>
      </c>
      <c r="H442">
        <v>0.72333407800000005</v>
      </c>
      <c r="I442">
        <v>-0.27571233099999998</v>
      </c>
      <c r="J442">
        <v>-0.110833977</v>
      </c>
      <c r="K442">
        <v>1.1935885610000001</v>
      </c>
      <c r="L442">
        <v>0.13810023900000001</v>
      </c>
      <c r="M442">
        <v>1.275204341</v>
      </c>
      <c r="N442">
        <v>0.50963250699999996</v>
      </c>
    </row>
    <row r="443" spans="1:14" x14ac:dyDescent="0.2">
      <c r="A443" t="s">
        <v>892</v>
      </c>
      <c r="B443" t="s">
        <v>893</v>
      </c>
      <c r="C443">
        <v>2.6484145379999999</v>
      </c>
      <c r="D443">
        <v>5.6221198E-2</v>
      </c>
      <c r="E443">
        <v>-1.677972794</v>
      </c>
      <c r="F443">
        <v>-0.74866217400000001</v>
      </c>
      <c r="G443">
        <v>3.1355537089999999</v>
      </c>
      <c r="H443">
        <v>4.1791304000000001E-2</v>
      </c>
      <c r="I443">
        <v>-1.63776652</v>
      </c>
      <c r="J443">
        <v>-0.75286909800000001</v>
      </c>
      <c r="K443">
        <v>1.287890888</v>
      </c>
      <c r="L443">
        <v>0.33578912700000002</v>
      </c>
      <c r="M443">
        <v>-0.71390597</v>
      </c>
      <c r="N443">
        <v>-0.31590289900000001</v>
      </c>
    </row>
    <row r="444" spans="1:14" x14ac:dyDescent="0.2">
      <c r="A444" t="s">
        <v>894</v>
      </c>
      <c r="B444" t="s">
        <v>895</v>
      </c>
      <c r="C444">
        <v>1.025063938</v>
      </c>
      <c r="D444">
        <v>0.31670943400000001</v>
      </c>
      <c r="E444">
        <v>-0.89022731799999999</v>
      </c>
      <c r="F444">
        <v>-0.38793206699999999</v>
      </c>
      <c r="K444">
        <v>2.7281086459999999</v>
      </c>
      <c r="L444">
        <v>4.5882353000000001E-2</v>
      </c>
      <c r="M444">
        <v>-1.7778120040000001</v>
      </c>
      <c r="N444">
        <v>-0.855955464</v>
      </c>
    </row>
    <row r="445" spans="1:14" x14ac:dyDescent="0.2">
      <c r="A445" t="s">
        <v>896</v>
      </c>
      <c r="B445" t="s">
        <v>897</v>
      </c>
      <c r="C445">
        <v>1.249916662</v>
      </c>
      <c r="D445">
        <v>4.0263473000000001E-2</v>
      </c>
      <c r="E445">
        <v>-2.4372806549999999</v>
      </c>
      <c r="F445">
        <v>-0.83599689899999996</v>
      </c>
      <c r="G445">
        <v>1.178267795</v>
      </c>
      <c r="H445">
        <v>7.6695652000000003E-2</v>
      </c>
      <c r="I445">
        <v>-1.7381512320000001</v>
      </c>
      <c r="J445">
        <v>-0.66474628300000005</v>
      </c>
      <c r="K445">
        <v>1.9234403550000001</v>
      </c>
      <c r="L445">
        <v>3.5664921000000002E-2</v>
      </c>
      <c r="M445">
        <v>-2.042809804</v>
      </c>
      <c r="N445">
        <v>-0.82805382599999999</v>
      </c>
    </row>
    <row r="446" spans="1:14" x14ac:dyDescent="0.2">
      <c r="A446" t="s">
        <v>898</v>
      </c>
      <c r="B446" t="s">
        <v>899</v>
      </c>
      <c r="C446">
        <v>2.4729049509999999</v>
      </c>
      <c r="D446">
        <v>6.2051279999999999E-3</v>
      </c>
      <c r="E446">
        <v>-2.736919721</v>
      </c>
      <c r="F446">
        <v>-1.179586695</v>
      </c>
    </row>
    <row r="447" spans="1:14" x14ac:dyDescent="0.2">
      <c r="A447" t="s">
        <v>900</v>
      </c>
      <c r="B447" t="s">
        <v>901</v>
      </c>
      <c r="C447">
        <v>0.35011457499999998</v>
      </c>
      <c r="D447">
        <v>0.84437908500000003</v>
      </c>
      <c r="E447">
        <v>-0.159855525</v>
      </c>
      <c r="F447">
        <v>-7.3007647999999994E-2</v>
      </c>
      <c r="G447">
        <v>0.15288532199999999</v>
      </c>
      <c r="H447">
        <v>0.90349853099999999</v>
      </c>
      <c r="I447">
        <v>-4.5746485000000003E-2</v>
      </c>
      <c r="J447">
        <v>-2.1662774999999999E-2</v>
      </c>
      <c r="K447">
        <v>1.5111922900000001</v>
      </c>
      <c r="L447">
        <v>0.39836391900000001</v>
      </c>
      <c r="M447">
        <v>-0.61692428600000004</v>
      </c>
      <c r="N447">
        <v>-0.28186537299999997</v>
      </c>
    </row>
    <row r="448" spans="1:14" x14ac:dyDescent="0.2">
      <c r="A448" t="s">
        <v>902</v>
      </c>
      <c r="B448" t="s">
        <v>903</v>
      </c>
      <c r="C448">
        <v>3.7204308720000001</v>
      </c>
      <c r="D448">
        <v>1.9551723999999999E-2</v>
      </c>
      <c r="E448">
        <v>2.1158727009999998</v>
      </c>
      <c r="F448">
        <v>0.97943125600000003</v>
      </c>
      <c r="G448">
        <v>3.1581928769999998</v>
      </c>
      <c r="H448">
        <v>9.5632180000000001E-3</v>
      </c>
      <c r="I448">
        <v>2.653491974</v>
      </c>
      <c r="J448">
        <v>1.1636531210000001</v>
      </c>
      <c r="K448">
        <v>3.420798161</v>
      </c>
      <c r="L448">
        <v>1.3014925E-2</v>
      </c>
      <c r="M448">
        <v>2.2877362570000002</v>
      </c>
      <c r="N448">
        <v>1.036689188</v>
      </c>
    </row>
    <row r="449" spans="1:14" x14ac:dyDescent="0.2">
      <c r="A449" t="s">
        <v>904</v>
      </c>
      <c r="B449" t="s">
        <v>905</v>
      </c>
      <c r="C449">
        <v>1.503284276</v>
      </c>
      <c r="D449">
        <v>2.0325203E-2</v>
      </c>
      <c r="E449">
        <v>-2.7064736680000001</v>
      </c>
      <c r="F449">
        <v>-0.95539330300000003</v>
      </c>
      <c r="G449">
        <v>1.20479863</v>
      </c>
      <c r="H449">
        <v>3.8874371999999997E-2</v>
      </c>
      <c r="I449">
        <v>-2.3324464159999998</v>
      </c>
      <c r="J449">
        <v>-0.83190335299999996</v>
      </c>
      <c r="K449">
        <v>2.9540312389999999</v>
      </c>
      <c r="L449">
        <v>4.0000000000000001E-3</v>
      </c>
      <c r="M449">
        <v>-3.1154721580000002</v>
      </c>
      <c r="N449">
        <v>-1.3847470159999999</v>
      </c>
    </row>
    <row r="450" spans="1:14" x14ac:dyDescent="0.2">
      <c r="A450" t="s">
        <v>906</v>
      </c>
      <c r="B450" t="s">
        <v>907</v>
      </c>
      <c r="C450">
        <v>0.36138183699999998</v>
      </c>
      <c r="D450">
        <v>0.40047297300000001</v>
      </c>
      <c r="E450">
        <v>-0.96724796300000004</v>
      </c>
      <c r="F450">
        <v>-0.31439898999999999</v>
      </c>
      <c r="G450">
        <v>0.233096408</v>
      </c>
      <c r="H450">
        <v>0.59270193500000001</v>
      </c>
      <c r="I450">
        <v>-0.514655431</v>
      </c>
      <c r="J450">
        <v>-0.17951853800000001</v>
      </c>
      <c r="K450">
        <v>0.40594150000000001</v>
      </c>
      <c r="L450">
        <v>0.31373737400000001</v>
      </c>
      <c r="M450">
        <v>-1.0190782549999999</v>
      </c>
      <c r="N450">
        <v>-0.33707862300000002</v>
      </c>
    </row>
    <row r="451" spans="1:14" x14ac:dyDescent="0.2">
      <c r="A451" t="s">
        <v>908</v>
      </c>
      <c r="B451" t="s">
        <v>909</v>
      </c>
      <c r="C451">
        <v>3.7425743499999999</v>
      </c>
      <c r="D451">
        <v>3.0054794999999999E-2</v>
      </c>
      <c r="E451">
        <v>-1.923899968</v>
      </c>
      <c r="F451">
        <v>-0.89739076100000004</v>
      </c>
      <c r="G451">
        <v>2.7517794740000001</v>
      </c>
      <c r="H451">
        <v>6.4261538000000007E-2</v>
      </c>
      <c r="I451">
        <v>-1.495140076</v>
      </c>
      <c r="J451">
        <v>-0.67904982599999997</v>
      </c>
      <c r="K451">
        <v>1.1593860810000001</v>
      </c>
      <c r="L451">
        <v>0.57762464999999996</v>
      </c>
      <c r="M451">
        <v>-0.431496938</v>
      </c>
      <c r="N451">
        <v>-0.19838810300000001</v>
      </c>
    </row>
    <row r="452" spans="1:14" x14ac:dyDescent="0.2">
      <c r="A452" t="s">
        <v>910</v>
      </c>
      <c r="B452" t="s">
        <v>911</v>
      </c>
      <c r="C452">
        <v>2.1949830000000002E-3</v>
      </c>
      <c r="D452">
        <v>0.95705384599999999</v>
      </c>
      <c r="E452">
        <v>2.90362E-3</v>
      </c>
      <c r="F452">
        <v>1.193941E-3</v>
      </c>
      <c r="G452">
        <v>9.1555359000000003E-2</v>
      </c>
      <c r="H452">
        <v>0.88283743800000003</v>
      </c>
      <c r="I452">
        <v>-6.8109511999999997E-2</v>
      </c>
      <c r="J452">
        <v>-3.0068905999999999E-2</v>
      </c>
      <c r="K452">
        <v>0.220906454</v>
      </c>
      <c r="L452">
        <v>0.71397774999999997</v>
      </c>
      <c r="M452">
        <v>-0.31602096600000001</v>
      </c>
      <c r="N452">
        <v>-0.12355144999999999</v>
      </c>
    </row>
    <row r="453" spans="1:14" x14ac:dyDescent="0.2">
      <c r="A453" t="s">
        <v>912</v>
      </c>
      <c r="B453" t="s">
        <v>913</v>
      </c>
      <c r="C453">
        <v>1.924420139</v>
      </c>
      <c r="D453">
        <v>5.7775785000000003E-2</v>
      </c>
      <c r="E453">
        <v>-1.789573034</v>
      </c>
      <c r="F453">
        <v>-0.74291912999999998</v>
      </c>
      <c r="G453">
        <v>2.5241963109999999</v>
      </c>
      <c r="H453">
        <v>2.2948904999999999E-2</v>
      </c>
      <c r="I453">
        <v>-2.2326501209999998</v>
      </c>
      <c r="J453">
        <v>-0.951408649</v>
      </c>
      <c r="K453">
        <v>2.0439546960000001</v>
      </c>
      <c r="L453">
        <v>1.876129E-2</v>
      </c>
      <c r="M453">
        <v>-2.3583024340000001</v>
      </c>
      <c r="N453">
        <v>-0.94425165200000005</v>
      </c>
    </row>
    <row r="454" spans="1:14" x14ac:dyDescent="0.2">
      <c r="A454" t="s">
        <v>914</v>
      </c>
      <c r="B454" t="s">
        <v>915</v>
      </c>
      <c r="C454">
        <v>1.2072922999999999E-2</v>
      </c>
      <c r="D454">
        <v>0.94059842500000002</v>
      </c>
      <c r="E454">
        <v>4.8775354999999999E-2</v>
      </c>
      <c r="F454">
        <v>1.474732E-2</v>
      </c>
      <c r="K454">
        <v>0.121665994</v>
      </c>
      <c r="L454">
        <v>0.69989974899999996</v>
      </c>
      <c r="M454">
        <v>-0.44687589</v>
      </c>
      <c r="N454">
        <v>-0.13496852400000001</v>
      </c>
    </row>
    <row r="455" spans="1:14" x14ac:dyDescent="0.2">
      <c r="A455" t="s">
        <v>916</v>
      </c>
      <c r="B455" t="s">
        <v>917</v>
      </c>
      <c r="C455">
        <v>1.365718</v>
      </c>
      <c r="D455">
        <v>8.1809187000000005E-2</v>
      </c>
      <c r="E455">
        <v>1.664141337</v>
      </c>
      <c r="F455">
        <v>0.64773366200000004</v>
      </c>
      <c r="G455">
        <v>1.858133174</v>
      </c>
      <c r="H455">
        <v>3.4884210999999998E-2</v>
      </c>
      <c r="I455">
        <v>2.0827662149999999</v>
      </c>
      <c r="J455">
        <v>0.83387862999999995</v>
      </c>
      <c r="K455">
        <v>1.1475587869999999</v>
      </c>
      <c r="L455">
        <v>9.6596685000000002E-2</v>
      </c>
      <c r="M455">
        <v>1.515372594</v>
      </c>
      <c r="N455">
        <v>0.57816463200000001</v>
      </c>
    </row>
    <row r="456" spans="1:14" x14ac:dyDescent="0.2">
      <c r="A456" t="s">
        <v>918</v>
      </c>
      <c r="B456" t="s">
        <v>919</v>
      </c>
      <c r="G456">
        <v>5.4938460000000001E-3</v>
      </c>
      <c r="H456">
        <v>0.94646857100000004</v>
      </c>
      <c r="I456">
        <v>-5.320867E-3</v>
      </c>
      <c r="J456">
        <v>-2.2960049999999998E-3</v>
      </c>
      <c r="K456">
        <v>0.54124173499999995</v>
      </c>
      <c r="L456">
        <v>0.141905213</v>
      </c>
      <c r="M456">
        <v>-1.724342346</v>
      </c>
      <c r="N456">
        <v>-0.50612442800000002</v>
      </c>
    </row>
    <row r="457" spans="1:14" x14ac:dyDescent="0.2">
      <c r="A457" t="s">
        <v>920</v>
      </c>
      <c r="B457" t="s">
        <v>921</v>
      </c>
      <c r="C457">
        <v>1.8890128129999999</v>
      </c>
      <c r="D457">
        <v>0.168243902</v>
      </c>
      <c r="E457">
        <v>-1.123032888</v>
      </c>
      <c r="F457">
        <v>-0.49630760200000001</v>
      </c>
      <c r="G457">
        <v>2.9752775929999999</v>
      </c>
      <c r="H457">
        <v>5.3149606000000002E-2</v>
      </c>
      <c r="I457">
        <v>-1.536327362</v>
      </c>
      <c r="J457">
        <v>-0.70438086099999997</v>
      </c>
      <c r="K457">
        <v>3.726726738</v>
      </c>
      <c r="L457">
        <v>1.5860139999999998E-2</v>
      </c>
      <c r="M457">
        <v>-2.1851641339999999</v>
      </c>
      <c r="N457">
        <v>-1.0093383789999999</v>
      </c>
    </row>
    <row r="458" spans="1:14" x14ac:dyDescent="0.2">
      <c r="A458" t="s">
        <v>922</v>
      </c>
      <c r="B458" t="s">
        <v>923</v>
      </c>
      <c r="C458">
        <v>2.5391042800000001</v>
      </c>
      <c r="D458">
        <v>0.13532011299999999</v>
      </c>
      <c r="E458">
        <v>1.1929314929999999</v>
      </c>
      <c r="F458">
        <v>0.54633223600000003</v>
      </c>
      <c r="G458">
        <v>2.2637047429999999</v>
      </c>
      <c r="H458">
        <v>0.15345931800000001</v>
      </c>
      <c r="I458">
        <v>1.1083653769999999</v>
      </c>
      <c r="J458">
        <v>0.503167645</v>
      </c>
      <c r="K458">
        <v>4.0129401849999997</v>
      </c>
      <c r="L458">
        <v>1.882353E-3</v>
      </c>
      <c r="M458">
        <v>3.3564294179999998</v>
      </c>
      <c r="N458">
        <v>1.515793508</v>
      </c>
    </row>
    <row r="459" spans="1:14" x14ac:dyDescent="0.2">
      <c r="A459" t="s">
        <v>924</v>
      </c>
      <c r="B459" t="s">
        <v>925</v>
      </c>
      <c r="C459">
        <v>2.0247056300000001</v>
      </c>
      <c r="D459">
        <v>0.56661326000000001</v>
      </c>
      <c r="E459">
        <v>0.43998273199999999</v>
      </c>
      <c r="F459">
        <v>0.210114775</v>
      </c>
      <c r="G459">
        <v>2.9693737429999998</v>
      </c>
      <c r="H459">
        <v>0.53000546400000004</v>
      </c>
      <c r="I459">
        <v>0.43203544599999999</v>
      </c>
      <c r="J459">
        <v>0.21063494699999999</v>
      </c>
      <c r="K459">
        <v>4.3946744029999998</v>
      </c>
      <c r="L459">
        <v>4.0390243999999999E-2</v>
      </c>
      <c r="M459">
        <v>1.6592839559999999</v>
      </c>
      <c r="N459">
        <v>0.79588097800000002</v>
      </c>
    </row>
    <row r="460" spans="1:14" x14ac:dyDescent="0.2">
      <c r="A460" t="s">
        <v>926</v>
      </c>
      <c r="B460" t="s">
        <v>927</v>
      </c>
      <c r="C460">
        <v>0.34529215699999999</v>
      </c>
      <c r="D460">
        <v>0.82483203599999999</v>
      </c>
      <c r="E460">
        <v>0.18899981199999999</v>
      </c>
      <c r="F460">
        <v>8.4874517999999996E-2</v>
      </c>
      <c r="G460">
        <v>0.50056252999999995</v>
      </c>
      <c r="H460">
        <v>0.74952422900000004</v>
      </c>
      <c r="I460">
        <v>0.21769523599999999</v>
      </c>
      <c r="J460">
        <v>9.9403447000000006E-2</v>
      </c>
      <c r="K460">
        <v>1.895675341</v>
      </c>
      <c r="L460">
        <v>0.249287273</v>
      </c>
      <c r="M460">
        <v>0.83082262699999998</v>
      </c>
      <c r="N460">
        <v>0.37876111800000001</v>
      </c>
    </row>
    <row r="461" spans="1:14" x14ac:dyDescent="0.2">
      <c r="A461" t="s">
        <v>928</v>
      </c>
      <c r="B461" t="s">
        <v>929</v>
      </c>
      <c r="C461">
        <v>0.34683357500000001</v>
      </c>
      <c r="D461">
        <v>0.48925112799999998</v>
      </c>
      <c r="E461">
        <v>-0.75348758699999996</v>
      </c>
      <c r="F461">
        <v>-0.26824621100000001</v>
      </c>
      <c r="G461">
        <v>0.76694175200000003</v>
      </c>
      <c r="H461">
        <v>0.16079602000000001</v>
      </c>
      <c r="I461">
        <v>1.3857523599999999</v>
      </c>
      <c r="J461">
        <v>0.48936441200000003</v>
      </c>
      <c r="K461">
        <v>3.559382067</v>
      </c>
      <c r="L461">
        <v>0</v>
      </c>
      <c r="M461">
        <v>6.7684574130000001</v>
      </c>
      <c r="N461">
        <v>2.6400946859999999</v>
      </c>
    </row>
    <row r="462" spans="1:14" x14ac:dyDescent="0.2">
      <c r="A462" t="s">
        <v>930</v>
      </c>
      <c r="B462" t="s">
        <v>931</v>
      </c>
      <c r="C462">
        <v>0.75877198599999995</v>
      </c>
      <c r="D462">
        <v>0.38678141100000002</v>
      </c>
      <c r="E462">
        <v>0.77825800599999995</v>
      </c>
      <c r="F462">
        <v>0.31487390999999998</v>
      </c>
      <c r="G462">
        <v>2.2029295270000002</v>
      </c>
      <c r="H462">
        <v>4.8372470000000001E-2</v>
      </c>
      <c r="I462">
        <v>1.663715998</v>
      </c>
      <c r="J462">
        <v>0.71821030299999999</v>
      </c>
    </row>
    <row r="463" spans="1:14" x14ac:dyDescent="0.2">
      <c r="A463" t="s">
        <v>932</v>
      </c>
      <c r="B463" t="s">
        <v>933</v>
      </c>
      <c r="C463">
        <v>0.45041096800000002</v>
      </c>
      <c r="D463">
        <v>0.51400586500000001</v>
      </c>
      <c r="E463">
        <v>0.61379941299999996</v>
      </c>
      <c r="F463">
        <v>0.23729654</v>
      </c>
      <c r="G463">
        <v>0.30956990600000001</v>
      </c>
      <c r="H463">
        <v>0.65348024000000005</v>
      </c>
      <c r="I463">
        <v>-0.36075083400000002</v>
      </c>
      <c r="J463">
        <v>-0.14573044099999999</v>
      </c>
      <c r="K463">
        <v>2.6217756859999999</v>
      </c>
      <c r="L463">
        <v>8.0000000000000002E-3</v>
      </c>
      <c r="M463">
        <v>-2.8955675759999999</v>
      </c>
      <c r="N463">
        <v>-1.19490034</v>
      </c>
    </row>
    <row r="464" spans="1:14" x14ac:dyDescent="0.2">
      <c r="A464" t="s">
        <v>934</v>
      </c>
      <c r="B464" t="s">
        <v>935</v>
      </c>
      <c r="C464">
        <v>0.28437880599999998</v>
      </c>
      <c r="D464">
        <v>0.775570286</v>
      </c>
      <c r="E464">
        <v>-0.24861145000000001</v>
      </c>
      <c r="F464">
        <v>-0.10567955499999999</v>
      </c>
      <c r="G464">
        <v>1.067259575</v>
      </c>
      <c r="H464">
        <v>0.70708946800000005</v>
      </c>
      <c r="I464">
        <v>-0.25150998400000002</v>
      </c>
      <c r="J464">
        <v>-0.119156202</v>
      </c>
      <c r="K464">
        <v>1.898538214</v>
      </c>
      <c r="L464">
        <v>0.56668741199999995</v>
      </c>
      <c r="M464">
        <v>-0.428383509</v>
      </c>
      <c r="N464">
        <v>-0.20403180400000001</v>
      </c>
    </row>
    <row r="465" spans="1:14" x14ac:dyDescent="0.2">
      <c r="A465" t="s">
        <v>936</v>
      </c>
      <c r="B465" t="s">
        <v>937</v>
      </c>
      <c r="C465">
        <v>0.64542737800000005</v>
      </c>
      <c r="D465">
        <v>0.53202857100000001</v>
      </c>
      <c r="E465">
        <v>0.541270574</v>
      </c>
      <c r="F465">
        <v>0.227538667</v>
      </c>
      <c r="G465">
        <v>6.9847550999999994E-2</v>
      </c>
      <c r="H465">
        <v>0.84371631199999997</v>
      </c>
      <c r="I465">
        <v>-0.13554445900000001</v>
      </c>
      <c r="J465">
        <v>-5.0601794999999998E-2</v>
      </c>
      <c r="K465">
        <v>0.106378178</v>
      </c>
      <c r="L465">
        <v>0.84896202499999995</v>
      </c>
      <c r="M465">
        <v>0.14978981</v>
      </c>
      <c r="N465">
        <v>5.9726086999999997E-2</v>
      </c>
    </row>
    <row r="466" spans="1:14" x14ac:dyDescent="0.2">
      <c r="A466" t="s">
        <v>938</v>
      </c>
      <c r="B466" t="s">
        <v>939</v>
      </c>
      <c r="G466">
        <v>0.67593601800000003</v>
      </c>
      <c r="H466">
        <v>4.1781658999999999E-2</v>
      </c>
      <c r="I466">
        <v>-3.0759630200000001</v>
      </c>
      <c r="J466">
        <v>-0.83289623300000004</v>
      </c>
      <c r="K466">
        <v>1.612020759</v>
      </c>
      <c r="L466">
        <v>9.9478259999999999E-3</v>
      </c>
      <c r="M466">
        <v>-3.2199182510000002</v>
      </c>
      <c r="N466">
        <v>-1.2814304160000001</v>
      </c>
    </row>
    <row r="467" spans="1:14" x14ac:dyDescent="0.2">
      <c r="A467" t="s">
        <v>940</v>
      </c>
      <c r="B467" t="s">
        <v>941</v>
      </c>
      <c r="C467">
        <v>1.0953898259999999</v>
      </c>
      <c r="D467">
        <v>0.296418605</v>
      </c>
      <c r="E467">
        <v>0.90590921999999996</v>
      </c>
      <c r="F467">
        <v>0.38578176800000002</v>
      </c>
      <c r="G467">
        <v>0.60147143599999997</v>
      </c>
      <c r="H467">
        <v>0.55101208099999999</v>
      </c>
      <c r="I467">
        <v>0.47312037200000001</v>
      </c>
      <c r="J467">
        <v>0.201137757</v>
      </c>
      <c r="K467">
        <v>0.109104585</v>
      </c>
      <c r="L467">
        <v>0.89914666700000001</v>
      </c>
      <c r="M467">
        <v>-6.8274180000000004E-2</v>
      </c>
      <c r="N467">
        <v>-3.0668101E-2</v>
      </c>
    </row>
    <row r="468" spans="1:14" x14ac:dyDescent="0.2">
      <c r="A468" t="s">
        <v>942</v>
      </c>
      <c r="B468" t="s">
        <v>943</v>
      </c>
      <c r="G468">
        <v>0.68079922100000001</v>
      </c>
      <c r="H468">
        <v>0.356728455</v>
      </c>
      <c r="I468">
        <v>0.78006935099999997</v>
      </c>
      <c r="J468">
        <v>0.30945114200000001</v>
      </c>
      <c r="K468">
        <v>0.43354014899999999</v>
      </c>
      <c r="L468">
        <v>0.56512747900000004</v>
      </c>
      <c r="M468">
        <v>0.51268259699999996</v>
      </c>
      <c r="N468">
        <v>0.204557922</v>
      </c>
    </row>
    <row r="469" spans="1:14" x14ac:dyDescent="0.2">
      <c r="A469" t="s">
        <v>944</v>
      </c>
      <c r="B469" t="s">
        <v>945</v>
      </c>
      <c r="C469">
        <v>3.1810108179999999</v>
      </c>
      <c r="D469">
        <v>1.0840000000000001E-2</v>
      </c>
      <c r="E469">
        <v>2.3314024610000001</v>
      </c>
      <c r="F469">
        <v>1.0394328390000001</v>
      </c>
      <c r="G469">
        <v>3.4546511720000002</v>
      </c>
      <c r="H469">
        <v>1.0530612E-2</v>
      </c>
      <c r="I469">
        <v>2.4780197140000002</v>
      </c>
      <c r="J469">
        <v>1.1164595450000001</v>
      </c>
      <c r="K469">
        <v>3.1409422189999998</v>
      </c>
      <c r="L469">
        <v>4.3030300000000002E-3</v>
      </c>
      <c r="M469">
        <v>3.1064236959999998</v>
      </c>
      <c r="N469">
        <v>1.3323387390000001</v>
      </c>
    </row>
    <row r="470" spans="1:14" x14ac:dyDescent="0.2">
      <c r="A470" t="s">
        <v>946</v>
      </c>
      <c r="B470" t="s">
        <v>947</v>
      </c>
      <c r="C470">
        <v>1.6730121010000001</v>
      </c>
      <c r="D470">
        <v>5.0489796000000003E-2</v>
      </c>
      <c r="E470">
        <v>1.9880034129999999</v>
      </c>
      <c r="F470">
        <v>0.78254352900000002</v>
      </c>
      <c r="G470">
        <v>1.694229899</v>
      </c>
      <c r="H470">
        <v>6.4288972999999999E-2</v>
      </c>
      <c r="I470">
        <v>1.650856654</v>
      </c>
      <c r="J470">
        <v>0.67600745299999998</v>
      </c>
      <c r="K470">
        <v>0.67035933400000003</v>
      </c>
      <c r="L470">
        <v>0.450614925</v>
      </c>
      <c r="M470">
        <v>-0.61272748300000002</v>
      </c>
      <c r="N470">
        <v>-0.25374661700000001</v>
      </c>
    </row>
    <row r="471" spans="1:14" x14ac:dyDescent="0.2">
      <c r="A471" t="s">
        <v>948</v>
      </c>
      <c r="B471" t="s">
        <v>949</v>
      </c>
      <c r="C471">
        <v>0.74044088699999999</v>
      </c>
      <c r="D471">
        <v>0.66085353499999999</v>
      </c>
      <c r="E471">
        <v>-0.36010297099999999</v>
      </c>
      <c r="F471">
        <v>-0.161983406</v>
      </c>
      <c r="G471">
        <v>1.5394245790000001</v>
      </c>
      <c r="H471">
        <v>0.48270930200000001</v>
      </c>
      <c r="I471">
        <v>-0.51455815599999999</v>
      </c>
      <c r="J471">
        <v>-0.238870209</v>
      </c>
      <c r="K471">
        <v>0.55801954499999995</v>
      </c>
      <c r="L471">
        <v>0.72429902000000002</v>
      </c>
      <c r="M471">
        <v>0.260377884</v>
      </c>
      <c r="N471">
        <v>0.117983136</v>
      </c>
    </row>
    <row r="472" spans="1:14" x14ac:dyDescent="0.2">
      <c r="A472" t="s">
        <v>950</v>
      </c>
      <c r="B472" t="s">
        <v>951</v>
      </c>
      <c r="G472">
        <v>1.202355834</v>
      </c>
      <c r="H472">
        <v>0.1968</v>
      </c>
      <c r="I472">
        <v>1.0705213549999999</v>
      </c>
      <c r="J472">
        <v>0.45173939600000002</v>
      </c>
      <c r="K472">
        <v>0.69587369899999996</v>
      </c>
      <c r="L472">
        <v>0.38378056399999999</v>
      </c>
      <c r="M472">
        <v>0.73356151599999997</v>
      </c>
      <c r="N472">
        <v>0.30680586700000001</v>
      </c>
    </row>
    <row r="473" spans="1:14" x14ac:dyDescent="0.2">
      <c r="A473" t="s">
        <v>952</v>
      </c>
      <c r="B473" t="s">
        <v>953</v>
      </c>
      <c r="C473">
        <v>0.168935894</v>
      </c>
      <c r="D473">
        <v>0.82579203499999998</v>
      </c>
      <c r="E473">
        <v>-0.20712343899999999</v>
      </c>
      <c r="F473">
        <v>-8.4481571000000005E-2</v>
      </c>
    </row>
    <row r="474" spans="1:14" x14ac:dyDescent="0.2">
      <c r="A474" t="s">
        <v>954</v>
      </c>
      <c r="B474" t="s">
        <v>955</v>
      </c>
      <c r="C474">
        <v>1.2587917609999999</v>
      </c>
      <c r="D474">
        <v>6.8971660000000004E-2</v>
      </c>
      <c r="E474">
        <v>1.901613553</v>
      </c>
      <c r="F474">
        <v>0.72525924900000005</v>
      </c>
      <c r="G474">
        <v>1.8347718829999999</v>
      </c>
      <c r="H474">
        <v>2.2823528999999999E-2</v>
      </c>
      <c r="I474">
        <v>2.4741792679999999</v>
      </c>
      <c r="J474">
        <v>1.074521133</v>
      </c>
      <c r="K474">
        <v>0.83877677100000003</v>
      </c>
      <c r="L474">
        <v>0.37817322799999997</v>
      </c>
      <c r="M474">
        <v>-0.71382617999999998</v>
      </c>
      <c r="N474">
        <v>-0.309537057</v>
      </c>
    </row>
    <row r="475" spans="1:14" x14ac:dyDescent="0.2">
      <c r="A475" t="s">
        <v>956</v>
      </c>
      <c r="B475" t="s">
        <v>957</v>
      </c>
      <c r="C475">
        <v>2.8024484950000002</v>
      </c>
      <c r="D475">
        <v>0</v>
      </c>
      <c r="E475">
        <v>3.4629961649999998</v>
      </c>
      <c r="F475">
        <v>1.411611781</v>
      </c>
      <c r="G475">
        <v>2.4924180819999999</v>
      </c>
      <c r="H475">
        <v>3.0636363999999999E-2</v>
      </c>
      <c r="I475">
        <v>2.0057493850000001</v>
      </c>
      <c r="J475">
        <v>0.86541776000000004</v>
      </c>
      <c r="K475">
        <v>2.7224678930000001</v>
      </c>
      <c r="L475">
        <v>4.5783129999999997E-3</v>
      </c>
      <c r="M475">
        <v>2.9667841589999999</v>
      </c>
      <c r="N475">
        <v>1.232212847</v>
      </c>
    </row>
    <row r="476" spans="1:14" x14ac:dyDescent="0.2">
      <c r="A476" t="s">
        <v>958</v>
      </c>
      <c r="B476" t="s">
        <v>959</v>
      </c>
      <c r="C476">
        <v>0.30254968300000001</v>
      </c>
      <c r="D476">
        <v>0.41613136299999998</v>
      </c>
      <c r="E476">
        <v>0.98138681999999999</v>
      </c>
      <c r="F476">
        <v>0.295667599</v>
      </c>
      <c r="G476">
        <v>0.12130734899999999</v>
      </c>
      <c r="H476">
        <v>0.72395540700000005</v>
      </c>
      <c r="I476">
        <v>0.33021736099999999</v>
      </c>
      <c r="J476">
        <v>0.110310672</v>
      </c>
      <c r="K476">
        <v>0.78632323900000001</v>
      </c>
      <c r="L476">
        <v>0.106425876</v>
      </c>
      <c r="M476">
        <v>1.680428187</v>
      </c>
      <c r="N476">
        <v>0.56275266499999999</v>
      </c>
    </row>
    <row r="477" spans="1:14" x14ac:dyDescent="0.2">
      <c r="A477" t="s">
        <v>960</v>
      </c>
      <c r="B477" t="s">
        <v>961</v>
      </c>
      <c r="C477">
        <v>0.77900899300000004</v>
      </c>
      <c r="D477">
        <v>0.45032911399999997</v>
      </c>
      <c r="E477">
        <v>-0.65846316000000005</v>
      </c>
      <c r="F477">
        <v>-0.27554492000000003</v>
      </c>
      <c r="G477">
        <v>0.76609638700000005</v>
      </c>
      <c r="H477">
        <v>0.36481421600000002</v>
      </c>
      <c r="I477">
        <v>-0.74337641399999999</v>
      </c>
      <c r="J477">
        <v>-0.30383755000000001</v>
      </c>
      <c r="K477">
        <v>1.1660407719999999</v>
      </c>
      <c r="L477">
        <v>0.19108016899999999</v>
      </c>
      <c r="M477">
        <v>-1.0817200339999999</v>
      </c>
      <c r="N477">
        <v>-0.45312475499999999</v>
      </c>
    </row>
    <row r="478" spans="1:14" x14ac:dyDescent="0.2">
      <c r="A478" t="s">
        <v>962</v>
      </c>
      <c r="B478" t="s">
        <v>963</v>
      </c>
      <c r="G478">
        <v>2.323616398</v>
      </c>
      <c r="H478">
        <v>3.1333329999999999E-3</v>
      </c>
      <c r="I478">
        <v>-3.7023458480000002</v>
      </c>
      <c r="J478">
        <v>-1.6411196729999999</v>
      </c>
    </row>
    <row r="479" spans="1:14" x14ac:dyDescent="0.2">
      <c r="A479" t="s">
        <v>964</v>
      </c>
      <c r="B479" t="s">
        <v>965</v>
      </c>
      <c r="C479">
        <v>1.7439084149999999</v>
      </c>
      <c r="D479">
        <v>4.7173912999999998E-2</v>
      </c>
      <c r="E479">
        <v>-2.036379814</v>
      </c>
      <c r="F479">
        <v>-0.83745523899999996</v>
      </c>
      <c r="G479">
        <v>0.103931832</v>
      </c>
      <c r="H479">
        <v>0.68621911400000002</v>
      </c>
      <c r="I479">
        <v>-0.489496549</v>
      </c>
      <c r="J479">
        <v>-0.13378574500000001</v>
      </c>
      <c r="K479">
        <v>0.94558721999999995</v>
      </c>
      <c r="L479">
        <v>0.36376960000000003</v>
      </c>
      <c r="M479">
        <v>-0.709174792</v>
      </c>
      <c r="N479">
        <v>-0.30569666699999998</v>
      </c>
    </row>
    <row r="480" spans="1:14" x14ac:dyDescent="0.2">
      <c r="A480" t="s">
        <v>966</v>
      </c>
      <c r="B480" t="s">
        <v>967</v>
      </c>
      <c r="C480">
        <v>1.8828700229999999</v>
      </c>
      <c r="D480">
        <v>1.9379845E-2</v>
      </c>
      <c r="E480">
        <v>2.3986590699999999</v>
      </c>
      <c r="F480">
        <v>0.97808731699999996</v>
      </c>
      <c r="G480">
        <v>3.030975169</v>
      </c>
      <c r="H480">
        <v>3.1475409999999998E-3</v>
      </c>
      <c r="I480">
        <v>3.2460870740000001</v>
      </c>
      <c r="J480">
        <v>1.4457991939999999</v>
      </c>
      <c r="K480">
        <v>2.2401978850000002</v>
      </c>
      <c r="L480">
        <v>9.2972969999999995E-3</v>
      </c>
      <c r="M480">
        <v>2.8119681679999999</v>
      </c>
      <c r="N480">
        <v>1.1735398450000001</v>
      </c>
    </row>
    <row r="481" spans="1:14" x14ac:dyDescent="0.2">
      <c r="A481" t="s">
        <v>968</v>
      </c>
      <c r="B481" t="s">
        <v>969</v>
      </c>
      <c r="C481">
        <v>1.6657399E-2</v>
      </c>
      <c r="D481">
        <v>0.94521164999999996</v>
      </c>
      <c r="E481">
        <v>1.9504547000000001E-2</v>
      </c>
      <c r="F481">
        <v>8.1658479999999999E-3</v>
      </c>
      <c r="G481">
        <v>5.9839794000000002E-2</v>
      </c>
      <c r="H481">
        <v>0.87968015799999999</v>
      </c>
      <c r="I481">
        <v>-7.6377233000000003E-2</v>
      </c>
      <c r="J481">
        <v>-3.1272751000000001E-2</v>
      </c>
      <c r="K481">
        <v>0.69430972800000001</v>
      </c>
      <c r="L481">
        <v>0.34552786899999999</v>
      </c>
      <c r="M481">
        <v>-0.78090985599999996</v>
      </c>
      <c r="N481">
        <v>-0.31082620100000002</v>
      </c>
    </row>
    <row r="482" spans="1:14" x14ac:dyDescent="0.2">
      <c r="A482" t="s">
        <v>970</v>
      </c>
      <c r="B482" t="s">
        <v>971</v>
      </c>
      <c r="C482">
        <v>3.4827818069999998</v>
      </c>
      <c r="D482">
        <v>5.6000000000000001E-2</v>
      </c>
      <c r="E482">
        <v>1.6159547169999999</v>
      </c>
      <c r="F482">
        <v>0.75483567100000004</v>
      </c>
      <c r="G482">
        <v>2.6513874070000001</v>
      </c>
      <c r="H482">
        <v>3.2377778000000003E-2</v>
      </c>
      <c r="I482">
        <v>1.950617472</v>
      </c>
      <c r="J482">
        <v>0.85553793099999997</v>
      </c>
      <c r="K482">
        <v>4.0455156519999997</v>
      </c>
      <c r="L482">
        <v>3.2982459999999999E-3</v>
      </c>
      <c r="M482">
        <v>3.2004998520000001</v>
      </c>
      <c r="N482">
        <v>1.4544401689999999</v>
      </c>
    </row>
    <row r="483" spans="1:14" x14ac:dyDescent="0.2">
      <c r="A483" t="s">
        <v>972</v>
      </c>
      <c r="B483" t="s">
        <v>973</v>
      </c>
      <c r="C483">
        <v>0.79872672899999997</v>
      </c>
      <c r="D483">
        <v>0.154670157</v>
      </c>
      <c r="E483">
        <v>1.4752642309999999</v>
      </c>
      <c r="F483">
        <v>0.51700591299999998</v>
      </c>
      <c r="G483">
        <v>1.3970526480000001</v>
      </c>
      <c r="H483">
        <v>3.3902702999999999E-2</v>
      </c>
      <c r="I483">
        <v>2.3548456830000002</v>
      </c>
      <c r="J483">
        <v>0.84527992200000002</v>
      </c>
      <c r="K483">
        <v>1.624510377</v>
      </c>
      <c r="L483">
        <v>1.8196078000000001E-2</v>
      </c>
      <c r="M483">
        <v>2.5961977639999998</v>
      </c>
      <c r="N483">
        <v>0.95072253600000001</v>
      </c>
    </row>
    <row r="484" spans="1:14" x14ac:dyDescent="0.2">
      <c r="A484" t="s">
        <v>974</v>
      </c>
      <c r="B484" t="s">
        <v>975</v>
      </c>
      <c r="C484">
        <v>1.097889211</v>
      </c>
      <c r="D484">
        <v>0.343407407</v>
      </c>
      <c r="E484">
        <v>0.82166544600000002</v>
      </c>
      <c r="F484">
        <v>0.35492326200000002</v>
      </c>
      <c r="G484">
        <v>1.5084726580000001</v>
      </c>
      <c r="H484">
        <v>1.4237288000000001E-2</v>
      </c>
      <c r="I484">
        <v>2.9850680029999999</v>
      </c>
      <c r="J484">
        <v>1.075299628</v>
      </c>
      <c r="K484">
        <v>0.96460113800000002</v>
      </c>
      <c r="L484">
        <v>0.20254108200000001</v>
      </c>
      <c r="M484">
        <v>1.100873947</v>
      </c>
      <c r="N484">
        <v>0.45954963100000001</v>
      </c>
    </row>
    <row r="485" spans="1:14" x14ac:dyDescent="0.2">
      <c r="A485" t="s">
        <v>976</v>
      </c>
      <c r="B485" t="s">
        <v>977</v>
      </c>
      <c r="C485">
        <v>1.808748346</v>
      </c>
      <c r="D485">
        <v>0.155111111</v>
      </c>
      <c r="E485">
        <v>-1.190071742</v>
      </c>
      <c r="F485">
        <v>-0.51873753499999997</v>
      </c>
      <c r="G485">
        <v>1.66331652</v>
      </c>
      <c r="H485">
        <v>0.15907304799999999</v>
      </c>
      <c r="I485">
        <v>-1.137565613</v>
      </c>
      <c r="J485">
        <v>-0.49215570600000003</v>
      </c>
      <c r="K485">
        <v>1.0095335430000001</v>
      </c>
      <c r="L485">
        <v>0.31790666699999998</v>
      </c>
      <c r="M485">
        <v>-0.77137120599999998</v>
      </c>
      <c r="N485">
        <v>-0.32705381300000003</v>
      </c>
    </row>
    <row r="486" spans="1:14" x14ac:dyDescent="0.2">
      <c r="A486" t="s">
        <v>978</v>
      </c>
      <c r="B486" t="s">
        <v>979</v>
      </c>
      <c r="C486">
        <v>1.2861088389999999</v>
      </c>
      <c r="D486">
        <v>0.61278191500000001</v>
      </c>
      <c r="E486">
        <v>-0.40359497100000002</v>
      </c>
      <c r="F486">
        <v>-0.18796876100000001</v>
      </c>
      <c r="G486">
        <v>0.43929158699999998</v>
      </c>
      <c r="H486">
        <v>0.68753542400000001</v>
      </c>
      <c r="I486">
        <v>-0.29816627499999998</v>
      </c>
      <c r="J486">
        <v>-0.130138582</v>
      </c>
      <c r="K486">
        <v>3.0022226519999999</v>
      </c>
      <c r="L486">
        <v>0.110160428</v>
      </c>
      <c r="M486">
        <v>-1.1920928959999999</v>
      </c>
      <c r="N486">
        <v>-0.55750483100000003</v>
      </c>
    </row>
    <row r="487" spans="1:14" x14ac:dyDescent="0.2">
      <c r="A487" t="s">
        <v>980</v>
      </c>
      <c r="B487" t="s">
        <v>981</v>
      </c>
      <c r="C487">
        <v>3.0396786950000001</v>
      </c>
      <c r="D487">
        <v>1.548387E-3</v>
      </c>
      <c r="E487">
        <v>-2.8903210960000001</v>
      </c>
      <c r="F487">
        <v>-1.241667063</v>
      </c>
    </row>
    <row r="488" spans="1:14" x14ac:dyDescent="0.2">
      <c r="A488" t="s">
        <v>982</v>
      </c>
      <c r="B488" t="s">
        <v>983</v>
      </c>
      <c r="C488">
        <v>0.32165804799999997</v>
      </c>
      <c r="D488">
        <v>0.85211991399999998</v>
      </c>
      <c r="E488">
        <v>0.14408683799999999</v>
      </c>
      <c r="F488">
        <v>6.5981128999999999E-2</v>
      </c>
      <c r="G488">
        <v>2.6526107E-2</v>
      </c>
      <c r="H488">
        <v>0.94429174699999996</v>
      </c>
      <c r="I488">
        <v>-1.2053171999999999E-2</v>
      </c>
      <c r="J488">
        <v>-5.5999500000000002E-3</v>
      </c>
      <c r="K488">
        <v>1.397937462</v>
      </c>
      <c r="L488">
        <v>0.56904788699999997</v>
      </c>
      <c r="M488">
        <v>-0.43209838900000003</v>
      </c>
      <c r="N488">
        <v>-0.20152867099999999</v>
      </c>
    </row>
    <row r="489" spans="1:14" x14ac:dyDescent="0.2">
      <c r="A489" t="s">
        <v>984</v>
      </c>
      <c r="B489" t="s">
        <v>985</v>
      </c>
      <c r="C489">
        <v>1.641243953</v>
      </c>
      <c r="D489">
        <v>0.35949640300000002</v>
      </c>
      <c r="E489">
        <v>-0.73940594999999998</v>
      </c>
      <c r="F489">
        <v>-0.33523576300000002</v>
      </c>
      <c r="G489">
        <v>1.5855730260000001</v>
      </c>
      <c r="H489">
        <v>0.58527249000000003</v>
      </c>
      <c r="I489">
        <v>-0.387911479</v>
      </c>
      <c r="J489">
        <v>-0.18364250100000001</v>
      </c>
      <c r="K489">
        <v>1.085847389</v>
      </c>
      <c r="L489">
        <v>0.60052005500000005</v>
      </c>
      <c r="M489">
        <v>0.40933164</v>
      </c>
      <c r="N489">
        <v>0.188005969</v>
      </c>
    </row>
    <row r="490" spans="1:14" x14ac:dyDescent="0.2">
      <c r="A490" t="s">
        <v>986</v>
      </c>
      <c r="B490" t="s">
        <v>987</v>
      </c>
      <c r="C490">
        <v>0.70843959199999995</v>
      </c>
      <c r="D490">
        <v>8.0455516000000005E-2</v>
      </c>
      <c r="E490">
        <v>2.2446557679999999</v>
      </c>
      <c r="F490">
        <v>0.66945265399999998</v>
      </c>
      <c r="G490">
        <v>0.78583454100000005</v>
      </c>
      <c r="H490">
        <v>4.5828570999999999E-2</v>
      </c>
      <c r="I490">
        <v>2.5208106039999998</v>
      </c>
      <c r="J490">
        <v>0.74729525900000005</v>
      </c>
    </row>
    <row r="491" spans="1:14" x14ac:dyDescent="0.2">
      <c r="A491" t="s">
        <v>988</v>
      </c>
      <c r="B491" t="s">
        <v>989</v>
      </c>
      <c r="C491">
        <v>0.45969201700000001</v>
      </c>
      <c r="D491">
        <v>0.27047695399999999</v>
      </c>
      <c r="E491">
        <v>-1.2542826330000001</v>
      </c>
      <c r="F491">
        <v>-0.39467967100000001</v>
      </c>
      <c r="G491">
        <v>0.17587002099999999</v>
      </c>
      <c r="H491">
        <v>0.60999491100000003</v>
      </c>
      <c r="I491">
        <v>-0.54166412399999997</v>
      </c>
      <c r="J491">
        <v>-0.17096552000000001</v>
      </c>
      <c r="K491">
        <v>0.45997283900000002</v>
      </c>
      <c r="L491">
        <v>0.22131274100000001</v>
      </c>
      <c r="M491">
        <v>-1.3144060769999999</v>
      </c>
      <c r="N491">
        <v>-0.40645928599999998</v>
      </c>
    </row>
    <row r="492" spans="1:14" x14ac:dyDescent="0.2">
      <c r="A492" t="s">
        <v>990</v>
      </c>
      <c r="B492" t="s">
        <v>991</v>
      </c>
      <c r="C492">
        <v>3.2013942559999999</v>
      </c>
      <c r="D492">
        <v>0</v>
      </c>
      <c r="E492">
        <v>-6.9996682799999999</v>
      </c>
      <c r="F492">
        <v>-2.841752552</v>
      </c>
      <c r="K492">
        <v>3.7626734900000001</v>
      </c>
      <c r="L492">
        <v>0</v>
      </c>
      <c r="M492">
        <v>-6.1133810679999998</v>
      </c>
      <c r="N492">
        <v>-2.4933808850000001</v>
      </c>
    </row>
    <row r="493" spans="1:14" x14ac:dyDescent="0.2">
      <c r="A493" t="s">
        <v>992</v>
      </c>
      <c r="B493" t="s">
        <v>993</v>
      </c>
      <c r="G493">
        <v>0.10094125399999999</v>
      </c>
      <c r="H493">
        <v>0.61428930800000003</v>
      </c>
      <c r="I493">
        <v>0.87726688399999997</v>
      </c>
      <c r="J493">
        <v>0.178087886</v>
      </c>
    </row>
    <row r="494" spans="1:14" x14ac:dyDescent="0.2">
      <c r="A494" t="s">
        <v>994</v>
      </c>
      <c r="B494" t="s">
        <v>995</v>
      </c>
      <c r="C494">
        <v>3.1460885000000001E-2</v>
      </c>
      <c r="D494">
        <v>0.94383219500000004</v>
      </c>
      <c r="E494">
        <v>-2.3849486999999999E-2</v>
      </c>
      <c r="F494">
        <v>-1.0573894E-2</v>
      </c>
      <c r="G494">
        <v>2.3273181E-2</v>
      </c>
      <c r="H494">
        <v>0.944748806</v>
      </c>
      <c r="I494">
        <v>-8.5124970000000008E-3</v>
      </c>
      <c r="J494">
        <v>-4.0111010000000004E-3</v>
      </c>
      <c r="K494">
        <v>0.63652869499999998</v>
      </c>
      <c r="L494">
        <v>0.64938181800000006</v>
      </c>
      <c r="M494">
        <v>0.353938421</v>
      </c>
      <c r="N494">
        <v>0.157253954</v>
      </c>
    </row>
    <row r="495" spans="1:14" x14ac:dyDescent="0.2">
      <c r="A495" t="s">
        <v>996</v>
      </c>
      <c r="B495" t="s">
        <v>997</v>
      </c>
      <c r="C495">
        <v>0.11542675099999999</v>
      </c>
      <c r="D495">
        <v>0.740224612</v>
      </c>
      <c r="E495">
        <v>-0.42893282599999999</v>
      </c>
      <c r="F495">
        <v>-0.12918596099999999</v>
      </c>
      <c r="G495">
        <v>1.1018533610000001</v>
      </c>
      <c r="H495">
        <v>6.4015325999999997E-2</v>
      </c>
      <c r="I495">
        <v>-1.9121074680000001</v>
      </c>
      <c r="J495">
        <v>-0.67901592700000002</v>
      </c>
      <c r="K495">
        <v>0.323894813</v>
      </c>
      <c r="L495">
        <v>0.50720699700000005</v>
      </c>
      <c r="M495">
        <v>-0.65918795299999999</v>
      </c>
      <c r="N495">
        <v>-0.23475258299999999</v>
      </c>
    </row>
    <row r="496" spans="1:14" x14ac:dyDescent="0.2">
      <c r="A496" t="s">
        <v>998</v>
      </c>
      <c r="B496" t="s">
        <v>999</v>
      </c>
      <c r="G496">
        <v>1.3517247050000001</v>
      </c>
      <c r="H496">
        <v>9.5634146000000003E-2</v>
      </c>
      <c r="I496">
        <v>-1.477146149</v>
      </c>
      <c r="J496">
        <v>-0.60472465600000003</v>
      </c>
    </row>
    <row r="497" spans="1:14" x14ac:dyDescent="0.2">
      <c r="A497" t="s">
        <v>1000</v>
      </c>
      <c r="B497" t="s">
        <v>1001</v>
      </c>
      <c r="C497">
        <v>1.1915837389999999</v>
      </c>
      <c r="D497">
        <v>6.8476190000000006E-2</v>
      </c>
      <c r="E497">
        <v>-1.92503643</v>
      </c>
      <c r="F497">
        <v>-0.72044976000000005</v>
      </c>
      <c r="G497">
        <v>0.11709412399999999</v>
      </c>
      <c r="H497">
        <v>0.77620215100000001</v>
      </c>
      <c r="I497">
        <v>-0.2301356</v>
      </c>
      <c r="J497">
        <v>-8.4764600999999995E-2</v>
      </c>
      <c r="K497">
        <v>0.99014636199999995</v>
      </c>
      <c r="L497">
        <v>9.2799999999999994E-2</v>
      </c>
      <c r="M497">
        <v>-1.6693000790000001</v>
      </c>
      <c r="N497">
        <v>-0.61440828000000003</v>
      </c>
    </row>
    <row r="498" spans="1:14" x14ac:dyDescent="0.2">
      <c r="A498" t="s">
        <v>1002</v>
      </c>
      <c r="B498" t="s">
        <v>1003</v>
      </c>
      <c r="C498">
        <v>2.5085822009999998</v>
      </c>
      <c r="D498">
        <v>3.2410255999999998E-2</v>
      </c>
      <c r="E498">
        <v>-2.0209267930000001</v>
      </c>
      <c r="F498">
        <v>-0.87226810300000002</v>
      </c>
      <c r="G498">
        <v>2.355700186</v>
      </c>
      <c r="H498">
        <v>2.2488889000000001E-2</v>
      </c>
      <c r="I498">
        <v>-2.29141744</v>
      </c>
      <c r="J498">
        <v>-0.95658463299999996</v>
      </c>
      <c r="K498">
        <v>2.1758011499999999</v>
      </c>
      <c r="L498">
        <v>2.1889571E-2</v>
      </c>
      <c r="M498">
        <v>-2.206226349</v>
      </c>
      <c r="N498">
        <v>-0.90900418299999997</v>
      </c>
    </row>
    <row r="499" spans="1:14" x14ac:dyDescent="0.2">
      <c r="A499" t="s">
        <v>1004</v>
      </c>
      <c r="B499" t="s">
        <v>1005</v>
      </c>
      <c r="C499">
        <v>0.63341447299999998</v>
      </c>
      <c r="D499">
        <v>0.65535959300000002</v>
      </c>
      <c r="E499">
        <v>-0.39279842399999998</v>
      </c>
      <c r="F499">
        <v>-0.17598076900000001</v>
      </c>
      <c r="G499">
        <v>1.11063248</v>
      </c>
      <c r="H499">
        <v>0.27508759100000002</v>
      </c>
      <c r="I499">
        <v>0.88683509800000004</v>
      </c>
      <c r="J499">
        <v>0.39198667100000001</v>
      </c>
      <c r="K499">
        <v>1.7390400669999999</v>
      </c>
      <c r="L499">
        <v>0.176696774</v>
      </c>
      <c r="M499">
        <v>1.041246414</v>
      </c>
      <c r="N499">
        <v>0.46868888399999997</v>
      </c>
    </row>
    <row r="500" spans="1:14" x14ac:dyDescent="0.2">
      <c r="A500" t="s">
        <v>1006</v>
      </c>
      <c r="B500" t="s">
        <v>1007</v>
      </c>
      <c r="C500">
        <v>0.262274591</v>
      </c>
      <c r="D500">
        <v>0.717325243</v>
      </c>
      <c r="E500">
        <v>-0.36537838</v>
      </c>
      <c r="F500">
        <v>-0.14568552200000001</v>
      </c>
      <c r="K500">
        <v>0.80961606500000005</v>
      </c>
      <c r="L500">
        <v>0.17108225099999999</v>
      </c>
      <c r="M500">
        <v>-1.281985283</v>
      </c>
      <c r="N500">
        <v>-0.49810369300000001</v>
      </c>
    </row>
    <row r="501" spans="1:14" x14ac:dyDescent="0.2">
      <c r="A501" t="s">
        <v>1008</v>
      </c>
      <c r="B501" t="s">
        <v>1009</v>
      </c>
      <c r="C501">
        <v>0.82013253100000005</v>
      </c>
      <c r="D501">
        <v>0.596064343</v>
      </c>
      <c r="E501">
        <v>-0.43567848199999998</v>
      </c>
      <c r="F501">
        <v>-0.19397593799999999</v>
      </c>
      <c r="G501">
        <v>0.88566762499999996</v>
      </c>
      <c r="H501">
        <v>0.397389147</v>
      </c>
      <c r="I501">
        <v>-0.66933504700000002</v>
      </c>
      <c r="J501">
        <v>-0.28456542800000001</v>
      </c>
      <c r="K501">
        <v>0.36214878099999998</v>
      </c>
      <c r="L501">
        <v>0.68400000000000005</v>
      </c>
      <c r="M501">
        <v>-0.33327802000000001</v>
      </c>
      <c r="N501">
        <v>-0.13980047900000001</v>
      </c>
    </row>
    <row r="502" spans="1:14" x14ac:dyDescent="0.2">
      <c r="A502" t="s">
        <v>1010</v>
      </c>
      <c r="B502" t="s">
        <v>1011</v>
      </c>
      <c r="C502">
        <v>6.5367277000000001E-2</v>
      </c>
      <c r="D502">
        <v>0.93383185000000002</v>
      </c>
      <c r="E502">
        <v>4.0105184000000002E-2</v>
      </c>
      <c r="F502">
        <v>1.8116868000000001E-2</v>
      </c>
      <c r="G502">
        <v>0.51018255800000001</v>
      </c>
      <c r="H502">
        <v>0.82692732899999999</v>
      </c>
      <c r="I502">
        <v>0.120176951</v>
      </c>
      <c r="J502">
        <v>5.7140296E-2</v>
      </c>
      <c r="K502">
        <v>2.758569912</v>
      </c>
      <c r="L502">
        <v>0.135856115</v>
      </c>
      <c r="M502">
        <v>1.100305557</v>
      </c>
      <c r="N502">
        <v>0.51226949600000005</v>
      </c>
    </row>
    <row r="503" spans="1:14" x14ac:dyDescent="0.2">
      <c r="A503" t="s">
        <v>1012</v>
      </c>
      <c r="B503" t="s">
        <v>1013</v>
      </c>
      <c r="C503">
        <v>1.426683946</v>
      </c>
      <c r="D503">
        <v>7.0205323E-2</v>
      </c>
      <c r="E503">
        <v>-1.7598959599999999</v>
      </c>
      <c r="F503">
        <v>-0.68371975100000004</v>
      </c>
      <c r="K503">
        <v>1.065449361</v>
      </c>
      <c r="L503">
        <v>0.19577593400000001</v>
      </c>
      <c r="M503">
        <v>-1.089283625</v>
      </c>
      <c r="N503">
        <v>-0.44791869400000001</v>
      </c>
    </row>
    <row r="504" spans="1:14" x14ac:dyDescent="0.2">
      <c r="A504" t="s">
        <v>1014</v>
      </c>
      <c r="B504" t="s">
        <v>1015</v>
      </c>
      <c r="C504">
        <v>0.59146889400000002</v>
      </c>
      <c r="D504">
        <v>0.17655660400000001</v>
      </c>
      <c r="E504">
        <v>1.572762489</v>
      </c>
      <c r="F504">
        <v>0.52437773899999995</v>
      </c>
      <c r="G504">
        <v>0.41451079000000002</v>
      </c>
      <c r="H504">
        <v>0.29701576200000002</v>
      </c>
      <c r="I504">
        <v>1.1011896130000001</v>
      </c>
      <c r="J504">
        <v>0.35690498500000001</v>
      </c>
      <c r="K504">
        <v>0.61961960699999996</v>
      </c>
      <c r="L504">
        <v>0.130288509</v>
      </c>
      <c r="M504">
        <v>1.703119278</v>
      </c>
      <c r="N504">
        <v>0.56205579500000002</v>
      </c>
    </row>
    <row r="505" spans="1:14" x14ac:dyDescent="0.2">
      <c r="A505" t="s">
        <v>1016</v>
      </c>
      <c r="B505" t="s">
        <v>1017</v>
      </c>
      <c r="C505">
        <v>2.7406187549999999</v>
      </c>
      <c r="D505">
        <v>0</v>
      </c>
      <c r="E505">
        <v>5.4953098300000001</v>
      </c>
      <c r="F505">
        <v>2.0006070789999999</v>
      </c>
      <c r="G505">
        <v>5.3416088310000003</v>
      </c>
      <c r="H505">
        <v>0</v>
      </c>
      <c r="I505">
        <v>5.871241887</v>
      </c>
      <c r="J505">
        <v>2.7012240049999998</v>
      </c>
      <c r="K505">
        <v>1.3383123939999999</v>
      </c>
      <c r="L505">
        <v>0.167416122</v>
      </c>
      <c r="M505">
        <v>1.111951828</v>
      </c>
      <c r="N505">
        <v>0.46551103700000002</v>
      </c>
    </row>
    <row r="506" spans="1:14" x14ac:dyDescent="0.2">
      <c r="A506" t="s">
        <v>1018</v>
      </c>
      <c r="B506" t="s">
        <v>1019</v>
      </c>
      <c r="C506">
        <v>1.41750109</v>
      </c>
      <c r="D506">
        <v>4.3052023000000002E-2</v>
      </c>
      <c r="E506">
        <v>2.259341558</v>
      </c>
      <c r="F506">
        <v>0.82393428800000001</v>
      </c>
      <c r="G506">
        <v>1.479232632</v>
      </c>
      <c r="H506">
        <v>3.0612717000000001E-2</v>
      </c>
      <c r="I506">
        <v>2.4064235690000002</v>
      </c>
      <c r="J506">
        <v>0.87378183700000001</v>
      </c>
      <c r="K506">
        <v>0.24228940400000001</v>
      </c>
      <c r="L506">
        <v>0.61892577599999998</v>
      </c>
      <c r="M506">
        <v>0.49416796400000002</v>
      </c>
      <c r="N506">
        <v>0.17618476799999999</v>
      </c>
    </row>
    <row r="507" spans="1:14" x14ac:dyDescent="0.2">
      <c r="A507" t="s">
        <v>1020</v>
      </c>
      <c r="B507" t="s">
        <v>1021</v>
      </c>
      <c r="C507">
        <v>0.86057258999999997</v>
      </c>
      <c r="D507">
        <v>0.60672727299999996</v>
      </c>
      <c r="E507">
        <v>-0.42549451199999999</v>
      </c>
      <c r="F507">
        <v>-0.190813812</v>
      </c>
      <c r="G507">
        <v>5.9801565000000001E-2</v>
      </c>
      <c r="H507">
        <v>0.90622873900000001</v>
      </c>
      <c r="I507">
        <v>-4.6705245999999999E-2</v>
      </c>
      <c r="J507">
        <v>-2.0569298999999999E-2</v>
      </c>
      <c r="K507">
        <v>2.3684932480000001</v>
      </c>
      <c r="L507">
        <v>0.45109580799999999</v>
      </c>
      <c r="M507">
        <v>0.53165753699999996</v>
      </c>
      <c r="N507">
        <v>0.25425914799999999</v>
      </c>
    </row>
    <row r="508" spans="1:14" x14ac:dyDescent="0.2">
      <c r="A508" t="s">
        <v>1022</v>
      </c>
      <c r="B508" t="s">
        <v>1023</v>
      </c>
      <c r="C508">
        <v>0.19220668599999999</v>
      </c>
      <c r="D508">
        <v>0.84293013100000003</v>
      </c>
      <c r="E508">
        <v>0.17307726500000001</v>
      </c>
      <c r="F508">
        <v>7.3802568999999998E-2</v>
      </c>
      <c r="G508">
        <v>8.9883139000000001E-2</v>
      </c>
      <c r="H508">
        <v>0.861253253</v>
      </c>
      <c r="I508">
        <v>-9.9370955999999996E-2</v>
      </c>
      <c r="J508">
        <v>-4.1518033000000003E-2</v>
      </c>
      <c r="K508">
        <v>0.40518780199999999</v>
      </c>
      <c r="L508">
        <v>0.67671573600000001</v>
      </c>
      <c r="M508">
        <v>0.33680725099999997</v>
      </c>
      <c r="N508">
        <v>0.14317301700000001</v>
      </c>
    </row>
    <row r="509" spans="1:14" x14ac:dyDescent="0.2">
      <c r="A509" t="s">
        <v>1024</v>
      </c>
      <c r="B509" t="s">
        <v>1025</v>
      </c>
      <c r="C509">
        <v>0.36168851099999999</v>
      </c>
      <c r="D509">
        <v>0.232542373</v>
      </c>
      <c r="E509">
        <v>-1.7482690809999999</v>
      </c>
      <c r="F509">
        <v>-0.45953228400000001</v>
      </c>
      <c r="G509">
        <v>0.48674518100000003</v>
      </c>
      <c r="H509">
        <v>0.16474576299999999</v>
      </c>
      <c r="I509">
        <v>-1.707502683</v>
      </c>
      <c r="J509">
        <v>-0.493822606</v>
      </c>
      <c r="K509">
        <v>0.45254723099999999</v>
      </c>
      <c r="L509">
        <v>0.12743859599999999</v>
      </c>
      <c r="M509">
        <v>-2.1664028169999998</v>
      </c>
      <c r="N509">
        <v>-0.56949687100000002</v>
      </c>
    </row>
    <row r="510" spans="1:14" x14ac:dyDescent="0.2">
      <c r="A510" t="s">
        <v>1026</v>
      </c>
      <c r="B510" t="s">
        <v>1027</v>
      </c>
      <c r="C510">
        <v>1.367008861</v>
      </c>
      <c r="D510">
        <v>5.0979166999999999E-2</v>
      </c>
      <c r="E510">
        <v>-2.1632162730000002</v>
      </c>
      <c r="F510">
        <v>-0.78974917600000005</v>
      </c>
      <c r="G510">
        <v>1.3798219119999999</v>
      </c>
      <c r="H510">
        <v>2.9595237999999999E-2</v>
      </c>
      <c r="I510">
        <v>-2.5225448610000001</v>
      </c>
      <c r="J510">
        <v>-0.88409395300000004</v>
      </c>
      <c r="K510">
        <v>1.8579526</v>
      </c>
      <c r="L510">
        <v>9.3818180000000001E-3</v>
      </c>
      <c r="M510">
        <v>-3.0632820129999998</v>
      </c>
      <c r="N510">
        <v>-1.1212297920000001</v>
      </c>
    </row>
    <row r="511" spans="1:14" x14ac:dyDescent="0.2">
      <c r="A511" t="s">
        <v>1028</v>
      </c>
      <c r="B511" t="s">
        <v>1029</v>
      </c>
      <c r="C511">
        <v>0.59251785700000004</v>
      </c>
      <c r="D511">
        <v>0.27199200000000001</v>
      </c>
      <c r="E511">
        <v>-1.1538228989999999</v>
      </c>
      <c r="F511">
        <v>-0.42237553999999999</v>
      </c>
    </row>
    <row r="512" spans="1:14" x14ac:dyDescent="0.2">
      <c r="A512" t="s">
        <v>1030</v>
      </c>
      <c r="B512" t="s">
        <v>1031</v>
      </c>
      <c r="C512">
        <v>1.313700098</v>
      </c>
      <c r="D512">
        <v>8.7432432000000004E-2</v>
      </c>
      <c r="E512">
        <v>1.619537354</v>
      </c>
      <c r="F512">
        <v>0.62836809699999996</v>
      </c>
      <c r="G512">
        <v>1.212926266</v>
      </c>
      <c r="H512">
        <v>9.2272445999999994E-2</v>
      </c>
      <c r="I512">
        <v>1.54148229</v>
      </c>
      <c r="J512">
        <v>0.59352145700000003</v>
      </c>
      <c r="K512">
        <v>2.9923368099999998</v>
      </c>
      <c r="L512">
        <v>1.0731707E-2</v>
      </c>
      <c r="M512">
        <v>2.4665705359999999</v>
      </c>
      <c r="N512">
        <v>1.0781451339999999</v>
      </c>
    </row>
    <row r="513" spans="1:14" x14ac:dyDescent="0.2">
      <c r="A513" t="s">
        <v>1032</v>
      </c>
      <c r="B513" t="s">
        <v>1033</v>
      </c>
      <c r="C513">
        <v>0.27751968100000002</v>
      </c>
      <c r="D513">
        <v>0.40840464300000001</v>
      </c>
      <c r="E513">
        <v>-1.0826896029999999</v>
      </c>
      <c r="F513">
        <v>-0.30753646600000001</v>
      </c>
      <c r="G513">
        <v>0.46522576399999999</v>
      </c>
      <c r="H513">
        <v>0.20693842900000001</v>
      </c>
      <c r="I513">
        <v>-1.449314435</v>
      </c>
      <c r="J513">
        <v>-0.44070217499999997</v>
      </c>
    </row>
    <row r="514" spans="1:14" x14ac:dyDescent="0.2">
      <c r="A514" t="s">
        <v>1034</v>
      </c>
      <c r="B514" t="s">
        <v>1035</v>
      </c>
      <c r="C514">
        <v>2.5607098810000002</v>
      </c>
      <c r="D514">
        <v>6.8812499999999999E-2</v>
      </c>
      <c r="E514">
        <v>1.5523408249999999</v>
      </c>
      <c r="F514">
        <v>0.694359685</v>
      </c>
      <c r="G514">
        <v>2.606312661</v>
      </c>
      <c r="H514">
        <v>0.16040201000000001</v>
      </c>
      <c r="I514">
        <v>1.058602651</v>
      </c>
      <c r="J514">
        <v>0.49095117100000002</v>
      </c>
      <c r="K514">
        <v>0.71167060500000001</v>
      </c>
      <c r="L514">
        <v>0.56455113599999995</v>
      </c>
      <c r="M514">
        <v>-0.47294743900000003</v>
      </c>
      <c r="N514">
        <v>-0.20531120899999999</v>
      </c>
    </row>
    <row r="515" spans="1:14" x14ac:dyDescent="0.2">
      <c r="A515" t="s">
        <v>1036</v>
      </c>
      <c r="B515" t="s">
        <v>1037</v>
      </c>
      <c r="C515">
        <v>3.474379382</v>
      </c>
      <c r="D515">
        <v>0</v>
      </c>
      <c r="E515">
        <v>-6.4880104059999999</v>
      </c>
      <c r="F515">
        <v>-2.5263541329999999</v>
      </c>
      <c r="G515">
        <v>2.665462438</v>
      </c>
      <c r="H515">
        <v>0</v>
      </c>
      <c r="I515">
        <v>-6.3368590669999998</v>
      </c>
      <c r="J515">
        <v>-2.4031256029999999</v>
      </c>
      <c r="K515">
        <v>2.717105536</v>
      </c>
      <c r="L515">
        <v>0</v>
      </c>
      <c r="M515">
        <v>-6.4982140859999999</v>
      </c>
      <c r="N515">
        <v>-2.4734537689999998</v>
      </c>
    </row>
    <row r="516" spans="1:14" x14ac:dyDescent="0.2">
      <c r="A516" t="s">
        <v>1038</v>
      </c>
      <c r="B516" t="s">
        <v>1039</v>
      </c>
      <c r="C516">
        <v>0.36504276200000002</v>
      </c>
      <c r="D516">
        <v>0.71087317100000003</v>
      </c>
      <c r="E516">
        <v>-0.33412361099999999</v>
      </c>
      <c r="F516">
        <v>-0.140251722</v>
      </c>
      <c r="G516">
        <v>1.624061754</v>
      </c>
      <c r="H516">
        <v>0.37241533500000001</v>
      </c>
      <c r="I516">
        <v>-0.65200424199999996</v>
      </c>
      <c r="J516">
        <v>-0.29859390600000002</v>
      </c>
      <c r="K516">
        <v>0.41135788099999998</v>
      </c>
      <c r="L516">
        <v>0.72734394099999999</v>
      </c>
      <c r="M516">
        <v>0.26500511199999999</v>
      </c>
      <c r="N516">
        <v>0.11654996500000001</v>
      </c>
    </row>
    <row r="517" spans="1:14" x14ac:dyDescent="0.2">
      <c r="A517" t="s">
        <v>1040</v>
      </c>
      <c r="B517" t="s">
        <v>1041</v>
      </c>
      <c r="C517">
        <v>0.21519010599999999</v>
      </c>
      <c r="D517">
        <v>0.73149519200000002</v>
      </c>
      <c r="E517">
        <v>0.347545306</v>
      </c>
      <c r="F517">
        <v>0.13310894500000001</v>
      </c>
      <c r="G517">
        <v>1.115795079</v>
      </c>
      <c r="H517">
        <v>8.9354429999999999E-2</v>
      </c>
      <c r="I517">
        <v>1.608013471</v>
      </c>
      <c r="J517">
        <v>0.61718192699999996</v>
      </c>
      <c r="K517">
        <v>1.4987985610000001</v>
      </c>
      <c r="L517">
        <v>7.5331010000000004E-2</v>
      </c>
      <c r="M517">
        <v>1.6405267720000001</v>
      </c>
      <c r="N517">
        <v>0.67506463800000005</v>
      </c>
    </row>
    <row r="518" spans="1:14" x14ac:dyDescent="0.2">
      <c r="A518" t="s">
        <v>1042</v>
      </c>
      <c r="B518" t="s">
        <v>1043</v>
      </c>
      <c r="C518">
        <v>0.72837057400000005</v>
      </c>
      <c r="D518">
        <v>0.17522274900000001</v>
      </c>
      <c r="E518">
        <v>1.435629845</v>
      </c>
      <c r="F518">
        <v>0.52648958300000004</v>
      </c>
      <c r="K518">
        <v>0.67651998999999996</v>
      </c>
      <c r="L518">
        <v>0.14705069100000001</v>
      </c>
      <c r="M518">
        <v>1.512271881</v>
      </c>
      <c r="N518">
        <v>0.53406920099999999</v>
      </c>
    </row>
    <row r="519" spans="1:14" x14ac:dyDescent="0.2">
      <c r="A519" t="s">
        <v>1044</v>
      </c>
      <c r="B519" t="s">
        <v>1045</v>
      </c>
      <c r="C519">
        <v>1.4176401030000001</v>
      </c>
      <c r="D519">
        <v>0.161333333</v>
      </c>
      <c r="E519">
        <v>1.206349055</v>
      </c>
      <c r="F519">
        <v>0.50343974499999999</v>
      </c>
      <c r="G519">
        <v>1.2651712310000001</v>
      </c>
      <c r="H519">
        <v>0.22674193500000001</v>
      </c>
      <c r="I519">
        <v>0.965034485</v>
      </c>
      <c r="J519">
        <v>0.40927464200000002</v>
      </c>
      <c r="K519">
        <v>2.6683877589999998</v>
      </c>
      <c r="L519">
        <v>4.8698690000000003E-2</v>
      </c>
      <c r="M519">
        <v>1.7034435269999999</v>
      </c>
      <c r="N519">
        <v>0.75979769699999999</v>
      </c>
    </row>
    <row r="520" spans="1:14" x14ac:dyDescent="0.2">
      <c r="A520" t="s">
        <v>1046</v>
      </c>
      <c r="B520" t="s">
        <v>1047</v>
      </c>
      <c r="C520">
        <v>1.4963684399999999</v>
      </c>
      <c r="D520">
        <v>6.8370656000000002E-2</v>
      </c>
      <c r="E520">
        <v>-1.765358607</v>
      </c>
      <c r="F520">
        <v>-0.69336783099999999</v>
      </c>
      <c r="G520">
        <v>1.451809879</v>
      </c>
      <c r="H520">
        <v>1.3894737000000001E-2</v>
      </c>
      <c r="I520">
        <v>-3.1110973359999998</v>
      </c>
      <c r="J520">
        <v>-1.038642742</v>
      </c>
      <c r="K520">
        <v>1.6082222479999999</v>
      </c>
      <c r="L520">
        <v>1.0372881E-2</v>
      </c>
      <c r="M520">
        <v>-3.1735591890000001</v>
      </c>
      <c r="N520">
        <v>-1.0928726529999999</v>
      </c>
    </row>
    <row r="521" spans="1:14" x14ac:dyDescent="0.2">
      <c r="A521" t="s">
        <v>1048</v>
      </c>
      <c r="B521" t="s">
        <v>1049</v>
      </c>
      <c r="C521">
        <v>0.67565248</v>
      </c>
      <c r="D521">
        <v>0.62669816300000003</v>
      </c>
      <c r="E521">
        <v>0.41090838099999999</v>
      </c>
      <c r="F521">
        <v>0.180524351</v>
      </c>
      <c r="G521">
        <v>1.9118916E-2</v>
      </c>
      <c r="H521">
        <v>0.93951969300000004</v>
      </c>
      <c r="I521">
        <v>1.5956242999999998E-2</v>
      </c>
      <c r="J521">
        <v>7.0054920000000003E-3</v>
      </c>
      <c r="K521">
        <v>1.2707093140000001</v>
      </c>
      <c r="L521">
        <v>0.31805008299999998</v>
      </c>
      <c r="M521">
        <v>-0.74418894400000002</v>
      </c>
      <c r="N521">
        <v>-0.32715173600000003</v>
      </c>
    </row>
    <row r="522" spans="1:14" x14ac:dyDescent="0.2">
      <c r="A522" t="s">
        <v>1050</v>
      </c>
      <c r="B522" t="s">
        <v>1051</v>
      </c>
      <c r="C522">
        <v>0.30614607999999999</v>
      </c>
      <c r="D522">
        <v>0.64321032300000003</v>
      </c>
      <c r="E522">
        <v>0.448973974</v>
      </c>
      <c r="F522">
        <v>0.17285325700000001</v>
      </c>
      <c r="G522">
        <v>0.27602711200000002</v>
      </c>
      <c r="H522">
        <v>0.69640000000000002</v>
      </c>
      <c r="I522">
        <v>-0.30731201200000002</v>
      </c>
      <c r="J522">
        <v>-0.12558297700000001</v>
      </c>
      <c r="K522">
        <v>0.82681224600000003</v>
      </c>
      <c r="L522">
        <v>0.23409022600000001</v>
      </c>
      <c r="M522">
        <v>-1.013715108</v>
      </c>
      <c r="N522">
        <v>-0.39471068100000001</v>
      </c>
    </row>
    <row r="523" spans="1:14" x14ac:dyDescent="0.2">
      <c r="A523" t="s">
        <v>1052</v>
      </c>
      <c r="B523" t="s">
        <v>1053</v>
      </c>
      <c r="C523">
        <v>2.4761200000000001E-2</v>
      </c>
      <c r="D523">
        <v>0.94872868200000005</v>
      </c>
      <c r="E523">
        <v>1.4007886000000001E-2</v>
      </c>
      <c r="F523">
        <v>6.4092610000000003E-3</v>
      </c>
      <c r="G523">
        <v>0.41523258800000001</v>
      </c>
      <c r="H523">
        <v>0.74329489999999998</v>
      </c>
      <c r="I523">
        <v>-0.22971789000000001</v>
      </c>
      <c r="J523">
        <v>-0.102763754</v>
      </c>
      <c r="K523">
        <v>0.83846024200000002</v>
      </c>
      <c r="L523">
        <v>0.63460000000000005</v>
      </c>
      <c r="M523">
        <v>0.37088521299999999</v>
      </c>
      <c r="N523">
        <v>0.16940292300000001</v>
      </c>
    </row>
    <row r="524" spans="1:14" x14ac:dyDescent="0.2">
      <c r="A524" t="s">
        <v>1054</v>
      </c>
      <c r="B524" t="s">
        <v>1055</v>
      </c>
      <c r="C524">
        <v>3.361630538</v>
      </c>
      <c r="D524">
        <v>2.8732390000000001E-3</v>
      </c>
      <c r="E524">
        <v>-2.594352722</v>
      </c>
      <c r="F524">
        <v>-1.1567262970000001</v>
      </c>
      <c r="G524">
        <v>4.0855578650000002</v>
      </c>
      <c r="H524">
        <v>5.4177219999999998E-3</v>
      </c>
      <c r="I524">
        <v>-2.648886998</v>
      </c>
      <c r="J524">
        <v>-1.225135928</v>
      </c>
      <c r="K524">
        <v>3.7737264110000002</v>
      </c>
      <c r="L524">
        <v>5.2777780000000003E-3</v>
      </c>
      <c r="M524">
        <v>-2.8482316339999998</v>
      </c>
      <c r="N524">
        <v>-1.2892852589999999</v>
      </c>
    </row>
    <row r="525" spans="1:14" x14ac:dyDescent="0.2">
      <c r="A525" t="s">
        <v>1056</v>
      </c>
      <c r="B525" t="s">
        <v>1057</v>
      </c>
      <c r="C525">
        <v>1.2772021</v>
      </c>
      <c r="D525">
        <v>0.26408097200000002</v>
      </c>
      <c r="E525">
        <v>-0.93704922999999996</v>
      </c>
      <c r="F525">
        <v>-0.39974512499999998</v>
      </c>
      <c r="G525">
        <v>1.4015495840000001</v>
      </c>
      <c r="H525">
        <v>0.22115811099999999</v>
      </c>
      <c r="I525">
        <v>-0.96718597399999995</v>
      </c>
      <c r="J525">
        <v>-0.41659438700000001</v>
      </c>
      <c r="K525">
        <v>2.1297774490000001</v>
      </c>
      <c r="L525">
        <v>6.9128204999999998E-2</v>
      </c>
      <c r="M525">
        <v>-1.5702660879999999</v>
      </c>
      <c r="N525">
        <v>-0.67883470499999998</v>
      </c>
    </row>
    <row r="526" spans="1:14" x14ac:dyDescent="0.2">
      <c r="A526" t="s">
        <v>1058</v>
      </c>
      <c r="B526" t="s">
        <v>1059</v>
      </c>
      <c r="C526">
        <v>0.58581291700000004</v>
      </c>
      <c r="D526">
        <v>0.85220236800000004</v>
      </c>
      <c r="E526">
        <v>0.15006923699999999</v>
      </c>
      <c r="F526">
        <v>7.1587145000000005E-2</v>
      </c>
      <c r="G526">
        <v>0.86609961300000005</v>
      </c>
      <c r="H526">
        <v>0.84375303599999996</v>
      </c>
      <c r="I526">
        <v>0.108710289</v>
      </c>
      <c r="J526">
        <v>5.3163780000000001E-2</v>
      </c>
    </row>
    <row r="527" spans="1:14" x14ac:dyDescent="0.2">
      <c r="A527" t="s">
        <v>1060</v>
      </c>
      <c r="B527" t="s">
        <v>1061</v>
      </c>
      <c r="C527">
        <v>3.6054880479999998</v>
      </c>
      <c r="D527">
        <v>8.8227424999999998E-2</v>
      </c>
      <c r="E527">
        <v>1.319336573</v>
      </c>
      <c r="F527">
        <v>0.62618594400000005</v>
      </c>
      <c r="G527">
        <v>2.3479971879999999</v>
      </c>
      <c r="H527">
        <v>7.2782288000000001E-2</v>
      </c>
      <c r="I527">
        <v>1.482990265</v>
      </c>
      <c r="J527">
        <v>0.65701615700000005</v>
      </c>
      <c r="K527">
        <v>0.89517410500000005</v>
      </c>
      <c r="L527">
        <v>0.226819048</v>
      </c>
      <c r="M527">
        <v>1.012451808</v>
      </c>
      <c r="N527">
        <v>0.40059489999999998</v>
      </c>
    </row>
    <row r="528" spans="1:14" x14ac:dyDescent="0.2">
      <c r="A528" t="s">
        <v>1062</v>
      </c>
      <c r="B528" t="s">
        <v>1063</v>
      </c>
      <c r="C528">
        <v>1.112731371</v>
      </c>
      <c r="D528">
        <v>0.841403279</v>
      </c>
      <c r="E528">
        <v>-0.16207695</v>
      </c>
      <c r="F528">
        <v>-7.9145801000000002E-2</v>
      </c>
    </row>
    <row r="529" spans="1:14" x14ac:dyDescent="0.2">
      <c r="A529" t="s">
        <v>1064</v>
      </c>
      <c r="B529" t="s">
        <v>1065</v>
      </c>
      <c r="C529">
        <v>9.6374633000000001E-2</v>
      </c>
      <c r="D529">
        <v>0.87517473700000004</v>
      </c>
      <c r="E529">
        <v>-0.1368529</v>
      </c>
      <c r="F529">
        <v>-5.4564506999999998E-2</v>
      </c>
      <c r="G529">
        <v>3.2153548669999998</v>
      </c>
      <c r="H529">
        <v>7.2862453999999993E-2</v>
      </c>
      <c r="I529">
        <v>-1.4124368030000001</v>
      </c>
      <c r="J529">
        <v>-0.65872174400000005</v>
      </c>
      <c r="K529">
        <v>0.49161599099999997</v>
      </c>
      <c r="L529">
        <v>0.74132367099999996</v>
      </c>
      <c r="M529">
        <v>-0.239651998</v>
      </c>
      <c r="N529">
        <v>-0.108319496</v>
      </c>
    </row>
    <row r="530" spans="1:14" x14ac:dyDescent="0.2">
      <c r="A530" t="s">
        <v>1066</v>
      </c>
      <c r="B530" t="s">
        <v>1067</v>
      </c>
      <c r="C530">
        <v>0.73212827199999997</v>
      </c>
      <c r="D530">
        <v>0.21342731300000001</v>
      </c>
      <c r="E530">
        <v>-1.2529455819999999</v>
      </c>
      <c r="F530">
        <v>-0.458687438</v>
      </c>
      <c r="G530">
        <v>0.24657317100000001</v>
      </c>
      <c r="H530">
        <v>0.64121549600000005</v>
      </c>
      <c r="I530">
        <v>0.40050951600000001</v>
      </c>
      <c r="J530">
        <v>0.151568023</v>
      </c>
    </row>
    <row r="531" spans="1:14" x14ac:dyDescent="0.2">
      <c r="A531" t="s">
        <v>1068</v>
      </c>
      <c r="B531" t="s">
        <v>1069</v>
      </c>
      <c r="C531">
        <v>0.40788891999999999</v>
      </c>
      <c r="D531">
        <v>0.70070935999999995</v>
      </c>
      <c r="E531">
        <v>0.35856246899999999</v>
      </c>
      <c r="F531">
        <v>0.15387853000000001</v>
      </c>
      <c r="G531">
        <v>0.22859483899999999</v>
      </c>
      <c r="H531">
        <v>0.69600918499999997</v>
      </c>
      <c r="I531">
        <v>0.3254474</v>
      </c>
      <c r="J531">
        <v>0.12801114999999999</v>
      </c>
    </row>
    <row r="532" spans="1:14" x14ac:dyDescent="0.2">
      <c r="A532" t="s">
        <v>1070</v>
      </c>
      <c r="B532" t="s">
        <v>1071</v>
      </c>
      <c r="C532">
        <v>0.80530396900000001</v>
      </c>
      <c r="D532">
        <v>0.20899551599999999</v>
      </c>
      <c r="E532">
        <v>-1.2409823740000001</v>
      </c>
      <c r="F532">
        <v>-0.466569224</v>
      </c>
      <c r="G532">
        <v>1.465807021</v>
      </c>
      <c r="H532">
        <v>0.195002227</v>
      </c>
      <c r="I532">
        <v>-1.048944791</v>
      </c>
      <c r="J532">
        <v>-0.45940073300000001</v>
      </c>
      <c r="K532">
        <v>0.403734174</v>
      </c>
      <c r="L532">
        <v>0.55062857099999996</v>
      </c>
      <c r="M532">
        <v>-0.56445980100000004</v>
      </c>
      <c r="N532">
        <v>-0.22355931200000001</v>
      </c>
    </row>
    <row r="533" spans="1:14" x14ac:dyDescent="0.2">
      <c r="A533" t="s">
        <v>1072</v>
      </c>
      <c r="B533" t="s">
        <v>1073</v>
      </c>
      <c r="C533">
        <v>0.91848664700000004</v>
      </c>
      <c r="D533">
        <v>0.51464705899999996</v>
      </c>
      <c r="E533">
        <v>-0.54102388999999995</v>
      </c>
      <c r="F533">
        <v>-0.23780079200000001</v>
      </c>
      <c r="G533">
        <v>3.3965291930000001</v>
      </c>
      <c r="H533">
        <v>0.142322581</v>
      </c>
      <c r="I533">
        <v>-1.085634867</v>
      </c>
      <c r="J533">
        <v>-0.51708195400000001</v>
      </c>
      <c r="K533">
        <v>1.0394240290000001</v>
      </c>
      <c r="L533">
        <v>0.59905914699999996</v>
      </c>
      <c r="M533">
        <v>0.40972709699999998</v>
      </c>
      <c r="N533">
        <v>0.18750552700000001</v>
      </c>
    </row>
    <row r="534" spans="1:14" x14ac:dyDescent="0.2">
      <c r="A534" t="s">
        <v>1074</v>
      </c>
      <c r="B534" t="s">
        <v>1075</v>
      </c>
      <c r="C534">
        <v>2.093045606</v>
      </c>
      <c r="D534">
        <v>1.5E-3</v>
      </c>
      <c r="E534">
        <v>-3.2561988830000002</v>
      </c>
      <c r="F534">
        <v>-1.2938514290000001</v>
      </c>
      <c r="G534">
        <v>2.198809271</v>
      </c>
      <c r="H534">
        <v>1.0749999999999999E-2</v>
      </c>
      <c r="I534">
        <v>-2.8466345469999998</v>
      </c>
      <c r="J534">
        <v>-1.119430868</v>
      </c>
      <c r="K534">
        <v>1.5891214579999999</v>
      </c>
      <c r="L534">
        <v>9.2708709E-2</v>
      </c>
      <c r="M534">
        <v>-1.4451147719999999</v>
      </c>
      <c r="N534">
        <v>-0.59781039300000005</v>
      </c>
    </row>
    <row r="535" spans="1:14" x14ac:dyDescent="0.2">
      <c r="A535" t="s">
        <v>1076</v>
      </c>
      <c r="B535" t="s">
        <v>1077</v>
      </c>
      <c r="G535">
        <v>6.0368378E-2</v>
      </c>
      <c r="H535">
        <v>0.88635039400000004</v>
      </c>
      <c r="I535">
        <v>7.3508263000000004E-2</v>
      </c>
      <c r="J535">
        <v>3.0665000000000001E-2</v>
      </c>
    </row>
    <row r="536" spans="1:14" x14ac:dyDescent="0.2">
      <c r="A536" t="s">
        <v>1078</v>
      </c>
      <c r="B536" t="s">
        <v>1079</v>
      </c>
      <c r="C536">
        <v>1.7890838010000001</v>
      </c>
      <c r="D536">
        <v>1.1061224E-2</v>
      </c>
      <c r="E536">
        <v>-2.827572505</v>
      </c>
      <c r="F536">
        <v>-1.043962558</v>
      </c>
      <c r="G536">
        <v>2.789462339</v>
      </c>
      <c r="H536">
        <v>1.0639175000000001E-2</v>
      </c>
      <c r="I536">
        <v>-2.618932724</v>
      </c>
      <c r="J536">
        <v>-1.116590295</v>
      </c>
      <c r="K536">
        <v>0.85481957799999997</v>
      </c>
      <c r="L536">
        <v>0.54061183300000004</v>
      </c>
      <c r="M536">
        <v>-0.48791185999999998</v>
      </c>
      <c r="N536">
        <v>-0.21538934500000001</v>
      </c>
    </row>
    <row r="537" spans="1:14" x14ac:dyDescent="0.2">
      <c r="A537" t="s">
        <v>1080</v>
      </c>
      <c r="B537" t="s">
        <v>1081</v>
      </c>
      <c r="C537">
        <v>0.43587055299999999</v>
      </c>
      <c r="D537">
        <v>0.26474796699999997</v>
      </c>
      <c r="E537">
        <v>-1.3360325500000001</v>
      </c>
      <c r="F537">
        <v>-0.40992140999999999</v>
      </c>
      <c r="G537">
        <v>2.1389175999999999E-2</v>
      </c>
      <c r="H537">
        <v>0.90757031300000002</v>
      </c>
      <c r="I537">
        <v>5.8697065E-2</v>
      </c>
      <c r="J537">
        <v>2.0261306E-2</v>
      </c>
      <c r="K537">
        <v>0.52333861299999995</v>
      </c>
      <c r="L537">
        <v>0.244244444</v>
      </c>
      <c r="M537">
        <v>-1.151232402</v>
      </c>
      <c r="N537">
        <v>-0.394201843</v>
      </c>
    </row>
    <row r="538" spans="1:14" x14ac:dyDescent="0.2">
      <c r="A538" t="s">
        <v>1082</v>
      </c>
      <c r="B538" t="s">
        <v>1083</v>
      </c>
      <c r="C538">
        <v>1.2284587419999999</v>
      </c>
      <c r="D538">
        <v>0.28968627499999999</v>
      </c>
      <c r="E538">
        <v>0.90088844300000004</v>
      </c>
      <c r="F538">
        <v>0.39111507200000001</v>
      </c>
      <c r="G538">
        <v>0.61733525099999997</v>
      </c>
      <c r="H538">
        <v>0.41217257299999999</v>
      </c>
      <c r="I538">
        <v>0.72339820899999996</v>
      </c>
      <c r="J538">
        <v>0.29656145099999998</v>
      </c>
      <c r="K538">
        <v>0.76200663499999999</v>
      </c>
      <c r="L538">
        <v>0.25244524200000001</v>
      </c>
      <c r="M538">
        <v>0.97525723799999997</v>
      </c>
      <c r="N538">
        <v>0.38280632799999997</v>
      </c>
    </row>
    <row r="539" spans="1:14" x14ac:dyDescent="0.2">
      <c r="A539" t="s">
        <v>1084</v>
      </c>
      <c r="B539" t="s">
        <v>1085</v>
      </c>
      <c r="C539">
        <v>3.5519615689999999</v>
      </c>
      <c r="D539">
        <v>0</v>
      </c>
      <c r="E539">
        <v>-5.9122397099999997</v>
      </c>
      <c r="F539">
        <v>-2.3700498140000001</v>
      </c>
      <c r="G539">
        <v>3.0930269770000001</v>
      </c>
      <c r="H539">
        <v>0</v>
      </c>
      <c r="I539">
        <v>-8.2261581419999992</v>
      </c>
      <c r="J539">
        <v>-3.1735781570000001</v>
      </c>
      <c r="K539">
        <v>4.1652689560000002</v>
      </c>
      <c r="L539">
        <v>0</v>
      </c>
      <c r="M539">
        <v>-6.4563166299999999</v>
      </c>
      <c r="N539">
        <v>-2.7159205599999998</v>
      </c>
    </row>
    <row r="540" spans="1:14" x14ac:dyDescent="0.2">
      <c r="A540" t="s">
        <v>1086</v>
      </c>
      <c r="B540" t="s">
        <v>1087</v>
      </c>
      <c r="C540">
        <v>1.623765782</v>
      </c>
      <c r="D540">
        <v>6.6356845999999997E-2</v>
      </c>
      <c r="E540">
        <v>1.776733398</v>
      </c>
      <c r="F540">
        <v>0.71058713399999995</v>
      </c>
      <c r="G540">
        <v>1.645967161</v>
      </c>
      <c r="H540">
        <v>8.5523179000000005E-2</v>
      </c>
      <c r="I540">
        <v>1.4887034100000001</v>
      </c>
      <c r="J540">
        <v>0.61705152100000005</v>
      </c>
      <c r="K540">
        <v>1.157937</v>
      </c>
      <c r="L540">
        <v>0.16197356800000001</v>
      </c>
      <c r="M540">
        <v>1.1656570429999999</v>
      </c>
      <c r="N540">
        <v>0.47128023200000002</v>
      </c>
    </row>
    <row r="541" spans="1:14" x14ac:dyDescent="0.2">
      <c r="A541" t="s">
        <v>1088</v>
      </c>
      <c r="B541" t="s">
        <v>1089</v>
      </c>
      <c r="C541">
        <v>0.27233645299999998</v>
      </c>
      <c r="D541">
        <v>0.84895982599999997</v>
      </c>
      <c r="E541">
        <v>-0.15747515400000001</v>
      </c>
      <c r="F541">
        <v>-7.0560462000000004E-2</v>
      </c>
      <c r="G541">
        <v>0.51673932700000003</v>
      </c>
      <c r="H541">
        <v>0.65885238099999999</v>
      </c>
      <c r="I541">
        <v>0.32425880400000001</v>
      </c>
      <c r="J541">
        <v>0.14250765400000001</v>
      </c>
      <c r="K541">
        <v>1.176058439</v>
      </c>
      <c r="L541">
        <v>0.16746608299999999</v>
      </c>
      <c r="M541">
        <v>1.1455376939999999</v>
      </c>
      <c r="N541">
        <v>0.46605005199999999</v>
      </c>
    </row>
    <row r="542" spans="1:14" x14ac:dyDescent="0.2">
      <c r="A542" t="s">
        <v>1090</v>
      </c>
      <c r="B542" t="s">
        <v>1091</v>
      </c>
      <c r="C542">
        <v>0.63022610199999995</v>
      </c>
      <c r="D542">
        <v>0.34600366999999999</v>
      </c>
      <c r="E542">
        <v>0.91364796999999998</v>
      </c>
      <c r="F542">
        <v>0.34439035099999998</v>
      </c>
      <c r="G542">
        <v>8.8218241000000003E-2</v>
      </c>
      <c r="H542">
        <v>0.81840500999999999</v>
      </c>
      <c r="I542">
        <v>0.17845726000000001</v>
      </c>
      <c r="J542">
        <v>6.5636076000000002E-2</v>
      </c>
      <c r="K542">
        <v>1.0376775060000001</v>
      </c>
      <c r="L542">
        <v>0.14639814800000001</v>
      </c>
      <c r="M542">
        <v>1.2817185719999999</v>
      </c>
      <c r="N542">
        <v>0.496765546</v>
      </c>
    </row>
    <row r="543" spans="1:14" x14ac:dyDescent="0.2">
      <c r="A543" t="s">
        <v>1092</v>
      </c>
      <c r="B543" t="s">
        <v>1093</v>
      </c>
      <c r="C543">
        <v>0.64146141000000001</v>
      </c>
      <c r="D543">
        <v>0.11926946099999999</v>
      </c>
      <c r="E543">
        <v>-1.8980808259999999</v>
      </c>
      <c r="F543">
        <v>-0.56903952300000005</v>
      </c>
      <c r="G543">
        <v>7.3350733000000001E-2</v>
      </c>
      <c r="H543">
        <v>0.82404115200000005</v>
      </c>
      <c r="I543">
        <v>-0.167375565</v>
      </c>
      <c r="J543">
        <v>-5.9766204000000003E-2</v>
      </c>
      <c r="K543">
        <v>0.23632853200000001</v>
      </c>
      <c r="L543">
        <v>0.32545515000000003</v>
      </c>
      <c r="M543">
        <v>-1.392929077</v>
      </c>
      <c r="N543">
        <v>-0.32256790000000002</v>
      </c>
    </row>
    <row r="544" spans="1:14" x14ac:dyDescent="0.2">
      <c r="A544" t="s">
        <v>1094</v>
      </c>
      <c r="B544" t="s">
        <v>1095</v>
      </c>
      <c r="C544">
        <v>0.95437565300000005</v>
      </c>
      <c r="D544">
        <v>0.64749743599999998</v>
      </c>
      <c r="E544">
        <v>-0.370624542</v>
      </c>
      <c r="F544">
        <v>-0.169873107</v>
      </c>
      <c r="G544">
        <v>1.503892977</v>
      </c>
      <c r="H544">
        <v>0.50535006999999998</v>
      </c>
      <c r="I544">
        <v>-0.47835731500000001</v>
      </c>
      <c r="J544">
        <v>-0.22278884400000001</v>
      </c>
      <c r="K544">
        <v>2.9714172900000002</v>
      </c>
      <c r="L544">
        <v>7.9831714999999998E-2</v>
      </c>
      <c r="M544">
        <v>-1.3584365839999999</v>
      </c>
      <c r="N544">
        <v>-0.62875852600000004</v>
      </c>
    </row>
    <row r="545" spans="1:14" x14ac:dyDescent="0.2">
      <c r="A545" t="s">
        <v>1096</v>
      </c>
      <c r="B545" t="s">
        <v>1097</v>
      </c>
      <c r="C545">
        <v>0.32196509099999998</v>
      </c>
      <c r="D545">
        <v>0.75071867599999997</v>
      </c>
      <c r="E545">
        <v>-0.286831538</v>
      </c>
      <c r="F545">
        <v>-0.121255922</v>
      </c>
      <c r="G545">
        <v>1.2394735990000001</v>
      </c>
      <c r="H545">
        <v>0.18564172300000001</v>
      </c>
      <c r="I545">
        <v>-1.10346667</v>
      </c>
      <c r="J545">
        <v>-0.45634235200000001</v>
      </c>
      <c r="K545">
        <v>4.7389418000000003E-2</v>
      </c>
      <c r="L545">
        <v>0.92110405299999998</v>
      </c>
      <c r="M545">
        <v>-4.7384262000000003E-2</v>
      </c>
      <c r="N545">
        <v>-2.0228824999999999E-2</v>
      </c>
    </row>
    <row r="546" spans="1:14" x14ac:dyDescent="0.2">
      <c r="A546" t="s">
        <v>1098</v>
      </c>
      <c r="B546" t="s">
        <v>1099</v>
      </c>
      <c r="C546">
        <v>0.69036493799999998</v>
      </c>
      <c r="D546">
        <v>0.15177659600000001</v>
      </c>
      <c r="E546">
        <v>1.592285792</v>
      </c>
      <c r="F546">
        <v>0.52205676999999995</v>
      </c>
      <c r="G546">
        <v>0.46200158600000002</v>
      </c>
      <c r="H546">
        <v>0.267807407</v>
      </c>
      <c r="I546">
        <v>1.146254857</v>
      </c>
      <c r="J546">
        <v>0.37314199799999997</v>
      </c>
      <c r="K546">
        <v>2.7515281999999999E-2</v>
      </c>
      <c r="L546">
        <v>0.90189357000000003</v>
      </c>
      <c r="M546">
        <v>-9.0005874999999999E-2</v>
      </c>
      <c r="N546">
        <v>-2.9052473999999998E-2</v>
      </c>
    </row>
    <row r="547" spans="1:14" x14ac:dyDescent="0.2">
      <c r="A547" t="s">
        <v>1100</v>
      </c>
      <c r="B547" t="s">
        <v>1101</v>
      </c>
      <c r="C547">
        <v>2.2622305030000001</v>
      </c>
      <c r="D547">
        <v>5.6528302000000002E-2</v>
      </c>
      <c r="E547">
        <v>1.755107244</v>
      </c>
      <c r="F547">
        <v>0.75605563799999997</v>
      </c>
      <c r="G547">
        <v>2.5967293910000002</v>
      </c>
      <c r="H547">
        <v>2.3328670999999999E-2</v>
      </c>
      <c r="I547">
        <v>2.1884225210000001</v>
      </c>
      <c r="J547">
        <v>0.94130468899999997</v>
      </c>
      <c r="K547">
        <v>1.632005645</v>
      </c>
      <c r="L547">
        <v>8.7654320999999993E-2</v>
      </c>
      <c r="M547">
        <v>1.4653422039999999</v>
      </c>
      <c r="N547">
        <v>0.60796729400000005</v>
      </c>
    </row>
    <row r="548" spans="1:14" x14ac:dyDescent="0.2">
      <c r="A548" t="s">
        <v>1102</v>
      </c>
      <c r="B548" t="s">
        <v>1103</v>
      </c>
      <c r="C548">
        <v>0.229325322</v>
      </c>
      <c r="D548">
        <v>0.82539801499999998</v>
      </c>
      <c r="E548">
        <v>-0.19005966199999999</v>
      </c>
      <c r="F548">
        <v>-8.1756353000000004E-2</v>
      </c>
      <c r="G548">
        <v>0.68269047000000005</v>
      </c>
      <c r="H548">
        <v>0.642769602</v>
      </c>
      <c r="I548">
        <v>-0.33545684799999997</v>
      </c>
      <c r="J548">
        <v>-0.15087432200000001</v>
      </c>
      <c r="K548">
        <v>1.4260714370000001</v>
      </c>
      <c r="L548">
        <v>0.43904072399999999</v>
      </c>
      <c r="M548">
        <v>-0.56929016099999996</v>
      </c>
      <c r="N548">
        <v>-0.26045345600000003</v>
      </c>
    </row>
    <row r="549" spans="1:14" x14ac:dyDescent="0.2">
      <c r="A549" t="s">
        <v>1104</v>
      </c>
      <c r="B549" t="s">
        <v>1105</v>
      </c>
      <c r="G549">
        <v>0.42134698100000001</v>
      </c>
      <c r="H549">
        <v>0.35094426200000001</v>
      </c>
      <c r="I549">
        <v>-0.95745181999999995</v>
      </c>
      <c r="J549">
        <v>-0.33541305999999999</v>
      </c>
    </row>
    <row r="550" spans="1:14" x14ac:dyDescent="0.2">
      <c r="A550" t="s">
        <v>1106</v>
      </c>
      <c r="B550" t="s">
        <v>1107</v>
      </c>
      <c r="C550">
        <v>2.6421672279999999</v>
      </c>
      <c r="D550">
        <v>0</v>
      </c>
      <c r="E550">
        <v>-4.2470753989999999</v>
      </c>
      <c r="F550">
        <v>-1.6253095239999999</v>
      </c>
      <c r="G550">
        <v>2.7157328729999999</v>
      </c>
      <c r="H550">
        <v>0</v>
      </c>
      <c r="I550">
        <v>-5.5090001419999997</v>
      </c>
      <c r="J550">
        <v>-1.995900104</v>
      </c>
    </row>
    <row r="551" spans="1:14" x14ac:dyDescent="0.2">
      <c r="A551" t="s">
        <v>1108</v>
      </c>
      <c r="B551" t="s">
        <v>1109</v>
      </c>
      <c r="C551">
        <v>1.0309427099999999</v>
      </c>
      <c r="D551">
        <v>0.112626959</v>
      </c>
      <c r="E551">
        <v>-1.594635963</v>
      </c>
      <c r="F551">
        <v>-0.60048981999999995</v>
      </c>
    </row>
    <row r="552" spans="1:14" x14ac:dyDescent="0.2">
      <c r="A552" t="s">
        <v>1110</v>
      </c>
      <c r="B552" t="s">
        <v>1111</v>
      </c>
      <c r="C552">
        <v>1.0525317700000001</v>
      </c>
      <c r="D552">
        <v>0.15443750000000001</v>
      </c>
      <c r="E552">
        <v>1.339349747</v>
      </c>
      <c r="F552">
        <v>0.51555419400000002</v>
      </c>
      <c r="G552">
        <v>1.028391453</v>
      </c>
      <c r="H552">
        <v>0.174373522</v>
      </c>
      <c r="I552">
        <v>1.1990795139999999</v>
      </c>
      <c r="J552">
        <v>0.470693107</v>
      </c>
      <c r="K552">
        <v>0.106218992</v>
      </c>
      <c r="L552">
        <v>0.73695377100000004</v>
      </c>
      <c r="M552">
        <v>-0.35954793299999999</v>
      </c>
      <c r="N552">
        <v>-0.111628959</v>
      </c>
    </row>
    <row r="553" spans="1:14" x14ac:dyDescent="0.2">
      <c r="A553" t="s">
        <v>1112</v>
      </c>
      <c r="B553" t="s">
        <v>1113</v>
      </c>
      <c r="C553">
        <v>0.87802548700000005</v>
      </c>
      <c r="D553">
        <v>0.46580624999999998</v>
      </c>
      <c r="E553">
        <v>0.62998326599999999</v>
      </c>
      <c r="F553">
        <v>0.27308509600000003</v>
      </c>
      <c r="G553">
        <v>1.337773503</v>
      </c>
      <c r="H553">
        <v>0.35929449800000002</v>
      </c>
      <c r="I553">
        <v>-0.68782170600000003</v>
      </c>
      <c r="J553">
        <v>-0.30699158700000001</v>
      </c>
      <c r="K553">
        <v>0.166944962</v>
      </c>
      <c r="L553">
        <v>0.86349090900000003</v>
      </c>
      <c r="M553">
        <v>0.115835826</v>
      </c>
      <c r="N553">
        <v>5.1217490999999997E-2</v>
      </c>
    </row>
    <row r="554" spans="1:14" x14ac:dyDescent="0.2">
      <c r="A554" t="s">
        <v>1114</v>
      </c>
      <c r="B554" t="s">
        <v>1115</v>
      </c>
      <c r="C554">
        <v>1.7310103080000001</v>
      </c>
      <c r="D554">
        <v>0.117393939</v>
      </c>
      <c r="E554">
        <v>1.3491878509999999</v>
      </c>
      <c r="F554">
        <v>0.57362587399999998</v>
      </c>
      <c r="G554">
        <v>1.3485097530000001</v>
      </c>
      <c r="H554">
        <v>0.19451121099999999</v>
      </c>
      <c r="I554">
        <v>1.064695994</v>
      </c>
      <c r="J554">
        <v>0.44940121700000002</v>
      </c>
      <c r="K554">
        <v>0.72635776200000002</v>
      </c>
      <c r="L554">
        <v>0.35311869899999998</v>
      </c>
      <c r="M554">
        <v>-0.75974400799999997</v>
      </c>
      <c r="N554">
        <v>-0.306492822</v>
      </c>
    </row>
    <row r="555" spans="1:14" x14ac:dyDescent="0.2">
      <c r="A555" t="s">
        <v>1116</v>
      </c>
      <c r="B555" t="s">
        <v>1117</v>
      </c>
      <c r="C555">
        <v>3.2553866000000001E-2</v>
      </c>
      <c r="D555">
        <v>0.94429571999999995</v>
      </c>
      <c r="E555">
        <v>2.053833E-2</v>
      </c>
      <c r="F555">
        <v>9.2812510000000008E-3</v>
      </c>
      <c r="G555">
        <v>0.95911882000000004</v>
      </c>
      <c r="H555">
        <v>0.62</v>
      </c>
      <c r="I555">
        <v>0.35708618199999997</v>
      </c>
      <c r="J555">
        <v>0.164229556</v>
      </c>
      <c r="K555">
        <v>2.694562897</v>
      </c>
      <c r="L555">
        <v>0.149518182</v>
      </c>
      <c r="M555">
        <v>1.0530694330000001</v>
      </c>
      <c r="N555">
        <v>0.49043767300000002</v>
      </c>
    </row>
    <row r="556" spans="1:14" x14ac:dyDescent="0.2">
      <c r="A556" t="s">
        <v>1118</v>
      </c>
      <c r="B556" t="s">
        <v>1119</v>
      </c>
      <c r="C556">
        <v>1.148605501</v>
      </c>
      <c r="D556">
        <v>0.26421095300000003</v>
      </c>
      <c r="E556">
        <v>0.95746676100000006</v>
      </c>
      <c r="F556">
        <v>0.400276352</v>
      </c>
      <c r="G556">
        <v>3.0945664810000002</v>
      </c>
      <c r="H556">
        <v>6.4534351000000004E-2</v>
      </c>
      <c r="I556">
        <v>1.461624781</v>
      </c>
      <c r="J556">
        <v>0.67655597099999998</v>
      </c>
      <c r="K556">
        <v>1.828314378</v>
      </c>
      <c r="L556">
        <v>0.17830042900000001</v>
      </c>
      <c r="M556">
        <v>1.0236225130000001</v>
      </c>
      <c r="N556">
        <v>0.45501577900000001</v>
      </c>
    </row>
    <row r="557" spans="1:14" x14ac:dyDescent="0.2">
      <c r="A557" t="s">
        <v>1120</v>
      </c>
      <c r="B557" t="s">
        <v>1121</v>
      </c>
      <c r="K557">
        <v>1.0021999109999999</v>
      </c>
      <c r="L557">
        <v>0.24996733199999999</v>
      </c>
      <c r="M557">
        <v>-0.92584514600000001</v>
      </c>
      <c r="N557">
        <v>-0.38698100000000002</v>
      </c>
    </row>
    <row r="558" spans="1:14" x14ac:dyDescent="0.2">
      <c r="A558" t="s">
        <v>1122</v>
      </c>
      <c r="B558" t="s">
        <v>1123</v>
      </c>
      <c r="C558">
        <v>0.84880834999999999</v>
      </c>
      <c r="D558">
        <v>0.38514583299999999</v>
      </c>
      <c r="E558">
        <v>-0.76929791800000002</v>
      </c>
      <c r="F558">
        <v>-0.317765403</v>
      </c>
      <c r="G558">
        <v>0.14807396</v>
      </c>
      <c r="H558">
        <v>0.82416266900000001</v>
      </c>
      <c r="I558">
        <v>-0.15191523200000001</v>
      </c>
      <c r="J558">
        <v>-6.3779379999999997E-2</v>
      </c>
      <c r="K558">
        <v>1.4071274760000001</v>
      </c>
      <c r="L558">
        <v>7.6408163000000001E-2</v>
      </c>
      <c r="M558">
        <v>-1.6428902940000001</v>
      </c>
      <c r="N558">
        <v>-0.64578999699999995</v>
      </c>
    </row>
    <row r="559" spans="1:14" x14ac:dyDescent="0.2">
      <c r="A559" t="s">
        <v>1124</v>
      </c>
      <c r="B559" t="s">
        <v>1125</v>
      </c>
      <c r="C559">
        <v>2.5441144960000002</v>
      </c>
      <c r="D559">
        <v>1.4654545E-2</v>
      </c>
      <c r="E559">
        <v>2.3726997380000001</v>
      </c>
      <c r="F559">
        <v>1.0037237699999999</v>
      </c>
      <c r="G559">
        <v>1.525264298</v>
      </c>
      <c r="H559">
        <v>0.112680115</v>
      </c>
      <c r="I559">
        <v>1.343971252</v>
      </c>
      <c r="J559">
        <v>0.55839808199999996</v>
      </c>
      <c r="K559">
        <v>3.6694530589999999</v>
      </c>
      <c r="L559">
        <v>0</v>
      </c>
      <c r="M559">
        <v>4.31999143</v>
      </c>
      <c r="N559">
        <v>1.8483283260000001</v>
      </c>
    </row>
    <row r="560" spans="1:14" x14ac:dyDescent="0.2">
      <c r="A560" t="s">
        <v>1126</v>
      </c>
      <c r="B560" t="s">
        <v>1127</v>
      </c>
      <c r="C560">
        <v>2.3950951000000002E-2</v>
      </c>
      <c r="D560">
        <v>0.92545454500000002</v>
      </c>
      <c r="E560">
        <v>7.1733475000000005E-2</v>
      </c>
      <c r="F560">
        <v>2.3898282E-2</v>
      </c>
      <c r="G560">
        <v>0.19145683299999999</v>
      </c>
      <c r="H560">
        <v>0.62134987600000002</v>
      </c>
      <c r="I560">
        <v>-0.48341306099999998</v>
      </c>
      <c r="J560">
        <v>-0.16291275599999999</v>
      </c>
      <c r="K560">
        <v>2.9564258999999999E-2</v>
      </c>
      <c r="L560">
        <v>0.91067991199999998</v>
      </c>
      <c r="M560">
        <v>7.3167801000000005E-2</v>
      </c>
      <c r="N560">
        <v>2.5831271999999999E-2</v>
      </c>
    </row>
    <row r="561" spans="1:14" x14ac:dyDescent="0.2">
      <c r="A561" t="s">
        <v>1128</v>
      </c>
      <c r="B561" t="s">
        <v>1129</v>
      </c>
      <c r="C561">
        <v>8.2355116000000006E-2</v>
      </c>
      <c r="D561">
        <v>0.85353679699999996</v>
      </c>
      <c r="E561">
        <v>-0.194786708</v>
      </c>
      <c r="F561">
        <v>-6.8675739999999999E-2</v>
      </c>
      <c r="G561">
        <v>0.325183369</v>
      </c>
      <c r="H561">
        <v>0.52903967200000002</v>
      </c>
      <c r="I561">
        <v>-0.57620747900000002</v>
      </c>
      <c r="J561">
        <v>-0.21121889899999999</v>
      </c>
      <c r="K561">
        <v>1.3681437320000001</v>
      </c>
      <c r="L561">
        <v>6.1984733E-2</v>
      </c>
      <c r="M561">
        <v>-1.841322581</v>
      </c>
      <c r="N561">
        <v>-0.70050284900000004</v>
      </c>
    </row>
    <row r="562" spans="1:14" x14ac:dyDescent="0.2">
      <c r="A562" t="s">
        <v>1130</v>
      </c>
      <c r="B562" t="s">
        <v>1131</v>
      </c>
      <c r="C562">
        <v>0.37204974099999999</v>
      </c>
      <c r="D562">
        <v>0.47427160499999998</v>
      </c>
      <c r="E562">
        <v>-0.75541718800000002</v>
      </c>
      <c r="F562">
        <v>-0.26793452299999998</v>
      </c>
      <c r="G562">
        <v>8.6209855000000002E-2</v>
      </c>
      <c r="H562">
        <v>0.81781551399999997</v>
      </c>
      <c r="I562">
        <v>0.189142545</v>
      </c>
      <c r="J562">
        <v>6.8483625000000006E-2</v>
      </c>
      <c r="K562">
        <v>0.85250595799999995</v>
      </c>
      <c r="L562">
        <v>0.10409756100000001</v>
      </c>
      <c r="M562">
        <v>-1.6400365830000001</v>
      </c>
      <c r="N562">
        <v>-0.580872414</v>
      </c>
    </row>
    <row r="563" spans="1:14" x14ac:dyDescent="0.2">
      <c r="A563" t="s">
        <v>1132</v>
      </c>
      <c r="B563" t="s">
        <v>1133</v>
      </c>
      <c r="C563">
        <v>1.470686465</v>
      </c>
      <c r="D563">
        <v>8.2439019999999991E-3</v>
      </c>
      <c r="E563">
        <v>3.31655407</v>
      </c>
      <c r="F563">
        <v>1.146885921</v>
      </c>
      <c r="G563">
        <v>2.942059231</v>
      </c>
      <c r="H563">
        <v>2.823529E-3</v>
      </c>
      <c r="I563">
        <v>3.1484944029999999</v>
      </c>
      <c r="J563">
        <v>1.396311807</v>
      </c>
      <c r="K563">
        <v>0.574189493</v>
      </c>
      <c r="L563">
        <v>0.25546332700000002</v>
      </c>
      <c r="M563">
        <v>1.0545371370000001</v>
      </c>
      <c r="N563">
        <v>0.38008162099999998</v>
      </c>
    </row>
    <row r="564" spans="1:14" x14ac:dyDescent="0.2">
      <c r="A564" t="s">
        <v>1134</v>
      </c>
      <c r="B564" t="s">
        <v>1135</v>
      </c>
      <c r="C564">
        <v>0.23664426799999999</v>
      </c>
      <c r="D564">
        <v>0.416605263</v>
      </c>
      <c r="E564">
        <v>-1.2198600770000001</v>
      </c>
      <c r="F564">
        <v>-0.31575599100000001</v>
      </c>
      <c r="G564">
        <v>0.113814684</v>
      </c>
      <c r="H564">
        <v>0.62498643600000003</v>
      </c>
      <c r="I564">
        <v>-0.70139312700000001</v>
      </c>
      <c r="J564">
        <v>-0.17135008400000001</v>
      </c>
      <c r="K564">
        <v>0.395678584</v>
      </c>
      <c r="L564">
        <v>0.228318786</v>
      </c>
      <c r="M564">
        <v>-1.4404926300000001</v>
      </c>
      <c r="N564">
        <v>-0.42801567299999999</v>
      </c>
    </row>
    <row r="565" spans="1:14" x14ac:dyDescent="0.2">
      <c r="A565" t="s">
        <v>1136</v>
      </c>
      <c r="B565" t="s">
        <v>1137</v>
      </c>
      <c r="C565">
        <v>1.3479605E-2</v>
      </c>
      <c r="D565">
        <v>0.94217433900000003</v>
      </c>
      <c r="E565">
        <v>-3.5974502999999998E-2</v>
      </c>
      <c r="F565">
        <v>-1.2480132E-2</v>
      </c>
      <c r="G565">
        <v>0.130373342</v>
      </c>
      <c r="H565">
        <v>0.76192786899999998</v>
      </c>
      <c r="I565">
        <v>-0.25701268500000002</v>
      </c>
      <c r="J565">
        <v>-9.4335983999999998E-2</v>
      </c>
      <c r="K565">
        <v>1.2858504999999999E-2</v>
      </c>
      <c r="L565">
        <v>0.94118389599999996</v>
      </c>
      <c r="M565">
        <v>-2.9240289999999999E-2</v>
      </c>
      <c r="N565">
        <v>-1.0627141999999999E-2</v>
      </c>
    </row>
    <row r="566" spans="1:14" x14ac:dyDescent="0.2">
      <c r="A566" t="s">
        <v>1138</v>
      </c>
      <c r="B566" t="s">
        <v>1139</v>
      </c>
      <c r="C566">
        <v>2.0125892670000001</v>
      </c>
      <c r="D566">
        <v>0.19244239599999999</v>
      </c>
      <c r="E566">
        <v>-1.0461947119999999</v>
      </c>
      <c r="F566">
        <v>-0.47012773200000002</v>
      </c>
      <c r="G566">
        <v>1.171718933</v>
      </c>
      <c r="H566">
        <v>0.35135526299999997</v>
      </c>
      <c r="I566">
        <v>-0.71884473199999999</v>
      </c>
      <c r="J566">
        <v>-0.31411686500000002</v>
      </c>
      <c r="K566">
        <v>1.7012852220000001</v>
      </c>
      <c r="L566">
        <v>0.13149514600000001</v>
      </c>
      <c r="M566">
        <v>-1.201231956</v>
      </c>
      <c r="N566">
        <v>-0.53057375200000001</v>
      </c>
    </row>
    <row r="567" spans="1:14" x14ac:dyDescent="0.2">
      <c r="A567" t="s">
        <v>1140</v>
      </c>
      <c r="B567" t="s">
        <v>1141</v>
      </c>
      <c r="C567">
        <v>1.0192220380000001</v>
      </c>
      <c r="D567">
        <v>0.16421782200000001</v>
      </c>
      <c r="E567">
        <v>1.3093948360000001</v>
      </c>
      <c r="F567">
        <v>0.51448827100000005</v>
      </c>
      <c r="G567">
        <v>0.72737958000000003</v>
      </c>
      <c r="H567">
        <v>8.6255033999999994E-2</v>
      </c>
      <c r="I567">
        <v>2.0344765979999999</v>
      </c>
      <c r="J567">
        <v>0.6366811</v>
      </c>
    </row>
    <row r="568" spans="1:14" x14ac:dyDescent="0.2">
      <c r="A568" t="s">
        <v>1142</v>
      </c>
      <c r="B568" t="s">
        <v>1143</v>
      </c>
      <c r="C568">
        <v>0.66238273000000003</v>
      </c>
      <c r="D568">
        <v>0.36261702099999998</v>
      </c>
      <c r="E568">
        <v>0.85430590299999998</v>
      </c>
      <c r="F568">
        <v>0.33056527899999999</v>
      </c>
      <c r="G568">
        <v>0.34234506599999998</v>
      </c>
      <c r="H568">
        <v>0.61033885399999999</v>
      </c>
      <c r="I568">
        <v>0.43201827999999998</v>
      </c>
      <c r="J568">
        <v>0.17128091400000001</v>
      </c>
      <c r="K568">
        <v>0.263752082</v>
      </c>
      <c r="L568">
        <v>0.71443649799999998</v>
      </c>
      <c r="M568">
        <v>0.300925573</v>
      </c>
      <c r="N568">
        <v>0.122559503</v>
      </c>
    </row>
    <row r="569" spans="1:14" x14ac:dyDescent="0.2">
      <c r="A569" t="s">
        <v>1144</v>
      </c>
      <c r="B569" t="s">
        <v>1145</v>
      </c>
      <c r="C569">
        <v>1.889591609</v>
      </c>
      <c r="D569">
        <v>1.432836E-3</v>
      </c>
      <c r="E569">
        <v>3.3279266359999999</v>
      </c>
      <c r="F569">
        <v>1.197790245</v>
      </c>
      <c r="G569">
        <v>1.159808669</v>
      </c>
      <c r="H569">
        <v>7.3823528999999999E-2</v>
      </c>
      <c r="I569">
        <v>1.7842954</v>
      </c>
      <c r="J569">
        <v>0.65516227500000002</v>
      </c>
      <c r="K569">
        <v>0.65750578199999998</v>
      </c>
      <c r="L569">
        <v>0.170880694</v>
      </c>
      <c r="M569">
        <v>-1.3712949750000001</v>
      </c>
      <c r="N569">
        <v>-0.47490398700000003</v>
      </c>
    </row>
    <row r="570" spans="1:14" x14ac:dyDescent="0.2">
      <c r="A570" t="s">
        <v>1146</v>
      </c>
      <c r="B570" t="s">
        <v>1147</v>
      </c>
      <c r="C570">
        <v>3.1589437600000001</v>
      </c>
      <c r="D570">
        <v>0</v>
      </c>
      <c r="E570">
        <v>-5.8755505880000003</v>
      </c>
      <c r="F570">
        <v>-2.4463224509999999</v>
      </c>
      <c r="G570">
        <v>3.1277128489999999</v>
      </c>
      <c r="H570">
        <v>0</v>
      </c>
      <c r="I570">
        <v>-6.0002539949999996</v>
      </c>
      <c r="J570">
        <v>-2.4790476469999998</v>
      </c>
    </row>
    <row r="571" spans="1:14" x14ac:dyDescent="0.2">
      <c r="A571" t="s">
        <v>1148</v>
      </c>
      <c r="B571" t="s">
        <v>1149</v>
      </c>
      <c r="C571">
        <v>6.3969859000000004E-2</v>
      </c>
      <c r="D571">
        <v>0.92521756499999996</v>
      </c>
      <c r="E571">
        <v>5.4301580000000002E-2</v>
      </c>
      <c r="F571">
        <v>2.3657951E-2</v>
      </c>
      <c r="G571">
        <v>0.41177363900000002</v>
      </c>
      <c r="H571">
        <v>0.28222702700000002</v>
      </c>
      <c r="I571">
        <v>-1.151052475</v>
      </c>
      <c r="J571">
        <v>-0.36105854300000001</v>
      </c>
      <c r="K571">
        <v>2.0437304539999999</v>
      </c>
      <c r="L571">
        <v>2.2586826000000001E-2</v>
      </c>
      <c r="M571">
        <v>-2.2190240220000002</v>
      </c>
      <c r="N571">
        <v>-0.89903770999999999</v>
      </c>
    </row>
    <row r="572" spans="1:14" x14ac:dyDescent="0.2">
      <c r="A572" t="s">
        <v>1150</v>
      </c>
      <c r="B572" t="s">
        <v>1151</v>
      </c>
      <c r="C572">
        <v>0.91382748599999997</v>
      </c>
      <c r="D572">
        <v>4.3333333000000002E-2</v>
      </c>
      <c r="E572">
        <v>-2.829634666</v>
      </c>
      <c r="F572">
        <v>-0.851590297</v>
      </c>
    </row>
    <row r="573" spans="1:14" x14ac:dyDescent="0.2">
      <c r="A573" t="s">
        <v>1152</v>
      </c>
      <c r="B573" t="s">
        <v>1153</v>
      </c>
      <c r="C573">
        <v>0.76104212000000004</v>
      </c>
      <c r="D573">
        <v>0.35303623200000001</v>
      </c>
      <c r="E573">
        <v>-0.85461362200000002</v>
      </c>
      <c r="F573">
        <v>-0.33959985199999998</v>
      </c>
      <c r="G573">
        <v>0.51039763000000005</v>
      </c>
      <c r="H573">
        <v>0.48267053700000001</v>
      </c>
      <c r="I573">
        <v>-0.600512822</v>
      </c>
      <c r="J573">
        <v>-0.23872998000000001</v>
      </c>
      <c r="K573">
        <v>0.25499780799999999</v>
      </c>
      <c r="L573">
        <v>0.702089776</v>
      </c>
      <c r="M573">
        <v>0.32702763899999998</v>
      </c>
      <c r="N573">
        <v>0.130315286</v>
      </c>
    </row>
    <row r="574" spans="1:14" x14ac:dyDescent="0.2">
      <c r="A574" t="s">
        <v>1154</v>
      </c>
      <c r="B574" t="s">
        <v>1155</v>
      </c>
      <c r="C574">
        <v>0.76733707399999995</v>
      </c>
      <c r="D574">
        <v>0.39541396899999998</v>
      </c>
      <c r="E574">
        <v>0.78809452099999999</v>
      </c>
      <c r="F574">
        <v>0.33172512300000001</v>
      </c>
      <c r="G574">
        <v>0.178711588</v>
      </c>
      <c r="H574">
        <v>0.584220183</v>
      </c>
      <c r="I574">
        <v>-0.62132549299999995</v>
      </c>
      <c r="J574">
        <v>-0.188937941</v>
      </c>
    </row>
    <row r="575" spans="1:14" x14ac:dyDescent="0.2">
      <c r="A575" t="s">
        <v>1156</v>
      </c>
      <c r="B575" t="s">
        <v>1157</v>
      </c>
      <c r="C575">
        <v>2.2094618609999999</v>
      </c>
      <c r="D575">
        <v>7.8811593999999999E-2</v>
      </c>
      <c r="E575">
        <v>1.5007654829999999</v>
      </c>
      <c r="F575">
        <v>0.65699707200000002</v>
      </c>
      <c r="G575">
        <v>2.3414275440000001</v>
      </c>
      <c r="H575">
        <v>4.1538461999999998E-2</v>
      </c>
      <c r="I575">
        <v>1.7585328419999999</v>
      </c>
      <c r="J575">
        <v>0.762520525</v>
      </c>
      <c r="K575">
        <v>2.6658161109999998</v>
      </c>
      <c r="L575">
        <v>1.3312977E-2</v>
      </c>
      <c r="M575">
        <v>2.4570070899999998</v>
      </c>
      <c r="N575">
        <v>1.0457293000000001</v>
      </c>
    </row>
    <row r="576" spans="1:14" x14ac:dyDescent="0.2">
      <c r="A576" t="s">
        <v>1158</v>
      </c>
      <c r="B576" t="s">
        <v>1159</v>
      </c>
      <c r="C576">
        <v>0.93675806800000005</v>
      </c>
      <c r="D576">
        <v>0.40098823500000003</v>
      </c>
      <c r="E576">
        <v>-0.72284316999999998</v>
      </c>
      <c r="F576">
        <v>-0.30618303899999999</v>
      </c>
      <c r="G576">
        <v>6.6526626000000005E-2</v>
      </c>
      <c r="H576">
        <v>0.86909632599999997</v>
      </c>
      <c r="I576">
        <v>8.9614868E-2</v>
      </c>
      <c r="J576">
        <v>3.6286155E-2</v>
      </c>
      <c r="K576">
        <v>2.6099046160000001</v>
      </c>
      <c r="L576">
        <v>9.4577778000000001E-2</v>
      </c>
      <c r="M576">
        <v>-1.275260925</v>
      </c>
      <c r="N576">
        <v>-0.58290029099999996</v>
      </c>
    </row>
    <row r="577" spans="1:14" x14ac:dyDescent="0.2">
      <c r="A577" t="s">
        <v>1160</v>
      </c>
      <c r="B577" t="s">
        <v>1161</v>
      </c>
      <c r="C577">
        <v>1.5320262680000001</v>
      </c>
      <c r="D577">
        <v>0.40252596299999999</v>
      </c>
      <c r="E577">
        <v>0.67211405400000002</v>
      </c>
      <c r="F577">
        <v>0.30516854999999998</v>
      </c>
      <c r="G577">
        <v>0.104658293</v>
      </c>
      <c r="H577">
        <v>0.91321908500000004</v>
      </c>
      <c r="I577">
        <v>3.7703832E-2</v>
      </c>
      <c r="J577">
        <v>1.7703178E-2</v>
      </c>
      <c r="K577">
        <v>3.2892137410000002</v>
      </c>
      <c r="L577">
        <v>9.3005916999999994E-2</v>
      </c>
      <c r="M577">
        <v>-1.2660032910000001</v>
      </c>
      <c r="N577">
        <v>-0.59613004700000005</v>
      </c>
    </row>
    <row r="578" spans="1:14" x14ac:dyDescent="0.2">
      <c r="A578" t="s">
        <v>1162</v>
      </c>
      <c r="B578" t="s">
        <v>1163</v>
      </c>
      <c r="C578">
        <v>0.53344518500000004</v>
      </c>
      <c r="D578">
        <v>0.843088332</v>
      </c>
      <c r="E578">
        <v>-0.156485875</v>
      </c>
      <c r="F578">
        <v>-7.3491881999999994E-2</v>
      </c>
      <c r="G578">
        <v>0.50399295899999996</v>
      </c>
      <c r="H578">
        <v>0.77394174800000004</v>
      </c>
      <c r="I578">
        <v>-0.187779744</v>
      </c>
      <c r="J578">
        <v>-8.6816753999999996E-2</v>
      </c>
      <c r="K578">
        <v>1.311950846</v>
      </c>
      <c r="L578">
        <v>0.49199999999999999</v>
      </c>
      <c r="M578">
        <v>-0.51678657500000003</v>
      </c>
      <c r="N578">
        <v>-0.23657014600000001</v>
      </c>
    </row>
    <row r="579" spans="1:14" x14ac:dyDescent="0.2">
      <c r="A579" t="s">
        <v>1164</v>
      </c>
      <c r="B579" t="s">
        <v>1165</v>
      </c>
      <c r="C579">
        <v>0.44040390000000001</v>
      </c>
      <c r="D579">
        <v>0.502</v>
      </c>
      <c r="E579">
        <v>0.66836929300000003</v>
      </c>
      <c r="F579">
        <v>0.25991074400000003</v>
      </c>
      <c r="G579">
        <v>0.18826437400000001</v>
      </c>
      <c r="H579">
        <v>0.68505633799999999</v>
      </c>
      <c r="I579">
        <v>-0.38504886599999999</v>
      </c>
      <c r="J579">
        <v>-0.141325387</v>
      </c>
    </row>
    <row r="580" spans="1:14" x14ac:dyDescent="0.2">
      <c r="A580" t="s">
        <v>1166</v>
      </c>
      <c r="B580" t="s">
        <v>1167</v>
      </c>
      <c r="C580">
        <v>0.73818818799999997</v>
      </c>
      <c r="D580">
        <v>0.28516103399999998</v>
      </c>
      <c r="E580">
        <v>-1.0194683069999999</v>
      </c>
      <c r="F580">
        <v>-0.38714563400000002</v>
      </c>
      <c r="G580">
        <v>0.52400361399999995</v>
      </c>
      <c r="H580">
        <v>0.29130960900000002</v>
      </c>
      <c r="I580">
        <v>-1.023434639</v>
      </c>
      <c r="J580">
        <v>-0.36326859</v>
      </c>
      <c r="K580">
        <v>1.70407617</v>
      </c>
      <c r="L580">
        <v>4.054717E-2</v>
      </c>
      <c r="M580">
        <v>-1.995444298</v>
      </c>
      <c r="N580">
        <v>-0.818629249</v>
      </c>
    </row>
    <row r="581" spans="1:14" x14ac:dyDescent="0.2">
      <c r="A581" t="s">
        <v>1168</v>
      </c>
      <c r="B581" t="s">
        <v>1169</v>
      </c>
      <c r="C581">
        <v>0.27187745899999999</v>
      </c>
      <c r="D581">
        <v>0.57730769199999998</v>
      </c>
      <c r="E581">
        <v>0.61705684699999996</v>
      </c>
      <c r="F581">
        <v>0.218036058</v>
      </c>
      <c r="K581">
        <v>0.24043515800000001</v>
      </c>
      <c r="L581">
        <v>0.66606153800000001</v>
      </c>
      <c r="M581">
        <v>0.41748905200000003</v>
      </c>
      <c r="N581">
        <v>0.158831044</v>
      </c>
    </row>
    <row r="582" spans="1:14" x14ac:dyDescent="0.2">
      <c r="A582" t="s">
        <v>1170</v>
      </c>
      <c r="B582" t="s">
        <v>1171</v>
      </c>
      <c r="C582">
        <v>1.326985858</v>
      </c>
      <c r="D582">
        <v>0.40144966399999998</v>
      </c>
      <c r="E582">
        <v>0.68534342400000003</v>
      </c>
      <c r="F582">
        <v>0.30572045399999997</v>
      </c>
      <c r="G582">
        <v>1.518271205</v>
      </c>
      <c r="H582">
        <v>0.32675979599999999</v>
      </c>
      <c r="I582">
        <v>0.73491668700000001</v>
      </c>
      <c r="J582">
        <v>0.33050332100000002</v>
      </c>
      <c r="K582">
        <v>0.37002222899999998</v>
      </c>
      <c r="L582">
        <v>0.815620609</v>
      </c>
      <c r="M582">
        <v>-0.167153676</v>
      </c>
      <c r="N582">
        <v>-7.6358806000000001E-2</v>
      </c>
    </row>
    <row r="583" spans="1:14" x14ac:dyDescent="0.2">
      <c r="A583" t="s">
        <v>1172</v>
      </c>
      <c r="B583" t="s">
        <v>1173</v>
      </c>
      <c r="C583">
        <v>0.55187805300000004</v>
      </c>
      <c r="D583">
        <v>0.43004846499999999</v>
      </c>
      <c r="E583">
        <v>-0.74642244999999996</v>
      </c>
      <c r="F583">
        <v>-0.28721181200000001</v>
      </c>
      <c r="G583">
        <v>0.92088479599999995</v>
      </c>
      <c r="H583">
        <v>0.21053862200000001</v>
      </c>
      <c r="I583">
        <v>-1.085289001</v>
      </c>
      <c r="J583">
        <v>-0.42551565600000002</v>
      </c>
      <c r="K583">
        <v>2.0915428999999999E-2</v>
      </c>
      <c r="L583">
        <v>0.93244929099999996</v>
      </c>
      <c r="M583">
        <v>3.6914824999999998E-2</v>
      </c>
      <c r="N583">
        <v>1.4261886999999999E-2</v>
      </c>
    </row>
    <row r="584" spans="1:14" x14ac:dyDescent="0.2">
      <c r="A584" t="s">
        <v>1174</v>
      </c>
      <c r="B584" t="s">
        <v>1175</v>
      </c>
      <c r="C584">
        <v>0.43231861199999999</v>
      </c>
      <c r="D584">
        <v>0.77158160899999995</v>
      </c>
      <c r="E584">
        <v>0.242836634</v>
      </c>
      <c r="F584">
        <v>0.10839024899999999</v>
      </c>
      <c r="G584">
        <v>0.71859182499999996</v>
      </c>
      <c r="H584">
        <v>0.67553356899999994</v>
      </c>
      <c r="I584">
        <v>-0.29847844400000001</v>
      </c>
      <c r="J584">
        <v>-0.13629571300000001</v>
      </c>
    </row>
    <row r="585" spans="1:14" x14ac:dyDescent="0.2">
      <c r="A585" t="s">
        <v>1176</v>
      </c>
      <c r="B585" t="s">
        <v>1177</v>
      </c>
      <c r="C585">
        <v>1.171107973</v>
      </c>
      <c r="D585">
        <v>0.15452685399999999</v>
      </c>
      <c r="E585">
        <v>-1.2888965610000001</v>
      </c>
      <c r="F585">
        <v>-0.511976867</v>
      </c>
      <c r="G585">
        <v>0.96658504499999998</v>
      </c>
      <c r="H585">
        <v>0.14429866699999999</v>
      </c>
      <c r="I585">
        <v>-1.3749901449999999</v>
      </c>
      <c r="J585">
        <v>-0.52764147100000003</v>
      </c>
      <c r="K585">
        <v>1.317445062</v>
      </c>
      <c r="L585">
        <v>5.5373494000000002E-2</v>
      </c>
      <c r="M585">
        <v>-1.9581953679999999</v>
      </c>
      <c r="N585">
        <v>-0.75144922300000005</v>
      </c>
    </row>
    <row r="586" spans="1:14" x14ac:dyDescent="0.2">
      <c r="A586" t="s">
        <v>1178</v>
      </c>
      <c r="B586" t="s">
        <v>1179</v>
      </c>
      <c r="C586">
        <v>1.0114902320000001</v>
      </c>
      <c r="D586">
        <v>0.23992437</v>
      </c>
      <c r="E586">
        <v>-1.046495438</v>
      </c>
      <c r="F586">
        <v>-0.42103672399999997</v>
      </c>
      <c r="G586">
        <v>1.9002117599999999</v>
      </c>
      <c r="H586">
        <v>8.4068728999999995E-2</v>
      </c>
      <c r="I586">
        <v>-1.4598979949999999</v>
      </c>
      <c r="J586">
        <v>-0.62415017900000003</v>
      </c>
      <c r="K586">
        <v>2.7151466009999998</v>
      </c>
      <c r="L586">
        <v>1.323741E-2</v>
      </c>
      <c r="M586">
        <v>-2.4009571080000001</v>
      </c>
      <c r="N586">
        <v>-1.029828534</v>
      </c>
    </row>
    <row r="587" spans="1:14" x14ac:dyDescent="0.2">
      <c r="A587" t="s">
        <v>1180</v>
      </c>
      <c r="B587" t="s">
        <v>1181</v>
      </c>
      <c r="C587">
        <v>0.76996190200000003</v>
      </c>
      <c r="D587">
        <v>0.64326098200000004</v>
      </c>
      <c r="E587">
        <v>-0.39209588400000001</v>
      </c>
      <c r="F587">
        <v>-0.17678344900000001</v>
      </c>
      <c r="G587">
        <v>0.91488820400000004</v>
      </c>
      <c r="H587">
        <v>0.38799368099999998</v>
      </c>
      <c r="I587">
        <v>-0.68981202399999997</v>
      </c>
      <c r="J587">
        <v>-0.29706690600000002</v>
      </c>
      <c r="K587">
        <v>1.1200399409999999</v>
      </c>
      <c r="L587">
        <v>0.42422018299999997</v>
      </c>
      <c r="M587">
        <v>-0.61142667100000003</v>
      </c>
      <c r="N587">
        <v>-0.27427928499999998</v>
      </c>
    </row>
    <row r="588" spans="1:14" x14ac:dyDescent="0.2">
      <c r="A588" t="s">
        <v>1182</v>
      </c>
      <c r="B588" t="s">
        <v>1183</v>
      </c>
      <c r="C588">
        <v>0.47552894499999998</v>
      </c>
      <c r="D588">
        <v>0.51567203500000003</v>
      </c>
      <c r="E588">
        <v>0.60179646799999997</v>
      </c>
      <c r="F588">
        <v>0.23609276700000001</v>
      </c>
      <c r="G588">
        <v>0.26798362799999997</v>
      </c>
      <c r="H588">
        <v>0.61108629400000003</v>
      </c>
      <c r="I588">
        <v>0.45700645400000001</v>
      </c>
      <c r="J588">
        <v>0.17039359400000001</v>
      </c>
      <c r="K588">
        <v>0.27195330699999998</v>
      </c>
      <c r="L588">
        <v>0.62216201900000001</v>
      </c>
      <c r="M588">
        <v>0.46127319300000003</v>
      </c>
      <c r="N588">
        <v>0.17213355</v>
      </c>
    </row>
    <row r="589" spans="1:14" x14ac:dyDescent="0.2">
      <c r="A589" t="s">
        <v>1184</v>
      </c>
      <c r="B589" t="s">
        <v>1185</v>
      </c>
      <c r="C589">
        <v>1.1079441999999999</v>
      </c>
      <c r="D589">
        <v>0.157099237</v>
      </c>
      <c r="E589">
        <v>-1.2998803459999999</v>
      </c>
      <c r="F589">
        <v>-0.50941628900000002</v>
      </c>
      <c r="G589">
        <v>1.248641592</v>
      </c>
      <c r="H589">
        <v>0.13549860699999999</v>
      </c>
      <c r="I589">
        <v>-1.3362280529999999</v>
      </c>
      <c r="J589">
        <v>-0.53397744400000002</v>
      </c>
      <c r="K589">
        <v>1.9165684110000001</v>
      </c>
      <c r="L589">
        <v>2.9499999999999998E-2</v>
      </c>
      <c r="M589">
        <v>-2.115442276</v>
      </c>
      <c r="N589">
        <v>-0.85099342700000002</v>
      </c>
    </row>
    <row r="590" spans="1:14" x14ac:dyDescent="0.2">
      <c r="A590" t="s">
        <v>1186</v>
      </c>
      <c r="B590" t="s">
        <v>1187</v>
      </c>
      <c r="C590">
        <v>0.92807100499999995</v>
      </c>
      <c r="D590">
        <v>0.68549379700000002</v>
      </c>
      <c r="E590">
        <v>0.34210968000000003</v>
      </c>
      <c r="F590">
        <v>0.16067076599999999</v>
      </c>
      <c r="G590">
        <v>1.9770326709999999</v>
      </c>
      <c r="H590">
        <v>0.20326724099999999</v>
      </c>
      <c r="I590">
        <v>0.98382186900000002</v>
      </c>
      <c r="J590">
        <v>0.46807976299999998</v>
      </c>
    </row>
    <row r="591" spans="1:14" x14ac:dyDescent="0.2">
      <c r="A591" t="s">
        <v>1188</v>
      </c>
      <c r="B591" t="s">
        <v>1189</v>
      </c>
      <c r="C591">
        <v>3.6906807999999999E-2</v>
      </c>
      <c r="D591">
        <v>0.93580237200000005</v>
      </c>
      <c r="E591">
        <v>-4.1100183999999998E-2</v>
      </c>
      <c r="F591">
        <v>-1.7287664000000001E-2</v>
      </c>
      <c r="G591">
        <v>0.22120574000000001</v>
      </c>
      <c r="H591">
        <v>0.82444490199999998</v>
      </c>
      <c r="I591">
        <v>-0.134105047</v>
      </c>
      <c r="J591">
        <v>-5.9963913000000001E-2</v>
      </c>
      <c r="K591">
        <v>1.310354585</v>
      </c>
      <c r="L591">
        <v>0.233589454</v>
      </c>
      <c r="M591">
        <v>0.92111905400000005</v>
      </c>
      <c r="N591">
        <v>0.39545408300000001</v>
      </c>
    </row>
    <row r="592" spans="1:14" x14ac:dyDescent="0.2">
      <c r="A592" t="s">
        <v>1190</v>
      </c>
      <c r="B592" t="s">
        <v>1191</v>
      </c>
      <c r="C592">
        <v>0.20752406400000001</v>
      </c>
      <c r="D592">
        <v>0.729133896</v>
      </c>
      <c r="E592">
        <v>0.34990374200000002</v>
      </c>
      <c r="F592">
        <v>0.131924069</v>
      </c>
      <c r="G592">
        <v>0.249458022</v>
      </c>
      <c r="H592">
        <v>0.63742891899999998</v>
      </c>
      <c r="I592">
        <v>-0.40604273499999999</v>
      </c>
      <c r="J592">
        <v>-0.15352627799999999</v>
      </c>
      <c r="K592">
        <v>0.84965573900000002</v>
      </c>
      <c r="L592">
        <v>6.8985294000000003E-2</v>
      </c>
      <c r="M592">
        <v>-2.1624711350000001</v>
      </c>
      <c r="N592">
        <v>-0.67954740999999996</v>
      </c>
    </row>
    <row r="593" spans="1:14" x14ac:dyDescent="0.2">
      <c r="A593" t="s">
        <v>1192</v>
      </c>
      <c r="B593" t="s">
        <v>1193</v>
      </c>
      <c r="C593">
        <v>0.65661182100000004</v>
      </c>
      <c r="D593">
        <v>0.17740235300000001</v>
      </c>
      <c r="E593">
        <v>1.459692955</v>
      </c>
      <c r="F593">
        <v>0.49549157100000002</v>
      </c>
      <c r="G593">
        <v>0.26844668500000002</v>
      </c>
      <c r="H593">
        <v>0.49055331400000002</v>
      </c>
      <c r="I593">
        <v>0.73055458100000004</v>
      </c>
      <c r="J593">
        <v>0.23901924199999999</v>
      </c>
    </row>
    <row r="594" spans="1:14" x14ac:dyDescent="0.2">
      <c r="A594" t="s">
        <v>1194</v>
      </c>
      <c r="B594" t="s">
        <v>1195</v>
      </c>
      <c r="C594">
        <v>0.43107482499999999</v>
      </c>
      <c r="D594">
        <v>0.84451795399999996</v>
      </c>
      <c r="E594">
        <v>-0.15663210599999999</v>
      </c>
      <c r="F594">
        <v>-7.2668325000000006E-2</v>
      </c>
      <c r="G594">
        <v>7.3719880000000003E-3</v>
      </c>
      <c r="H594">
        <v>0.94670352700000004</v>
      </c>
      <c r="I594">
        <v>5.5522920000000003E-3</v>
      </c>
      <c r="J594">
        <v>2.4705600000000001E-3</v>
      </c>
    </row>
    <row r="595" spans="1:14" x14ac:dyDescent="0.2">
      <c r="A595" t="s">
        <v>1196</v>
      </c>
      <c r="B595" t="s">
        <v>1197</v>
      </c>
      <c r="C595">
        <v>0.87688563500000005</v>
      </c>
      <c r="D595">
        <v>0.69741553599999995</v>
      </c>
      <c r="E595">
        <v>-0.31626892099999998</v>
      </c>
      <c r="F595">
        <v>-0.14588496500000001</v>
      </c>
      <c r="G595">
        <v>1.351630659</v>
      </c>
      <c r="H595">
        <v>0.493896848</v>
      </c>
      <c r="I595">
        <v>-0.50259653699999995</v>
      </c>
      <c r="J595">
        <v>-0.231203717</v>
      </c>
      <c r="K595">
        <v>0.96361019599999997</v>
      </c>
      <c r="L595">
        <v>0.59988413799999996</v>
      </c>
      <c r="M595">
        <v>0.413147608</v>
      </c>
      <c r="N595">
        <v>0.18772741400000001</v>
      </c>
    </row>
    <row r="596" spans="1:14" x14ac:dyDescent="0.2">
      <c r="A596" t="s">
        <v>1198</v>
      </c>
      <c r="B596" t="s">
        <v>1199</v>
      </c>
      <c r="C596">
        <v>0.61886694099999995</v>
      </c>
      <c r="D596">
        <v>0.16016080399999999</v>
      </c>
      <c r="E596">
        <v>-1.605361303</v>
      </c>
      <c r="F596">
        <v>-0.51788039500000005</v>
      </c>
      <c r="G596">
        <v>0.91091847199999998</v>
      </c>
      <c r="H596">
        <v>0.237428008</v>
      </c>
      <c r="I596">
        <v>-1.0139064790000001</v>
      </c>
      <c r="J596">
        <v>-0.40956920499999999</v>
      </c>
      <c r="K596">
        <v>0.61293288400000001</v>
      </c>
      <c r="L596">
        <v>0.31283783799999998</v>
      </c>
      <c r="M596">
        <v>-0.90209960899999997</v>
      </c>
      <c r="N596">
        <v>-0.35348858500000002</v>
      </c>
    </row>
    <row r="597" spans="1:14" x14ac:dyDescent="0.2">
      <c r="A597" t="s">
        <v>1200</v>
      </c>
      <c r="B597" t="s">
        <v>1201</v>
      </c>
      <c r="C597">
        <v>0.98653397399999998</v>
      </c>
      <c r="D597">
        <v>5.7248869000000001E-2</v>
      </c>
      <c r="E597">
        <v>-2.304048538</v>
      </c>
      <c r="F597">
        <v>-0.74446288599999999</v>
      </c>
      <c r="G597">
        <v>0.55823504000000002</v>
      </c>
      <c r="H597">
        <v>0.16820143900000001</v>
      </c>
      <c r="I597">
        <v>-1.5408471429999999</v>
      </c>
      <c r="J597">
        <v>-0.47792809600000002</v>
      </c>
      <c r="K597">
        <v>0.26222551100000002</v>
      </c>
      <c r="L597">
        <v>0.39813664599999998</v>
      </c>
      <c r="M597">
        <v>-0.98598289500000003</v>
      </c>
      <c r="N597">
        <v>-0.28175439600000002</v>
      </c>
    </row>
    <row r="598" spans="1:14" x14ac:dyDescent="0.2">
      <c r="A598" t="s">
        <v>1202</v>
      </c>
      <c r="B598" t="s">
        <v>1203</v>
      </c>
      <c r="C598">
        <v>0.15685463999999999</v>
      </c>
      <c r="D598">
        <v>0.81621500599999997</v>
      </c>
      <c r="E598">
        <v>0.23051071200000001</v>
      </c>
      <c r="F598">
        <v>9.0848406000000007E-2</v>
      </c>
      <c r="G598">
        <v>0.32039477700000002</v>
      </c>
      <c r="H598">
        <v>0.66449645400000001</v>
      </c>
      <c r="I598">
        <v>0.34637260399999997</v>
      </c>
      <c r="J598">
        <v>0.142619152</v>
      </c>
      <c r="K598">
        <v>5.0493363999999999E-2</v>
      </c>
      <c r="L598">
        <v>0.88778923799999998</v>
      </c>
      <c r="M598">
        <v>0.10784626</v>
      </c>
      <c r="N598">
        <v>4.0082992999999997E-2</v>
      </c>
    </row>
    <row r="599" spans="1:14" x14ac:dyDescent="0.2">
      <c r="A599" t="s">
        <v>1204</v>
      </c>
      <c r="B599" t="s">
        <v>1205</v>
      </c>
      <c r="C599">
        <v>0.75035749399999996</v>
      </c>
      <c r="D599">
        <v>0.264556452</v>
      </c>
      <c r="E599">
        <v>1.0547752379999999</v>
      </c>
      <c r="F599">
        <v>0.39867881999999999</v>
      </c>
      <c r="G599">
        <v>0.43893812199999999</v>
      </c>
      <c r="H599">
        <v>0.56185600000000002</v>
      </c>
      <c r="I599">
        <v>0.48414421099999999</v>
      </c>
      <c r="J599">
        <v>0.19576658199999999</v>
      </c>
      <c r="K599">
        <v>1.2710748510000001</v>
      </c>
      <c r="L599">
        <v>0.21482812500000001</v>
      </c>
      <c r="M599">
        <v>0.97978337599999998</v>
      </c>
      <c r="N599">
        <v>0.41487703799999998</v>
      </c>
    </row>
    <row r="600" spans="1:14" x14ac:dyDescent="0.2">
      <c r="A600" t="s">
        <v>1206</v>
      </c>
      <c r="B600" t="s">
        <v>1207</v>
      </c>
      <c r="C600">
        <v>0.25410753600000002</v>
      </c>
      <c r="D600">
        <v>0.74637054599999997</v>
      </c>
      <c r="E600">
        <v>-0.30593490600000001</v>
      </c>
      <c r="F600">
        <v>-0.123455686</v>
      </c>
      <c r="G600">
        <v>0.37818882399999998</v>
      </c>
      <c r="H600">
        <v>0.59336597899999999</v>
      </c>
      <c r="I600">
        <v>-0.44633928899999997</v>
      </c>
      <c r="J600">
        <v>-0.17885953900000001</v>
      </c>
      <c r="K600">
        <v>1.259608965</v>
      </c>
      <c r="L600">
        <v>0.14565197199999999</v>
      </c>
      <c r="M600">
        <v>-1.2221508029999999</v>
      </c>
      <c r="N600">
        <v>-0.497748358</v>
      </c>
    </row>
    <row r="601" spans="1:14" x14ac:dyDescent="0.2">
      <c r="A601" t="s">
        <v>1208</v>
      </c>
      <c r="B601" t="s">
        <v>1209</v>
      </c>
      <c r="C601">
        <v>6.2726533000000001E-2</v>
      </c>
      <c r="D601">
        <v>0.916483249</v>
      </c>
      <c r="E601">
        <v>-7.4850717999999997E-2</v>
      </c>
      <c r="F601">
        <v>-3.0999059999999998E-2</v>
      </c>
      <c r="G601">
        <v>1.563640685</v>
      </c>
      <c r="H601">
        <v>0.182234483</v>
      </c>
      <c r="I601">
        <v>-1.0665823619999999</v>
      </c>
      <c r="J601">
        <v>-0.46095983000000001</v>
      </c>
      <c r="K601">
        <v>2.7779567759999999</v>
      </c>
      <c r="L601">
        <v>4.7491228000000003E-2</v>
      </c>
      <c r="M601">
        <v>-1.695620855</v>
      </c>
      <c r="N601">
        <v>-0.761991694</v>
      </c>
    </row>
    <row r="602" spans="1:14" x14ac:dyDescent="0.2">
      <c r="A602" t="s">
        <v>1210</v>
      </c>
      <c r="B602" t="s">
        <v>1211</v>
      </c>
      <c r="C602">
        <v>0.59058656700000001</v>
      </c>
      <c r="D602">
        <v>0.15365552699999999</v>
      </c>
      <c r="E602">
        <v>1.682171504</v>
      </c>
      <c r="F602">
        <v>0.51404503400000001</v>
      </c>
      <c r="G602">
        <v>0.53325152099999995</v>
      </c>
      <c r="H602">
        <v>0.182790698</v>
      </c>
      <c r="I602">
        <v>1.499682744</v>
      </c>
      <c r="J602">
        <v>0.46293859799999998</v>
      </c>
      <c r="K602">
        <v>0.33318502300000002</v>
      </c>
      <c r="L602">
        <v>0.34948365999999997</v>
      </c>
      <c r="M602">
        <v>0.99974250799999997</v>
      </c>
      <c r="N602">
        <v>0.30884322400000003</v>
      </c>
    </row>
    <row r="603" spans="1:14" x14ac:dyDescent="0.2">
      <c r="A603" t="s">
        <v>1212</v>
      </c>
      <c r="B603" t="s">
        <v>1213</v>
      </c>
      <c r="C603">
        <v>1.268048982</v>
      </c>
      <c r="D603">
        <v>0.34733455200000002</v>
      </c>
      <c r="E603">
        <v>-0.78643925999999997</v>
      </c>
      <c r="F603">
        <v>-0.34327543700000002</v>
      </c>
      <c r="G603">
        <v>1.25440025</v>
      </c>
      <c r="H603">
        <v>0.225788618</v>
      </c>
      <c r="I603">
        <v>-0.97561709100000005</v>
      </c>
      <c r="J603">
        <v>-0.41251041799999999</v>
      </c>
      <c r="K603">
        <v>2.116512094</v>
      </c>
      <c r="L603">
        <v>9.3720929999999994E-2</v>
      </c>
      <c r="M603">
        <v>-1.3479957579999999</v>
      </c>
      <c r="N603">
        <v>-0.59352196899999998</v>
      </c>
    </row>
    <row r="604" spans="1:14" x14ac:dyDescent="0.2">
      <c r="A604" t="s">
        <v>1214</v>
      </c>
      <c r="B604" t="s">
        <v>1215</v>
      </c>
      <c r="C604">
        <v>0.559903182</v>
      </c>
      <c r="D604">
        <v>0.38496885800000002</v>
      </c>
      <c r="E604">
        <v>0.84689394600000001</v>
      </c>
      <c r="F604">
        <v>0.31706821800000001</v>
      </c>
      <c r="G604">
        <v>0.157565135</v>
      </c>
      <c r="H604">
        <v>0.76456521700000002</v>
      </c>
      <c r="I604">
        <v>0.23500887600000001</v>
      </c>
      <c r="J604">
        <v>9.1841045999999996E-2</v>
      </c>
      <c r="K604">
        <v>0.19744488800000001</v>
      </c>
      <c r="L604">
        <v>0.65018750000000003</v>
      </c>
      <c r="M604">
        <v>0.45521100399999997</v>
      </c>
      <c r="N604">
        <v>0.15770168600000001</v>
      </c>
    </row>
    <row r="605" spans="1:14" x14ac:dyDescent="0.2">
      <c r="A605" t="s">
        <v>1216</v>
      </c>
      <c r="B605" t="s">
        <v>1217</v>
      </c>
      <c r="C605">
        <v>0.81540094200000002</v>
      </c>
      <c r="D605">
        <v>0.33202985099999999</v>
      </c>
      <c r="E605">
        <v>-0.88724708600000002</v>
      </c>
      <c r="F605">
        <v>-0.354371779</v>
      </c>
      <c r="G605">
        <v>1.813298546</v>
      </c>
      <c r="H605">
        <v>8.8878980999999996E-2</v>
      </c>
      <c r="I605">
        <v>-1.412506104</v>
      </c>
      <c r="J605">
        <v>-0.60156334099999997</v>
      </c>
      <c r="K605">
        <v>1.3861578779999999</v>
      </c>
      <c r="L605">
        <v>3.5852632000000002E-2</v>
      </c>
      <c r="M605">
        <v>-2.2967764540000002</v>
      </c>
      <c r="N605">
        <v>-0.82825139000000003</v>
      </c>
    </row>
    <row r="606" spans="1:14" x14ac:dyDescent="0.2">
      <c r="A606" t="s">
        <v>1218</v>
      </c>
      <c r="B606" t="s">
        <v>1219</v>
      </c>
      <c r="C606">
        <v>1.6458764619999999</v>
      </c>
      <c r="D606">
        <v>7.5955060000000001E-3</v>
      </c>
      <c r="E606">
        <v>3.0870513919999998</v>
      </c>
      <c r="F606">
        <v>1.081028799</v>
      </c>
      <c r="G606">
        <v>1.454060479</v>
      </c>
      <c r="H606">
        <v>4.1727273000000002E-2</v>
      </c>
      <c r="I606">
        <v>2.0177319840000001</v>
      </c>
      <c r="J606">
        <v>0.76301038600000004</v>
      </c>
      <c r="K606">
        <v>1.1156732760000001</v>
      </c>
      <c r="L606">
        <v>9.3861271999999996E-2</v>
      </c>
      <c r="M606">
        <v>1.576768239</v>
      </c>
      <c r="N606">
        <v>0.59174235600000002</v>
      </c>
    </row>
    <row r="607" spans="1:14" x14ac:dyDescent="0.2">
      <c r="A607" t="s">
        <v>1220</v>
      </c>
      <c r="B607" t="s">
        <v>1221</v>
      </c>
      <c r="C607">
        <v>3.4995925259999998</v>
      </c>
      <c r="D607">
        <v>1.6551719999999999E-3</v>
      </c>
      <c r="E607">
        <v>2.927581151</v>
      </c>
      <c r="F607">
        <v>1.359271272</v>
      </c>
      <c r="G607">
        <v>3.3021379930000001</v>
      </c>
      <c r="H607">
        <v>3.0000000000000001E-3</v>
      </c>
      <c r="I607">
        <v>3.1177234650000001</v>
      </c>
      <c r="J607">
        <v>1.423098773</v>
      </c>
      <c r="K607">
        <v>2.655865447</v>
      </c>
      <c r="L607">
        <v>4.115942E-3</v>
      </c>
      <c r="M607">
        <v>3.2474238080000002</v>
      </c>
      <c r="N607">
        <v>1.3944181470000001</v>
      </c>
    </row>
    <row r="608" spans="1:14" x14ac:dyDescent="0.2">
      <c r="A608" t="s">
        <v>1222</v>
      </c>
      <c r="B608" t="s">
        <v>1223</v>
      </c>
      <c r="G608">
        <v>0.53561062100000001</v>
      </c>
      <c r="H608">
        <v>0.25345454499999998</v>
      </c>
      <c r="I608">
        <v>-1.157258034</v>
      </c>
      <c r="J608">
        <v>-0.41114829899999999</v>
      </c>
    </row>
    <row r="609" spans="1:14" x14ac:dyDescent="0.2">
      <c r="A609" t="s">
        <v>1224</v>
      </c>
      <c r="B609" t="s">
        <v>1225</v>
      </c>
      <c r="C609">
        <v>1.0017588369999999</v>
      </c>
      <c r="D609">
        <v>0.399490662</v>
      </c>
      <c r="E609">
        <v>-0.721829096</v>
      </c>
      <c r="F609">
        <v>-0.30873492600000002</v>
      </c>
      <c r="G609">
        <v>1.1437079880000001</v>
      </c>
      <c r="H609">
        <v>0.23861417300000001</v>
      </c>
      <c r="I609">
        <v>-0.95426050799999995</v>
      </c>
      <c r="J609">
        <v>-0.398874801</v>
      </c>
      <c r="K609">
        <v>1.0734718249999999</v>
      </c>
      <c r="L609">
        <v>0.249434234</v>
      </c>
      <c r="M609">
        <v>-0.902008692</v>
      </c>
      <c r="N609">
        <v>-0.37662674200000001</v>
      </c>
    </row>
    <row r="610" spans="1:14" x14ac:dyDescent="0.2">
      <c r="A610" t="s">
        <v>1226</v>
      </c>
      <c r="B610" t="s">
        <v>1227</v>
      </c>
      <c r="C610">
        <v>0.26114884599999999</v>
      </c>
      <c r="D610">
        <v>0.87027243899999995</v>
      </c>
      <c r="E610">
        <v>-0.12513415</v>
      </c>
      <c r="F610">
        <v>-5.7113391999999999E-2</v>
      </c>
      <c r="G610">
        <v>0.214533009</v>
      </c>
      <c r="H610">
        <v>0.842225381</v>
      </c>
      <c r="I610">
        <v>-0.11388587999999999</v>
      </c>
      <c r="J610">
        <v>-5.1620167000000002E-2</v>
      </c>
      <c r="K610">
        <v>1.6567045730000001</v>
      </c>
      <c r="L610">
        <v>0.214588694</v>
      </c>
      <c r="M610">
        <v>0.93454233799999997</v>
      </c>
      <c r="N610">
        <v>0.414058227</v>
      </c>
    </row>
    <row r="611" spans="1:14" x14ac:dyDescent="0.2">
      <c r="A611" t="s">
        <v>1228</v>
      </c>
      <c r="B611" t="s">
        <v>1229</v>
      </c>
      <c r="K611">
        <v>0.68034523199999997</v>
      </c>
      <c r="L611">
        <v>0.24988447699999999</v>
      </c>
      <c r="M611">
        <v>-1.016714414</v>
      </c>
      <c r="N611">
        <v>-0.38555129399999999</v>
      </c>
    </row>
    <row r="612" spans="1:14" x14ac:dyDescent="0.2">
      <c r="A612" t="s">
        <v>1230</v>
      </c>
      <c r="B612" t="s">
        <v>1231</v>
      </c>
      <c r="C612">
        <v>2.4237193650000002</v>
      </c>
      <c r="D612">
        <v>1.454545E-3</v>
      </c>
      <c r="E612">
        <v>-3.0531527199999999</v>
      </c>
      <c r="F612">
        <v>-1.2189329799999999</v>
      </c>
      <c r="G612">
        <v>3.1130561189999999</v>
      </c>
      <c r="H612">
        <v>2.9090909999999999E-3</v>
      </c>
      <c r="I612">
        <v>-3.1264400480000001</v>
      </c>
      <c r="J612">
        <v>-1.336483992</v>
      </c>
      <c r="K612">
        <v>1.3067687450000001</v>
      </c>
      <c r="L612">
        <v>0.111428571</v>
      </c>
      <c r="M612">
        <v>-1.3862965899999999</v>
      </c>
      <c r="N612">
        <v>-0.55518657900000001</v>
      </c>
    </row>
    <row r="613" spans="1:14" x14ac:dyDescent="0.2">
      <c r="A613" t="s">
        <v>1232</v>
      </c>
      <c r="B613" t="s">
        <v>1233</v>
      </c>
      <c r="C613">
        <v>1.522911143</v>
      </c>
      <c r="D613">
        <v>8.5346938999999997E-2</v>
      </c>
      <c r="E613">
        <v>-1.5647840500000001</v>
      </c>
      <c r="F613">
        <v>-0.65155291599999998</v>
      </c>
      <c r="G613">
        <v>1.079345027</v>
      </c>
      <c r="H613">
        <v>8.9638095000000001E-2</v>
      </c>
      <c r="I613">
        <v>-1.6249523159999999</v>
      </c>
      <c r="J613">
        <v>-0.60011789100000001</v>
      </c>
      <c r="K613">
        <v>1.3787853430000001</v>
      </c>
      <c r="L613">
        <v>0.11298153</v>
      </c>
      <c r="M613">
        <v>-1.361453056</v>
      </c>
      <c r="N613">
        <v>-0.56776026300000004</v>
      </c>
    </row>
    <row r="614" spans="1:14" x14ac:dyDescent="0.2">
      <c r="A614" t="s">
        <v>1234</v>
      </c>
      <c r="B614" t="s">
        <v>1235</v>
      </c>
      <c r="C614">
        <v>0.51578055899999997</v>
      </c>
      <c r="D614">
        <v>0.24030188699999999</v>
      </c>
      <c r="E614">
        <v>1.3102137250000001</v>
      </c>
      <c r="F614">
        <v>0.420683431</v>
      </c>
      <c r="G614">
        <v>0.26534961000000001</v>
      </c>
      <c r="H614">
        <v>0.43852186999999998</v>
      </c>
      <c r="I614">
        <v>-0.87030410800000002</v>
      </c>
      <c r="J614">
        <v>-0.262929148</v>
      </c>
      <c r="K614">
        <v>0.119806723</v>
      </c>
      <c r="L614">
        <v>0.66778653099999996</v>
      </c>
      <c r="M614">
        <v>-0.53806781800000003</v>
      </c>
      <c r="N614">
        <v>-0.149429651</v>
      </c>
    </row>
    <row r="615" spans="1:14" x14ac:dyDescent="0.2">
      <c r="A615" t="s">
        <v>1236</v>
      </c>
      <c r="B615" t="s">
        <v>1237</v>
      </c>
      <c r="C615">
        <v>4.2902864919999999</v>
      </c>
      <c r="D615">
        <v>0</v>
      </c>
      <c r="E615">
        <v>-4.5104885100000001</v>
      </c>
      <c r="F615">
        <v>-2.0090897449999998</v>
      </c>
      <c r="G615">
        <v>4.4615942080000002</v>
      </c>
      <c r="H615">
        <v>0</v>
      </c>
      <c r="I615">
        <v>-4.3600959780000004</v>
      </c>
      <c r="J615">
        <v>-1.96893988</v>
      </c>
      <c r="K615">
        <v>4.1032824889999997</v>
      </c>
      <c r="L615">
        <v>0</v>
      </c>
      <c r="M615">
        <v>-3.6403325400000002</v>
      </c>
      <c r="N615">
        <v>-1.639415957</v>
      </c>
    </row>
    <row r="616" spans="1:14" x14ac:dyDescent="0.2">
      <c r="A616" t="s">
        <v>1238</v>
      </c>
      <c r="B616" t="s">
        <v>1239</v>
      </c>
      <c r="C616">
        <v>0.26048986400000002</v>
      </c>
      <c r="D616">
        <v>0.68318012400000006</v>
      </c>
      <c r="E616">
        <v>0.395714442</v>
      </c>
      <c r="F616">
        <v>0.15189093200000001</v>
      </c>
      <c r="G616">
        <v>0.164015461</v>
      </c>
      <c r="H616">
        <v>0.84867741900000004</v>
      </c>
      <c r="I616">
        <v>0.106497447</v>
      </c>
      <c r="J616">
        <v>4.7450974E-2</v>
      </c>
      <c r="K616">
        <v>0.66230809300000004</v>
      </c>
      <c r="L616">
        <v>0.73113170699999996</v>
      </c>
      <c r="M616">
        <v>0.247154872</v>
      </c>
      <c r="N616">
        <v>0.113944538</v>
      </c>
    </row>
    <row r="617" spans="1:14" x14ac:dyDescent="0.2">
      <c r="A617" t="s">
        <v>1240</v>
      </c>
      <c r="B617" t="s">
        <v>1241</v>
      </c>
      <c r="C617">
        <v>1.3674452429999999</v>
      </c>
      <c r="D617">
        <v>8.4477815999999997E-2</v>
      </c>
      <c r="E617">
        <v>-1.622306824</v>
      </c>
      <c r="F617">
        <v>-0.63517450600000003</v>
      </c>
      <c r="G617">
        <v>2.4498714239999999</v>
      </c>
      <c r="H617">
        <v>2.0281250000000001E-2</v>
      </c>
      <c r="I617">
        <v>-2.3313236239999999</v>
      </c>
      <c r="J617">
        <v>-0.97988896400000003</v>
      </c>
      <c r="K617">
        <v>2.039862259</v>
      </c>
      <c r="L617">
        <v>4.7495494999999999E-2</v>
      </c>
      <c r="M617">
        <v>-1.8359476729999999</v>
      </c>
      <c r="N617">
        <v>-0.76869984700000005</v>
      </c>
    </row>
    <row r="618" spans="1:14" x14ac:dyDescent="0.2">
      <c r="A618" t="s">
        <v>1242</v>
      </c>
      <c r="B618" t="s">
        <v>1243</v>
      </c>
      <c r="C618">
        <v>0.155186716</v>
      </c>
      <c r="D618">
        <v>0.73984248200000002</v>
      </c>
      <c r="E618">
        <v>-0.363986333</v>
      </c>
      <c r="F618">
        <v>-0.126498002</v>
      </c>
      <c r="G618">
        <v>0.78221435800000005</v>
      </c>
      <c r="H618">
        <v>0.52953086400000005</v>
      </c>
      <c r="I618">
        <v>-0.48383776299999998</v>
      </c>
      <c r="J618">
        <v>-0.21172010499999999</v>
      </c>
    </row>
    <row r="619" spans="1:14" x14ac:dyDescent="0.2">
      <c r="A619" t="s">
        <v>1244</v>
      </c>
      <c r="B619" t="s">
        <v>1245</v>
      </c>
      <c r="C619">
        <v>2.1266789849999999</v>
      </c>
      <c r="D619">
        <v>8.4979310000000002E-2</v>
      </c>
      <c r="E619">
        <v>1.4578317009999999</v>
      </c>
      <c r="F619">
        <v>0.63623505599999997</v>
      </c>
      <c r="G619">
        <v>1.7800021399999999</v>
      </c>
      <c r="H619">
        <v>0.46399409200000002</v>
      </c>
      <c r="I619">
        <v>0.53224945099999998</v>
      </c>
      <c r="J619">
        <v>0.24938977500000001</v>
      </c>
    </row>
    <row r="620" spans="1:14" x14ac:dyDescent="0.2">
      <c r="A620" t="s">
        <v>1246</v>
      </c>
      <c r="B620" t="s">
        <v>1247</v>
      </c>
      <c r="C620">
        <v>1.0038087979999999</v>
      </c>
      <c r="D620">
        <v>0.21393859600000001</v>
      </c>
      <c r="E620">
        <v>-1.1289030710000001</v>
      </c>
      <c r="F620">
        <v>-0.44662845200000001</v>
      </c>
      <c r="G620">
        <v>0.41444568500000001</v>
      </c>
      <c r="H620">
        <v>0.56091855800000001</v>
      </c>
      <c r="I620">
        <v>-0.49185562100000002</v>
      </c>
      <c r="J620">
        <v>-0.196362333</v>
      </c>
      <c r="K620">
        <v>0.84717642100000001</v>
      </c>
      <c r="L620">
        <v>0.14143467900000001</v>
      </c>
      <c r="M620">
        <v>-1.4024645490000001</v>
      </c>
      <c r="N620">
        <v>-0.506525475</v>
      </c>
    </row>
    <row r="621" spans="1:14" x14ac:dyDescent="0.2">
      <c r="A621" t="s">
        <v>1248</v>
      </c>
      <c r="B621" t="s">
        <v>1249</v>
      </c>
      <c r="C621">
        <v>3.3060650530000002</v>
      </c>
      <c r="D621">
        <v>8.7530201000000002E-2</v>
      </c>
      <c r="E621">
        <v>1.334745407</v>
      </c>
      <c r="F621">
        <v>0.62689950500000002</v>
      </c>
      <c r="G621">
        <v>1.197799531</v>
      </c>
      <c r="H621">
        <v>0.155399491</v>
      </c>
      <c r="I621">
        <v>1.233031591</v>
      </c>
      <c r="J621">
        <v>0.49641857</v>
      </c>
      <c r="K621">
        <v>0.50709662700000002</v>
      </c>
      <c r="L621">
        <v>0.50271156699999997</v>
      </c>
      <c r="M621">
        <v>0.580680847</v>
      </c>
      <c r="N621">
        <v>0.232159002</v>
      </c>
    </row>
    <row r="622" spans="1:14" x14ac:dyDescent="0.2">
      <c r="A622" t="s">
        <v>1250</v>
      </c>
      <c r="B622" t="s">
        <v>1251</v>
      </c>
      <c r="C622">
        <v>0.705576494</v>
      </c>
      <c r="D622">
        <v>0.25197510400000001</v>
      </c>
      <c r="E622">
        <v>-1.1316884359999999</v>
      </c>
      <c r="F622">
        <v>-0.42151840000000002</v>
      </c>
      <c r="G622">
        <v>0.89579923100000003</v>
      </c>
      <c r="H622">
        <v>9.2849231000000004E-2</v>
      </c>
      <c r="I622">
        <v>-1.717915217</v>
      </c>
      <c r="J622">
        <v>-0.60922535600000005</v>
      </c>
      <c r="K622">
        <v>1.177582447</v>
      </c>
      <c r="L622">
        <v>2.512E-2</v>
      </c>
      <c r="M622">
        <v>-2.6989946370000002</v>
      </c>
      <c r="N622">
        <v>-0.98766252799999998</v>
      </c>
    </row>
    <row r="623" spans="1:14" x14ac:dyDescent="0.2">
      <c r="A623" t="s">
        <v>1252</v>
      </c>
      <c r="B623" t="s">
        <v>1253</v>
      </c>
      <c r="C623">
        <v>0.36270226700000002</v>
      </c>
      <c r="D623">
        <v>0.62984615399999999</v>
      </c>
      <c r="E623">
        <v>0.44851557399999997</v>
      </c>
      <c r="F623">
        <v>0.17826254</v>
      </c>
      <c r="G623">
        <v>0.45382218099999999</v>
      </c>
      <c r="H623">
        <v>0.62200248400000002</v>
      </c>
      <c r="I623">
        <v>-0.38571039800000001</v>
      </c>
      <c r="J623">
        <v>-0.16300411200000001</v>
      </c>
      <c r="K623">
        <v>0.83418091400000005</v>
      </c>
      <c r="L623">
        <v>0.23365103200000001</v>
      </c>
      <c r="M623">
        <v>-1.0110270180000001</v>
      </c>
      <c r="N623">
        <v>-0.39460103800000002</v>
      </c>
    </row>
    <row r="624" spans="1:14" x14ac:dyDescent="0.2">
      <c r="A624" t="s">
        <v>1254</v>
      </c>
      <c r="B624" t="s">
        <v>1255</v>
      </c>
      <c r="C624">
        <v>9.8212283999999997E-2</v>
      </c>
      <c r="D624">
        <v>0.87248472099999996</v>
      </c>
      <c r="E624">
        <v>-0.140135447</v>
      </c>
      <c r="F624">
        <v>-5.5801515000000003E-2</v>
      </c>
      <c r="G624">
        <v>1.6262363289999999</v>
      </c>
      <c r="H624">
        <v>0.14822163599999999</v>
      </c>
      <c r="I624">
        <v>-1.1857274369999999</v>
      </c>
      <c r="J624">
        <v>-0.50816829500000005</v>
      </c>
      <c r="K624">
        <v>1.7263734100000001</v>
      </c>
      <c r="L624">
        <v>7.7535354000000001E-2</v>
      </c>
      <c r="M624">
        <v>-1.5397354759999999</v>
      </c>
      <c r="N624">
        <v>-0.66047330800000004</v>
      </c>
    </row>
    <row r="625" spans="1:14" x14ac:dyDescent="0.2">
      <c r="A625" t="s">
        <v>1256</v>
      </c>
      <c r="B625" t="s">
        <v>1257</v>
      </c>
      <c r="C625">
        <v>0.82093820699999998</v>
      </c>
      <c r="D625">
        <v>0.424865041</v>
      </c>
      <c r="E625">
        <v>-0.70369370799999997</v>
      </c>
      <c r="F625">
        <v>-0.29729192100000001</v>
      </c>
      <c r="G625">
        <v>1.2738142809999999</v>
      </c>
      <c r="H625">
        <v>0.161158416</v>
      </c>
      <c r="I625">
        <v>-1.2044115070000001</v>
      </c>
      <c r="J625">
        <v>-0.52604063300000004</v>
      </c>
    </row>
    <row r="626" spans="1:14" x14ac:dyDescent="0.2">
      <c r="A626" t="s">
        <v>1258</v>
      </c>
      <c r="B626" t="s">
        <v>1259</v>
      </c>
      <c r="C626">
        <v>0.48133440799999999</v>
      </c>
      <c r="D626">
        <v>0.53133903100000002</v>
      </c>
      <c r="E626">
        <v>0.57139460200000003</v>
      </c>
      <c r="F626">
        <v>0.22711868800000001</v>
      </c>
      <c r="G626">
        <v>8.1880655999999996E-2</v>
      </c>
      <c r="H626">
        <v>0.84464711800000003</v>
      </c>
      <c r="I626">
        <v>0.12597338399999999</v>
      </c>
      <c r="J626">
        <v>4.9522065999999997E-2</v>
      </c>
      <c r="K626">
        <v>0.98282707499999999</v>
      </c>
      <c r="L626">
        <v>0.17240604800000001</v>
      </c>
      <c r="M626">
        <v>-1.181191127</v>
      </c>
      <c r="N626">
        <v>-0.46080126999999999</v>
      </c>
    </row>
    <row r="627" spans="1:14" x14ac:dyDescent="0.2">
      <c r="A627" t="s">
        <v>1260</v>
      </c>
      <c r="B627" t="s">
        <v>1261</v>
      </c>
      <c r="C627">
        <v>3.2121912510000001</v>
      </c>
      <c r="D627">
        <v>8.5333330000000006E-3</v>
      </c>
      <c r="E627">
        <v>-2.4237232209999999</v>
      </c>
      <c r="F627">
        <v>-1.07820384</v>
      </c>
      <c r="G627">
        <v>2.958415907</v>
      </c>
      <c r="H627">
        <v>2.1116279000000002E-2</v>
      </c>
      <c r="I627">
        <v>-2.203914642</v>
      </c>
      <c r="J627">
        <v>-0.97412695000000005</v>
      </c>
      <c r="K627">
        <v>3.1973137999999999</v>
      </c>
      <c r="L627">
        <v>5.0000000000000001E-3</v>
      </c>
      <c r="M627">
        <v>-2.9212996160000002</v>
      </c>
      <c r="N627">
        <v>-1.2693106329999999</v>
      </c>
    </row>
    <row r="628" spans="1:14" x14ac:dyDescent="0.2">
      <c r="A628" t="s">
        <v>1262</v>
      </c>
      <c r="B628" t="s">
        <v>1263</v>
      </c>
      <c r="C628">
        <v>0.71801455700000005</v>
      </c>
      <c r="D628">
        <v>0.17847887300000001</v>
      </c>
      <c r="E628">
        <v>-1.4191570280000001</v>
      </c>
      <c r="F628">
        <v>-0.51979585699999997</v>
      </c>
      <c r="G628">
        <v>1.4019118719999999</v>
      </c>
      <c r="H628">
        <v>0.160957606</v>
      </c>
      <c r="I628">
        <v>-1.1846942899999999</v>
      </c>
      <c r="J628">
        <v>-0.52813953800000002</v>
      </c>
      <c r="K628">
        <v>0.73643818100000003</v>
      </c>
      <c r="L628">
        <v>5.1515152000000002E-2</v>
      </c>
      <c r="M628">
        <v>-2.8480682370000001</v>
      </c>
      <c r="N628">
        <v>-0.83183155900000005</v>
      </c>
    </row>
    <row r="629" spans="1:14" x14ac:dyDescent="0.2">
      <c r="A629" t="s">
        <v>1264</v>
      </c>
      <c r="B629" t="s">
        <v>1265</v>
      </c>
      <c r="C629">
        <v>1.9994712400000001</v>
      </c>
      <c r="D629">
        <v>0.28933072399999998</v>
      </c>
      <c r="E629">
        <v>0.83294677699999997</v>
      </c>
      <c r="F629">
        <v>0.38191436200000001</v>
      </c>
      <c r="G629">
        <v>2.0505665870000001</v>
      </c>
      <c r="H629">
        <v>0.46501176500000002</v>
      </c>
      <c r="I629">
        <v>0.525043488</v>
      </c>
      <c r="J629">
        <v>0.24880181800000001</v>
      </c>
      <c r="K629">
        <v>2.8305098480000002</v>
      </c>
      <c r="L629">
        <v>0.19653719</v>
      </c>
      <c r="M629">
        <v>-0.92310460400000005</v>
      </c>
      <c r="N629">
        <v>-0.43567966499999999</v>
      </c>
    </row>
    <row r="630" spans="1:14" x14ac:dyDescent="0.2">
      <c r="A630" t="s">
        <v>1266</v>
      </c>
      <c r="B630" t="s">
        <v>1267</v>
      </c>
      <c r="C630">
        <v>0.33081228600000001</v>
      </c>
      <c r="D630">
        <v>0.48596066599999999</v>
      </c>
      <c r="E630">
        <v>-0.75514857000000002</v>
      </c>
      <c r="F630">
        <v>-0.25962909899999997</v>
      </c>
      <c r="G630">
        <v>6.7763233000000006E-2</v>
      </c>
      <c r="H630">
        <v>0.83307237499999998</v>
      </c>
      <c r="I630">
        <v>-0.15270805400000001</v>
      </c>
      <c r="J630">
        <v>-5.4800462000000001E-2</v>
      </c>
      <c r="K630">
        <v>0.78142415200000004</v>
      </c>
      <c r="L630">
        <v>0.191184874</v>
      </c>
      <c r="M630">
        <v>-1.1930599209999999</v>
      </c>
      <c r="N630">
        <v>-0.44120855399999998</v>
      </c>
    </row>
    <row r="631" spans="1:14" x14ac:dyDescent="0.2">
      <c r="A631" t="s">
        <v>1268</v>
      </c>
      <c r="B631" t="s">
        <v>1269</v>
      </c>
      <c r="C631">
        <v>2.179539879</v>
      </c>
      <c r="D631">
        <v>0</v>
      </c>
      <c r="E631">
        <v>-6.6612879439999997</v>
      </c>
      <c r="F631">
        <v>-2.0269386300000001</v>
      </c>
      <c r="G631">
        <v>3.1412116640000001</v>
      </c>
      <c r="H631">
        <v>0</v>
      </c>
      <c r="I631">
        <v>-6.8050651550000003</v>
      </c>
      <c r="J631">
        <v>-2.4961668229999998</v>
      </c>
      <c r="K631">
        <v>2.536114719</v>
      </c>
      <c r="L631">
        <v>0</v>
      </c>
      <c r="M631">
        <v>-6.5296735760000004</v>
      </c>
      <c r="N631">
        <v>-2.3946877620000002</v>
      </c>
    </row>
    <row r="632" spans="1:14" x14ac:dyDescent="0.2">
      <c r="A632" t="s">
        <v>1270</v>
      </c>
      <c r="B632" t="s">
        <v>1271</v>
      </c>
      <c r="C632">
        <v>9.9012834999999993E-2</v>
      </c>
      <c r="D632">
        <v>0.85133404899999998</v>
      </c>
      <c r="E632">
        <v>-0.181619962</v>
      </c>
      <c r="F632">
        <v>-6.8702388000000003E-2</v>
      </c>
      <c r="G632">
        <v>0.23595068299999999</v>
      </c>
      <c r="H632">
        <v>0.75014806599999995</v>
      </c>
      <c r="I632">
        <v>-0.244620959</v>
      </c>
      <c r="J632">
        <v>-0.102078876</v>
      </c>
      <c r="K632">
        <v>1.392585889</v>
      </c>
      <c r="L632">
        <v>0.47874741500000001</v>
      </c>
      <c r="M632">
        <v>-0.54404163400000005</v>
      </c>
      <c r="N632">
        <v>-0.25748078400000002</v>
      </c>
    </row>
    <row r="633" spans="1:14" x14ac:dyDescent="0.2">
      <c r="A633" t="s">
        <v>1272</v>
      </c>
      <c r="B633" t="s">
        <v>1273</v>
      </c>
      <c r="C633">
        <v>1.182724769</v>
      </c>
      <c r="D633">
        <v>9.6222951000000001E-2</v>
      </c>
      <c r="E633">
        <v>-1.616649628</v>
      </c>
      <c r="F633">
        <v>-0.61175991600000001</v>
      </c>
      <c r="G633">
        <v>1.1109625919999999</v>
      </c>
      <c r="H633">
        <v>0.15529896900000001</v>
      </c>
      <c r="I633">
        <v>-1.2640342710000001</v>
      </c>
      <c r="J633">
        <v>-0.49862405199999998</v>
      </c>
      <c r="K633">
        <v>4.9581076000000002E-2</v>
      </c>
      <c r="L633">
        <v>0.90687929099999998</v>
      </c>
      <c r="M633">
        <v>-6.8524679000000005E-2</v>
      </c>
      <c r="N633">
        <v>-2.7694621999999999E-2</v>
      </c>
    </row>
    <row r="634" spans="1:14" x14ac:dyDescent="0.2">
      <c r="A634" t="s">
        <v>1274</v>
      </c>
      <c r="B634" t="s">
        <v>1275</v>
      </c>
      <c r="C634">
        <v>2.614196073</v>
      </c>
      <c r="D634">
        <v>7.9386861000000003E-2</v>
      </c>
      <c r="E634">
        <v>1.4558811190000001</v>
      </c>
      <c r="F634">
        <v>0.65763422999999999</v>
      </c>
      <c r="G634">
        <v>2.3388205559999999</v>
      </c>
      <c r="H634">
        <v>8.7148386999999994E-2</v>
      </c>
      <c r="I634">
        <v>1.3548393249999999</v>
      </c>
      <c r="J634">
        <v>0.60583816499999998</v>
      </c>
      <c r="K634">
        <v>3.0637889899999999</v>
      </c>
      <c r="L634">
        <v>3.9212434999999997E-2</v>
      </c>
      <c r="M634">
        <v>1.7999865209999999</v>
      </c>
      <c r="N634">
        <v>0.81773140300000002</v>
      </c>
    </row>
    <row r="635" spans="1:14" x14ac:dyDescent="0.2">
      <c r="A635" t="s">
        <v>1276</v>
      </c>
      <c r="B635" t="s">
        <v>1277</v>
      </c>
      <c r="C635">
        <v>0.62941900399999995</v>
      </c>
      <c r="D635">
        <v>0.13443181800000001</v>
      </c>
      <c r="E635">
        <v>1.8127425509999999</v>
      </c>
      <c r="F635">
        <v>0.56253422500000005</v>
      </c>
      <c r="G635">
        <v>0.57033515999999995</v>
      </c>
      <c r="H635">
        <v>0.15275</v>
      </c>
      <c r="I635">
        <v>1.667011579</v>
      </c>
      <c r="J635">
        <v>0.51579086500000004</v>
      </c>
      <c r="K635">
        <v>2.343524264</v>
      </c>
      <c r="L635">
        <v>9.2673270000000006E-3</v>
      </c>
      <c r="M635">
        <v>2.8269637429999999</v>
      </c>
      <c r="N635">
        <v>1.1945142689999999</v>
      </c>
    </row>
    <row r="636" spans="1:14" x14ac:dyDescent="0.2">
      <c r="A636" t="s">
        <v>1278</v>
      </c>
      <c r="B636" t="s">
        <v>1279</v>
      </c>
      <c r="G636">
        <v>9.5463549999999994E-2</v>
      </c>
      <c r="H636">
        <v>0.75006153799999997</v>
      </c>
      <c r="I636">
        <v>0.33281803100000001</v>
      </c>
      <c r="J636">
        <v>0.105017942</v>
      </c>
    </row>
    <row r="637" spans="1:14" x14ac:dyDescent="0.2">
      <c r="A637" t="s">
        <v>1280</v>
      </c>
      <c r="B637" t="s">
        <v>1281</v>
      </c>
      <c r="C637">
        <v>0.232369927</v>
      </c>
      <c r="D637">
        <v>0.61072000000000004</v>
      </c>
      <c r="E637">
        <v>0.58418750799999997</v>
      </c>
      <c r="F637">
        <v>0.20093775999999999</v>
      </c>
      <c r="G637">
        <v>0.76054425400000003</v>
      </c>
      <c r="H637">
        <v>0.28671198599999997</v>
      </c>
      <c r="I637">
        <v>-0.92357667300000001</v>
      </c>
      <c r="J637">
        <v>-0.36655557100000002</v>
      </c>
      <c r="K637">
        <v>2.7931451E-2</v>
      </c>
      <c r="L637">
        <v>0.93085901599999998</v>
      </c>
      <c r="M637">
        <v>4.1273116999999998E-2</v>
      </c>
      <c r="N637">
        <v>1.6725904E-2</v>
      </c>
    </row>
    <row r="638" spans="1:14" x14ac:dyDescent="0.2">
      <c r="A638" t="s">
        <v>1282</v>
      </c>
      <c r="B638" t="s">
        <v>1283</v>
      </c>
      <c r="G638">
        <v>9.9248500000000003E-2</v>
      </c>
      <c r="H638">
        <v>0.77215567600000001</v>
      </c>
      <c r="I638">
        <v>-0.27270889300000001</v>
      </c>
      <c r="J638">
        <v>-9.3266055E-2</v>
      </c>
      <c r="K638">
        <v>0.32241661999999999</v>
      </c>
      <c r="L638">
        <v>0.43872314699999998</v>
      </c>
      <c r="M638">
        <v>-0.81734752700000002</v>
      </c>
      <c r="N638">
        <v>-0.27807094900000001</v>
      </c>
    </row>
    <row r="639" spans="1:14" x14ac:dyDescent="0.2">
      <c r="A639" t="s">
        <v>1284</v>
      </c>
      <c r="B639" t="s">
        <v>1285</v>
      </c>
      <c r="C639">
        <v>2.14484845</v>
      </c>
      <c r="D639">
        <v>0.37150087900000001</v>
      </c>
      <c r="E639">
        <v>0.69306755099999995</v>
      </c>
      <c r="F639">
        <v>0.32433612899999997</v>
      </c>
      <c r="G639">
        <v>1.96258036</v>
      </c>
      <c r="H639">
        <v>0.32691156500000002</v>
      </c>
      <c r="I639">
        <v>0.71273040799999998</v>
      </c>
      <c r="J639">
        <v>0.33016466</v>
      </c>
      <c r="K639">
        <v>1.8712094969999999</v>
      </c>
      <c r="L639">
        <v>0.21423968600000001</v>
      </c>
      <c r="M639">
        <v>-0.92293484999999997</v>
      </c>
      <c r="N639">
        <v>-0.41600200900000001</v>
      </c>
    </row>
    <row r="640" spans="1:14" x14ac:dyDescent="0.2">
      <c r="A640" t="s">
        <v>1286</v>
      </c>
      <c r="B640" t="s">
        <v>1287</v>
      </c>
      <c r="C640">
        <v>0.14656055300000001</v>
      </c>
      <c r="D640">
        <v>0.82643015500000006</v>
      </c>
      <c r="E640">
        <v>-0.210704168</v>
      </c>
      <c r="F640">
        <v>-8.3132213999999996E-2</v>
      </c>
      <c r="G640">
        <v>0.18836014700000001</v>
      </c>
      <c r="H640">
        <v>0.83360081500000005</v>
      </c>
      <c r="I640">
        <v>-0.122259776</v>
      </c>
      <c r="J640">
        <v>-5.4381602000000001E-2</v>
      </c>
      <c r="K640">
        <v>2.8183434940000001</v>
      </c>
      <c r="L640">
        <v>9.3994302000000002E-2</v>
      </c>
      <c r="M640">
        <v>-1.2776711780000001</v>
      </c>
      <c r="N640">
        <v>-0.60441014199999998</v>
      </c>
    </row>
    <row r="641" spans="1:14" x14ac:dyDescent="0.2">
      <c r="A641" t="s">
        <v>1288</v>
      </c>
      <c r="B641" t="s">
        <v>1289</v>
      </c>
      <c r="C641">
        <v>0.33966584399999999</v>
      </c>
      <c r="D641">
        <v>0.59636021500000003</v>
      </c>
      <c r="E641">
        <v>0.53460693400000003</v>
      </c>
      <c r="F641">
        <v>0.20678919800000001</v>
      </c>
      <c r="G641">
        <v>0.73069207899999999</v>
      </c>
      <c r="H641">
        <v>0.33672483199999997</v>
      </c>
      <c r="I641">
        <v>0.83944415999999999</v>
      </c>
      <c r="J641">
        <v>0.34638581499999999</v>
      </c>
    </row>
    <row r="642" spans="1:14" x14ac:dyDescent="0.2">
      <c r="A642" t="s">
        <v>1290</v>
      </c>
      <c r="B642" t="s">
        <v>1291</v>
      </c>
      <c r="C642">
        <v>1.7648285E-2</v>
      </c>
      <c r="D642">
        <v>0.93125248500000002</v>
      </c>
      <c r="E642">
        <v>6.8068186000000003E-2</v>
      </c>
      <c r="F642">
        <v>2.0744731999999998E-2</v>
      </c>
      <c r="G642">
        <v>1.119925595</v>
      </c>
      <c r="H642">
        <v>0.359727715</v>
      </c>
      <c r="I642">
        <v>-0.70528157599999997</v>
      </c>
      <c r="J642">
        <v>-0.30715722000000001</v>
      </c>
      <c r="K642">
        <v>1.9993601409999999</v>
      </c>
      <c r="L642">
        <v>9.2641398999999999E-2</v>
      </c>
      <c r="M642">
        <v>-1.365357717</v>
      </c>
      <c r="N642">
        <v>-0.59449219399999997</v>
      </c>
    </row>
    <row r="643" spans="1:14" x14ac:dyDescent="0.2">
      <c r="A643" t="s">
        <v>1292</v>
      </c>
      <c r="B643" t="s">
        <v>1293</v>
      </c>
      <c r="C643">
        <v>0.24253624600000001</v>
      </c>
      <c r="D643">
        <v>0.64630334199999995</v>
      </c>
      <c r="E643">
        <v>-0.47338358600000002</v>
      </c>
      <c r="F643">
        <v>-0.17087835100000001</v>
      </c>
      <c r="G643">
        <v>0.243153757</v>
      </c>
      <c r="H643">
        <v>0.61183291100000003</v>
      </c>
      <c r="I643">
        <v>-0.467914581</v>
      </c>
      <c r="J643">
        <v>-0.169551656</v>
      </c>
      <c r="K643">
        <v>0.227147925</v>
      </c>
      <c r="L643">
        <v>0.65067875600000002</v>
      </c>
      <c r="M643">
        <v>0.42706680299999999</v>
      </c>
      <c r="N643">
        <v>0.156107933</v>
      </c>
    </row>
    <row r="644" spans="1:14" x14ac:dyDescent="0.2">
      <c r="A644" t="s">
        <v>1294</v>
      </c>
      <c r="B644" t="s">
        <v>1295</v>
      </c>
      <c r="C644">
        <v>1.764165081</v>
      </c>
      <c r="D644">
        <v>0.02</v>
      </c>
      <c r="E644">
        <v>2.4868113200000002</v>
      </c>
      <c r="F644">
        <v>0.98756260900000004</v>
      </c>
      <c r="G644">
        <v>1.9184806459999999</v>
      </c>
      <c r="H644">
        <v>9.2444439999999992E-3</v>
      </c>
      <c r="I644">
        <v>3.1021003720000002</v>
      </c>
      <c r="J644">
        <v>1.2079711639999999</v>
      </c>
      <c r="K644">
        <v>1.5687560389999999</v>
      </c>
      <c r="L644">
        <v>6.6966289999999999E-3</v>
      </c>
      <c r="M644">
        <v>3.6690565749999999</v>
      </c>
      <c r="N644">
        <v>1.2632624459999999</v>
      </c>
    </row>
    <row r="645" spans="1:14" x14ac:dyDescent="0.2">
      <c r="A645" t="s">
        <v>1296</v>
      </c>
      <c r="B645" t="s">
        <v>1297</v>
      </c>
      <c r="K645">
        <v>2.3982815730000002</v>
      </c>
      <c r="L645">
        <v>0</v>
      </c>
      <c r="M645">
        <v>-8.0591438610000008</v>
      </c>
      <c r="N645">
        <v>-2.6858986900000001</v>
      </c>
    </row>
    <row r="646" spans="1:14" x14ac:dyDescent="0.2">
      <c r="A646" t="s">
        <v>1298</v>
      </c>
      <c r="B646" t="s">
        <v>1299</v>
      </c>
      <c r="C646">
        <v>1.848090743</v>
      </c>
      <c r="D646">
        <v>3.0906666999999999E-2</v>
      </c>
      <c r="E646">
        <v>-2.2643025720000001</v>
      </c>
      <c r="F646">
        <v>-0.88978051800000002</v>
      </c>
      <c r="G646">
        <v>1.35163704</v>
      </c>
      <c r="H646">
        <v>4.3139241000000002E-2</v>
      </c>
      <c r="I646">
        <v>-1.970007579</v>
      </c>
      <c r="J646">
        <v>-0.73471189100000001</v>
      </c>
      <c r="K646">
        <v>2.9318315560000001</v>
      </c>
      <c r="L646">
        <v>9.5510200000000003E-3</v>
      </c>
      <c r="M646">
        <v>-2.6679058069999999</v>
      </c>
      <c r="N646">
        <v>-1.1485534319999999</v>
      </c>
    </row>
    <row r="647" spans="1:14" x14ac:dyDescent="0.2">
      <c r="A647" t="s">
        <v>1300</v>
      </c>
      <c r="B647" t="s">
        <v>1301</v>
      </c>
      <c r="C647">
        <v>2.361775948</v>
      </c>
      <c r="D647">
        <v>0.232738854</v>
      </c>
      <c r="E647">
        <v>0.92307662999999995</v>
      </c>
      <c r="F647">
        <v>0.427611768</v>
      </c>
      <c r="G647">
        <v>2.2580277930000001</v>
      </c>
      <c r="H647">
        <v>8.4013985999999999E-2</v>
      </c>
      <c r="I647">
        <v>1.4223588309999999</v>
      </c>
      <c r="J647">
        <v>0.62903765499999997</v>
      </c>
      <c r="K647">
        <v>3.4248668150000001</v>
      </c>
      <c r="L647">
        <v>6.2863636000000001E-2</v>
      </c>
      <c r="M647">
        <v>1.4880313869999999</v>
      </c>
      <c r="N647">
        <v>0.69724157399999998</v>
      </c>
    </row>
    <row r="648" spans="1:14" x14ac:dyDescent="0.2">
      <c r="A648" t="s">
        <v>1302</v>
      </c>
      <c r="B648" t="s">
        <v>1303</v>
      </c>
      <c r="C648">
        <v>4.5287658799999999</v>
      </c>
      <c r="D648">
        <v>0.103831715</v>
      </c>
      <c r="E648">
        <v>1.2346865339999999</v>
      </c>
      <c r="F648">
        <v>0.59982721299999997</v>
      </c>
      <c r="G648">
        <v>1.015497498</v>
      </c>
      <c r="H648">
        <v>0.160397022</v>
      </c>
      <c r="I648">
        <v>1.269784609</v>
      </c>
      <c r="J648">
        <v>0.50176010500000001</v>
      </c>
      <c r="K648">
        <v>5.643317669</v>
      </c>
      <c r="L648">
        <v>1.5971830999999999E-2</v>
      </c>
      <c r="M648">
        <v>2.0832303369999998</v>
      </c>
      <c r="N648">
        <v>1.0153487269999999</v>
      </c>
    </row>
    <row r="649" spans="1:14" x14ac:dyDescent="0.2">
      <c r="A649" t="s">
        <v>1304</v>
      </c>
      <c r="B649" t="s">
        <v>1305</v>
      </c>
      <c r="C649">
        <v>1.231674143</v>
      </c>
      <c r="D649">
        <v>4.5758241999999998E-2</v>
      </c>
      <c r="E649">
        <v>2.3380947110000001</v>
      </c>
      <c r="F649">
        <v>0.83955034100000003</v>
      </c>
      <c r="G649">
        <v>3.1121710810000001</v>
      </c>
      <c r="H649">
        <v>9.4761900000000007E-3</v>
      </c>
      <c r="I649">
        <v>2.8446350100000002</v>
      </c>
      <c r="J649">
        <v>1.368203053</v>
      </c>
      <c r="K649">
        <v>1.8375121969999999</v>
      </c>
      <c r="L649">
        <v>1.7551020000000001E-2</v>
      </c>
      <c r="M649">
        <v>2.5389703109999999</v>
      </c>
      <c r="N649">
        <v>1.0166718720000001</v>
      </c>
    </row>
    <row r="650" spans="1:14" x14ac:dyDescent="0.2">
      <c r="A650" t="s">
        <v>1306</v>
      </c>
      <c r="B650" t="s">
        <v>1307</v>
      </c>
      <c r="C650">
        <v>1.395304315</v>
      </c>
      <c r="D650">
        <v>0.17487350800000001</v>
      </c>
      <c r="E650">
        <v>1.1688696540000001</v>
      </c>
      <c r="F650">
        <v>0.48894085799999998</v>
      </c>
      <c r="G650">
        <v>1.6797661829999999</v>
      </c>
      <c r="H650">
        <v>0.14073224000000001</v>
      </c>
      <c r="I650">
        <v>1.2184505459999999</v>
      </c>
      <c r="J650">
        <v>0.52301952799999996</v>
      </c>
      <c r="K650">
        <v>1.5882544590000001</v>
      </c>
      <c r="L650">
        <v>0.31239255500000002</v>
      </c>
      <c r="M650">
        <v>0.73258272800000002</v>
      </c>
      <c r="N650">
        <v>0.33123025099999998</v>
      </c>
    </row>
    <row r="651" spans="1:14" x14ac:dyDescent="0.2">
      <c r="A651" t="s">
        <v>1308</v>
      </c>
      <c r="B651" t="s">
        <v>1309</v>
      </c>
      <c r="K651">
        <v>1.041214042</v>
      </c>
      <c r="L651">
        <v>0.127535802</v>
      </c>
      <c r="M651">
        <v>-1.3744904200000001</v>
      </c>
      <c r="N651">
        <v>-0.53712895199999999</v>
      </c>
    </row>
    <row r="652" spans="1:14" x14ac:dyDescent="0.2">
      <c r="A652" t="s">
        <v>1310</v>
      </c>
      <c r="B652" t="s">
        <v>1311</v>
      </c>
      <c r="C652">
        <v>0.79821628</v>
      </c>
      <c r="D652">
        <v>0.39964805399999997</v>
      </c>
      <c r="E652">
        <v>0.74918301899999995</v>
      </c>
      <c r="F652">
        <v>0.307840483</v>
      </c>
      <c r="G652">
        <v>0.98127129300000004</v>
      </c>
      <c r="H652">
        <v>0.104837758</v>
      </c>
      <c r="I652">
        <v>1.578304927</v>
      </c>
      <c r="J652">
        <v>0.57312121800000004</v>
      </c>
      <c r="K652">
        <v>1.6499383780000001</v>
      </c>
      <c r="L652">
        <v>0.14156974</v>
      </c>
      <c r="M652">
        <v>-1.176350276</v>
      </c>
      <c r="N652">
        <v>-0.50593343700000004</v>
      </c>
    </row>
    <row r="653" spans="1:14" x14ac:dyDescent="0.2">
      <c r="A653" t="s">
        <v>1312</v>
      </c>
      <c r="B653" t="s">
        <v>1313</v>
      </c>
      <c r="C653">
        <v>7.6046170000000001E-3</v>
      </c>
      <c r="D653">
        <v>0.95397870299999998</v>
      </c>
      <c r="E653">
        <v>-1.1128743E-2</v>
      </c>
      <c r="F653">
        <v>-4.485953E-3</v>
      </c>
      <c r="G653">
        <v>2.8932723E-2</v>
      </c>
      <c r="H653">
        <v>0.91647424700000002</v>
      </c>
      <c r="I653">
        <v>-4.0814718E-2</v>
      </c>
      <c r="J653">
        <v>-1.6495922E-2</v>
      </c>
      <c r="K653">
        <v>0.94390884200000003</v>
      </c>
      <c r="L653">
        <v>0.230969697</v>
      </c>
      <c r="M653">
        <v>-0.98935445099999997</v>
      </c>
      <c r="N653">
        <v>-0.39727990200000002</v>
      </c>
    </row>
    <row r="654" spans="1:14" x14ac:dyDescent="0.2">
      <c r="A654" t="s">
        <v>1314</v>
      </c>
      <c r="B654" t="s">
        <v>1315</v>
      </c>
      <c r="C654">
        <v>4.5228485120000004</v>
      </c>
      <c r="D654">
        <v>0</v>
      </c>
      <c r="E654">
        <v>-3.2102934520000002</v>
      </c>
      <c r="F654">
        <v>-1.491510978</v>
      </c>
      <c r="G654">
        <v>4.6149953659999996</v>
      </c>
      <c r="H654">
        <v>1.846154E-3</v>
      </c>
      <c r="I654">
        <v>-3.0964419049999998</v>
      </c>
      <c r="J654">
        <v>-1.447390476</v>
      </c>
      <c r="K654">
        <v>4.7399074490000004</v>
      </c>
      <c r="L654">
        <v>2E-3</v>
      </c>
      <c r="M654">
        <v>-3.2534713750000002</v>
      </c>
      <c r="N654">
        <v>-1.52303626</v>
      </c>
    </row>
    <row r="655" spans="1:14" x14ac:dyDescent="0.2">
      <c r="A655" t="s">
        <v>1316</v>
      </c>
      <c r="B655" t="s">
        <v>1317</v>
      </c>
      <c r="C655">
        <v>0.860820476</v>
      </c>
      <c r="D655">
        <v>0.12795362299999999</v>
      </c>
      <c r="E655">
        <v>-1.612616539</v>
      </c>
      <c r="F655">
        <v>-0.60400147800000004</v>
      </c>
      <c r="G655">
        <v>0.78790062599999999</v>
      </c>
      <c r="H655">
        <v>0.153308901</v>
      </c>
      <c r="I655">
        <v>-1.4512825009999999</v>
      </c>
      <c r="J655">
        <v>-0.54338571599999996</v>
      </c>
    </row>
    <row r="656" spans="1:14" x14ac:dyDescent="0.2">
      <c r="A656" t="s">
        <v>1318</v>
      </c>
      <c r="B656" t="s">
        <v>1319</v>
      </c>
      <c r="C656">
        <v>1.324771623</v>
      </c>
      <c r="D656">
        <v>2.9142859999999999E-3</v>
      </c>
      <c r="E656">
        <v>-3.938311895</v>
      </c>
      <c r="F656">
        <v>-1.22679782</v>
      </c>
      <c r="G656">
        <v>1.437949905</v>
      </c>
      <c r="H656">
        <v>2.742857E-3</v>
      </c>
      <c r="I656">
        <v>-4.2953999840000003</v>
      </c>
      <c r="J656">
        <v>-1.3467088229999999</v>
      </c>
    </row>
    <row r="657" spans="1:14" x14ac:dyDescent="0.2">
      <c r="A657" t="s">
        <v>1320</v>
      </c>
      <c r="B657" t="s">
        <v>1321</v>
      </c>
      <c r="C657">
        <v>0.15353087000000001</v>
      </c>
      <c r="D657">
        <v>0.76070780000000005</v>
      </c>
      <c r="E657">
        <v>-0.32312011699999998</v>
      </c>
      <c r="F657">
        <v>-0.11674124800000001</v>
      </c>
      <c r="G657">
        <v>7.2580956000000002E-2</v>
      </c>
      <c r="H657">
        <v>0.82287668400000002</v>
      </c>
      <c r="I657">
        <v>-0.18155988100000001</v>
      </c>
      <c r="J657">
        <v>-6.3511511000000007E-2</v>
      </c>
    </row>
    <row r="658" spans="1:14" x14ac:dyDescent="0.2">
      <c r="A658" t="s">
        <v>1322</v>
      </c>
      <c r="B658" t="s">
        <v>1323</v>
      </c>
      <c r="G658">
        <v>1.1654102340000001</v>
      </c>
      <c r="H658">
        <v>0.49494706700000002</v>
      </c>
      <c r="I658">
        <v>0.50919659900000003</v>
      </c>
      <c r="J658">
        <v>0.230880844</v>
      </c>
    </row>
    <row r="659" spans="1:14" x14ac:dyDescent="0.2">
      <c r="A659" t="s">
        <v>1324</v>
      </c>
      <c r="B659" t="s">
        <v>1325</v>
      </c>
      <c r="G659">
        <v>1.898491744</v>
      </c>
      <c r="H659">
        <v>0.37978412700000003</v>
      </c>
      <c r="I659">
        <v>-0.65246009800000004</v>
      </c>
      <c r="J659">
        <v>-0.31458447699999997</v>
      </c>
    </row>
    <row r="660" spans="1:14" x14ac:dyDescent="0.2">
      <c r="A660" t="s">
        <v>1326</v>
      </c>
      <c r="B660" t="s">
        <v>1327</v>
      </c>
      <c r="C660">
        <v>0.49134085399999999</v>
      </c>
      <c r="D660">
        <v>0.480595092</v>
      </c>
      <c r="E660">
        <v>0.67033195499999998</v>
      </c>
      <c r="F660">
        <v>0.25836204200000001</v>
      </c>
      <c r="G660">
        <v>1.0745959860000001</v>
      </c>
      <c r="H660">
        <v>0.18287703</v>
      </c>
      <c r="I660">
        <v>1.158612569</v>
      </c>
      <c r="J660">
        <v>0.46218666899999999</v>
      </c>
      <c r="K660">
        <v>0.351250065</v>
      </c>
      <c r="L660">
        <v>0.61859488600000001</v>
      </c>
      <c r="M660">
        <v>0.444185257</v>
      </c>
      <c r="N660">
        <v>0.175894141</v>
      </c>
    </row>
    <row r="661" spans="1:14" x14ac:dyDescent="0.2">
      <c r="A661" t="s">
        <v>1328</v>
      </c>
      <c r="B661" t="s">
        <v>1329</v>
      </c>
      <c r="C661">
        <v>2.0142849589999998</v>
      </c>
      <c r="D661">
        <v>2.9244444000000001E-2</v>
      </c>
      <c r="E661">
        <v>-2.2953116100000002</v>
      </c>
      <c r="F661">
        <v>-0.92039420299999997</v>
      </c>
      <c r="G661">
        <v>1.8477979849999999</v>
      </c>
      <c r="H661">
        <v>3.9829384000000002E-2</v>
      </c>
      <c r="I661">
        <v>-1.930784225</v>
      </c>
      <c r="J661">
        <v>-0.78339504900000001</v>
      </c>
      <c r="K661">
        <v>2.8691172589999998</v>
      </c>
      <c r="L661">
        <v>2.6169491999999999E-2</v>
      </c>
      <c r="M661">
        <v>-1.9672813419999999</v>
      </c>
      <c r="N661">
        <v>-0.90717730299999999</v>
      </c>
    </row>
    <row r="662" spans="1:14" x14ac:dyDescent="0.2">
      <c r="A662" t="s">
        <v>1330</v>
      </c>
      <c r="B662" t="s">
        <v>1331</v>
      </c>
      <c r="C662">
        <v>4.1303236800000001</v>
      </c>
      <c r="D662">
        <v>1.8807018000000002E-2</v>
      </c>
      <c r="E662">
        <v>2.0889759059999999</v>
      </c>
      <c r="F662">
        <v>0.98325212100000003</v>
      </c>
      <c r="G662">
        <v>2.7315404339999998</v>
      </c>
      <c r="H662">
        <v>3.0436781999999999E-2</v>
      </c>
      <c r="I662">
        <v>1.9844144189999999</v>
      </c>
      <c r="J662">
        <v>0.87373527500000003</v>
      </c>
      <c r="K662">
        <v>0.79922199299999996</v>
      </c>
      <c r="L662">
        <v>0.361073955</v>
      </c>
      <c r="M662">
        <v>0.72899119099999998</v>
      </c>
      <c r="N662">
        <v>0.301049238</v>
      </c>
    </row>
    <row r="663" spans="1:14" x14ac:dyDescent="0.2">
      <c r="A663" t="s">
        <v>1332</v>
      </c>
      <c r="B663" t="s">
        <v>1333</v>
      </c>
      <c r="C663">
        <v>0.32005472000000001</v>
      </c>
      <c r="D663">
        <v>0.85119742499999995</v>
      </c>
      <c r="E663">
        <v>0.14643160499999999</v>
      </c>
      <c r="F663">
        <v>6.6938583999999995E-2</v>
      </c>
      <c r="G663">
        <v>0.106767617</v>
      </c>
      <c r="H663">
        <v>0.91287548600000001</v>
      </c>
      <c r="I663">
        <v>3.7140527999999999E-2</v>
      </c>
      <c r="J663">
        <v>1.7473575000000002E-2</v>
      </c>
      <c r="K663">
        <v>0.19109759500000001</v>
      </c>
      <c r="L663">
        <v>0.88651785699999996</v>
      </c>
      <c r="M663">
        <v>-7.9192478999999996E-2</v>
      </c>
      <c r="N663">
        <v>-3.6684806E-2</v>
      </c>
    </row>
    <row r="664" spans="1:14" x14ac:dyDescent="0.2">
      <c r="A664" t="s">
        <v>1334</v>
      </c>
      <c r="B664" t="s">
        <v>1335</v>
      </c>
      <c r="C664">
        <v>0.78913702699999999</v>
      </c>
      <c r="D664">
        <v>0.13639436599999999</v>
      </c>
      <c r="E664">
        <v>1.624438286</v>
      </c>
      <c r="F664">
        <v>0.59082027400000003</v>
      </c>
    </row>
    <row r="665" spans="1:14" x14ac:dyDescent="0.2">
      <c r="A665" t="s">
        <v>1336</v>
      </c>
      <c r="B665" t="s">
        <v>1337</v>
      </c>
      <c r="C665">
        <v>1.69807295</v>
      </c>
      <c r="D665">
        <v>0.21987904999999999</v>
      </c>
      <c r="E665">
        <v>-0.99753697699999999</v>
      </c>
      <c r="F665">
        <v>-0.44014246099999998</v>
      </c>
      <c r="G665">
        <v>1.515723886</v>
      </c>
      <c r="H665">
        <v>0.27179487200000002</v>
      </c>
      <c r="I665">
        <v>-0.83094342499999996</v>
      </c>
      <c r="J665">
        <v>-0.368762433</v>
      </c>
      <c r="K665">
        <v>0.76397783699999999</v>
      </c>
      <c r="L665">
        <v>0.70300499999999999</v>
      </c>
      <c r="M665">
        <v>0.283323924</v>
      </c>
      <c r="N665">
        <v>0.13052501899999999</v>
      </c>
    </row>
    <row r="666" spans="1:14" x14ac:dyDescent="0.2">
      <c r="A666" t="s">
        <v>1338</v>
      </c>
      <c r="B666" t="s">
        <v>1339</v>
      </c>
      <c r="C666">
        <v>1.058310788</v>
      </c>
      <c r="D666">
        <v>0.48310773899999998</v>
      </c>
      <c r="E666">
        <v>0.57637850400000001</v>
      </c>
      <c r="F666">
        <v>0.25549569799999999</v>
      </c>
      <c r="G666">
        <v>0.67850076000000004</v>
      </c>
      <c r="H666">
        <v>0.276137931</v>
      </c>
      <c r="I666">
        <v>0.96525446599999998</v>
      </c>
      <c r="J666">
        <v>0.36474408600000002</v>
      </c>
      <c r="K666">
        <v>1.90494114</v>
      </c>
      <c r="L666">
        <v>0.23958052399999999</v>
      </c>
      <c r="M666">
        <v>-0.85890070600000001</v>
      </c>
      <c r="N666">
        <v>-0.39061947499999999</v>
      </c>
    </row>
    <row r="667" spans="1:14" x14ac:dyDescent="0.2">
      <c r="A667" t="s">
        <v>1340</v>
      </c>
      <c r="B667" t="s">
        <v>1341</v>
      </c>
      <c r="C667">
        <v>1.0011340019999999</v>
      </c>
      <c r="D667">
        <v>0.661393711</v>
      </c>
      <c r="E667">
        <v>-0.348941167</v>
      </c>
      <c r="F667">
        <v>-0.161285337</v>
      </c>
      <c r="G667">
        <v>1.334806277</v>
      </c>
      <c r="H667">
        <v>0.51570677700000001</v>
      </c>
      <c r="I667">
        <v>-0.47091229800000001</v>
      </c>
      <c r="J667">
        <v>-0.21750514000000001</v>
      </c>
      <c r="K667">
        <v>1.6428289659999999</v>
      </c>
      <c r="L667">
        <v>0.202939759</v>
      </c>
      <c r="M667">
        <v>0.97071138999999995</v>
      </c>
      <c r="N667">
        <v>0.42769235300000003</v>
      </c>
    </row>
    <row r="668" spans="1:14" x14ac:dyDescent="0.2">
      <c r="A668" t="s">
        <v>1342</v>
      </c>
      <c r="B668" t="s">
        <v>1343</v>
      </c>
      <c r="C668">
        <v>0.91776808200000004</v>
      </c>
      <c r="D668">
        <v>0.38501554399999999</v>
      </c>
      <c r="E668">
        <v>-0.75448163400000001</v>
      </c>
      <c r="F668">
        <v>-0.31648511400000001</v>
      </c>
      <c r="G668">
        <v>0.84959750300000003</v>
      </c>
      <c r="H668">
        <v>0.37839109700000001</v>
      </c>
      <c r="I668">
        <v>-0.70423253399999997</v>
      </c>
      <c r="J668">
        <v>-0.29527221300000001</v>
      </c>
      <c r="K668">
        <v>1.5158183810000001</v>
      </c>
      <c r="L668">
        <v>7.4690141000000002E-2</v>
      </c>
      <c r="M668">
        <v>-1.6539700829999999</v>
      </c>
      <c r="N668">
        <v>-0.66047560999999999</v>
      </c>
    </row>
    <row r="669" spans="1:14" x14ac:dyDescent="0.2">
      <c r="A669" t="s">
        <v>1344</v>
      </c>
      <c r="B669" t="s">
        <v>1345</v>
      </c>
      <c r="C669">
        <v>0.68469183099999997</v>
      </c>
      <c r="D669">
        <v>0.42987013000000002</v>
      </c>
      <c r="E669">
        <v>-0.71368090299999998</v>
      </c>
      <c r="F669">
        <v>-0.28846196000000002</v>
      </c>
      <c r="G669">
        <v>0.46830980799999999</v>
      </c>
      <c r="H669">
        <v>0.48962193399999998</v>
      </c>
      <c r="I669">
        <v>-0.601070404</v>
      </c>
      <c r="J669">
        <v>-0.23519980099999999</v>
      </c>
      <c r="K669">
        <v>0.63665878600000003</v>
      </c>
      <c r="L669">
        <v>0.27835789500000002</v>
      </c>
      <c r="M669">
        <v>-0.94572925600000002</v>
      </c>
      <c r="N669">
        <v>-0.35946127900000002</v>
      </c>
    </row>
    <row r="670" spans="1:14" x14ac:dyDescent="0.2">
      <c r="A670" t="s">
        <v>1346</v>
      </c>
      <c r="B670" t="s">
        <v>1347</v>
      </c>
      <c r="C670">
        <v>0.211235489</v>
      </c>
      <c r="D670">
        <v>0.61497748299999999</v>
      </c>
      <c r="E670">
        <v>0.57724539399999997</v>
      </c>
      <c r="F670">
        <v>0.19040832099999999</v>
      </c>
      <c r="G670">
        <v>5.6124436999999999E-2</v>
      </c>
      <c r="H670">
        <v>0.84519475300000002</v>
      </c>
      <c r="I670">
        <v>-0.142869631</v>
      </c>
      <c r="J670">
        <v>-4.9935728999999998E-2</v>
      </c>
      <c r="K670">
        <v>0.22113962400000001</v>
      </c>
      <c r="L670">
        <v>0.61937516699999995</v>
      </c>
      <c r="M670">
        <v>-0.51017347999999996</v>
      </c>
      <c r="N670">
        <v>-0.17742204</v>
      </c>
    </row>
    <row r="671" spans="1:14" x14ac:dyDescent="0.2">
      <c r="A671" t="s">
        <v>1348</v>
      </c>
      <c r="B671" t="s">
        <v>1349</v>
      </c>
      <c r="C671">
        <v>2.0631201130000001</v>
      </c>
      <c r="D671">
        <v>7.9677655999999999E-2</v>
      </c>
      <c r="E671">
        <v>-1.524464289</v>
      </c>
      <c r="F671">
        <v>-0.65778065100000005</v>
      </c>
      <c r="G671">
        <v>1.6161729730000001</v>
      </c>
      <c r="H671">
        <v>0.19803956</v>
      </c>
      <c r="I671">
        <v>-1.010978063</v>
      </c>
      <c r="J671">
        <v>-0.44219252399999998</v>
      </c>
      <c r="K671">
        <v>0.96183891600000004</v>
      </c>
      <c r="L671">
        <v>0.249014599</v>
      </c>
      <c r="M671">
        <v>-0.93290201800000006</v>
      </c>
      <c r="N671">
        <v>-0.380128996</v>
      </c>
    </row>
    <row r="672" spans="1:14" x14ac:dyDescent="0.2">
      <c r="A672" t="s">
        <v>1350</v>
      </c>
      <c r="B672" t="s">
        <v>1351</v>
      </c>
      <c r="C672">
        <v>1.7719898780000001</v>
      </c>
      <c r="D672">
        <v>4.5836066000000002E-2</v>
      </c>
      <c r="E672">
        <v>-2.0438299180000001</v>
      </c>
      <c r="F672">
        <v>-0.90069877700000001</v>
      </c>
    </row>
    <row r="673" spans="1:14" x14ac:dyDescent="0.2">
      <c r="A673" t="s">
        <v>1352</v>
      </c>
      <c r="B673" t="s">
        <v>1353</v>
      </c>
      <c r="C673">
        <v>1.4264416369999999</v>
      </c>
      <c r="D673">
        <v>0.117993958</v>
      </c>
      <c r="E673">
        <v>-1.409954071</v>
      </c>
      <c r="F673">
        <v>-0.57316328000000005</v>
      </c>
      <c r="G673">
        <v>1.532449776</v>
      </c>
      <c r="H673">
        <v>8.4125000000000005E-2</v>
      </c>
      <c r="I673">
        <v>-1.5455646510000001</v>
      </c>
      <c r="J673">
        <v>-0.62691091499999996</v>
      </c>
      <c r="K673">
        <v>1.5441602670000001</v>
      </c>
      <c r="L673">
        <v>7.6904918000000003E-2</v>
      </c>
      <c r="M673">
        <v>-1.5674788159999999</v>
      </c>
      <c r="N673">
        <v>-0.63515047099999999</v>
      </c>
    </row>
    <row r="674" spans="1:14" x14ac:dyDescent="0.2">
      <c r="A674" t="s">
        <v>1354</v>
      </c>
      <c r="B674" t="s">
        <v>1355</v>
      </c>
      <c r="C674">
        <v>0.84663744100000005</v>
      </c>
      <c r="D674">
        <v>0.114534161</v>
      </c>
      <c r="E674">
        <v>1.700785319</v>
      </c>
      <c r="F674">
        <v>0.57990444399999996</v>
      </c>
      <c r="G674">
        <v>0.913046146</v>
      </c>
      <c r="H674">
        <v>9.0487499999999998E-2</v>
      </c>
      <c r="I674">
        <v>1.7198588050000001</v>
      </c>
      <c r="J674">
        <v>0.59728832399999998</v>
      </c>
      <c r="K674">
        <v>9.0717255999999996E-2</v>
      </c>
      <c r="L674">
        <v>0.80845808699999999</v>
      </c>
      <c r="M674">
        <v>0.23688952099999999</v>
      </c>
      <c r="N674">
        <v>8.0851057000000004E-2</v>
      </c>
    </row>
    <row r="675" spans="1:14" x14ac:dyDescent="0.2">
      <c r="A675" t="s">
        <v>1356</v>
      </c>
      <c r="B675" t="s">
        <v>1357</v>
      </c>
      <c r="C675">
        <v>8.3324202E-2</v>
      </c>
      <c r="D675">
        <v>0.78661990999999998</v>
      </c>
      <c r="E675">
        <v>-0.353080114</v>
      </c>
      <c r="F675">
        <v>-0.101812582</v>
      </c>
      <c r="G675">
        <v>0.126668102</v>
      </c>
      <c r="H675">
        <v>0.76218300699999997</v>
      </c>
      <c r="I675">
        <v>0.260400772</v>
      </c>
      <c r="J675">
        <v>9.5161820999999994E-2</v>
      </c>
    </row>
    <row r="676" spans="1:14" x14ac:dyDescent="0.2">
      <c r="A676" t="s">
        <v>1358</v>
      </c>
      <c r="B676" t="s">
        <v>1359</v>
      </c>
      <c r="C676">
        <v>1.683861404</v>
      </c>
      <c r="D676">
        <v>0.47336645999999999</v>
      </c>
      <c r="E676">
        <v>0.56832695</v>
      </c>
      <c r="F676">
        <v>0.263931625</v>
      </c>
      <c r="G676">
        <v>1.4204851810000001</v>
      </c>
      <c r="H676">
        <v>0.33651092399999999</v>
      </c>
      <c r="I676">
        <v>0.72637875900000004</v>
      </c>
      <c r="J676">
        <v>0.324559021</v>
      </c>
      <c r="K676">
        <v>1.612823085</v>
      </c>
      <c r="L676">
        <v>0.50207929500000004</v>
      </c>
      <c r="M676">
        <v>0.498771032</v>
      </c>
      <c r="N676">
        <v>0.23289828400000001</v>
      </c>
    </row>
    <row r="677" spans="1:14" x14ac:dyDescent="0.2">
      <c r="A677" t="s">
        <v>1360</v>
      </c>
      <c r="B677" t="s">
        <v>1361</v>
      </c>
      <c r="C677">
        <v>1.308965044</v>
      </c>
      <c r="D677">
        <v>0.12886455299999999</v>
      </c>
      <c r="E677">
        <v>-1.386466344</v>
      </c>
      <c r="F677">
        <v>-0.56999481900000004</v>
      </c>
      <c r="G677">
        <v>1.6764008290000001</v>
      </c>
      <c r="H677">
        <v>8.4418118E-2</v>
      </c>
      <c r="I677">
        <v>-1.512502035</v>
      </c>
      <c r="J677">
        <v>-0.64647823800000004</v>
      </c>
    </row>
    <row r="678" spans="1:14" x14ac:dyDescent="0.2">
      <c r="A678" t="s">
        <v>1362</v>
      </c>
      <c r="B678" t="s">
        <v>1363</v>
      </c>
      <c r="C678">
        <v>0.27746026200000001</v>
      </c>
      <c r="D678">
        <v>0.85509189200000002</v>
      </c>
      <c r="E678">
        <v>0.150434494</v>
      </c>
      <c r="F678">
        <v>6.7828090999999993E-2</v>
      </c>
      <c r="G678">
        <v>7.2434235999999999E-2</v>
      </c>
      <c r="H678">
        <v>0.91891650499999999</v>
      </c>
      <c r="I678">
        <v>3.3736546999999999E-2</v>
      </c>
      <c r="J678">
        <v>1.5595238000000001E-2</v>
      </c>
      <c r="K678">
        <v>0.35119522600000003</v>
      </c>
      <c r="L678">
        <v>0.81001648999999998</v>
      </c>
      <c r="M678">
        <v>-0.17683474199999999</v>
      </c>
      <c r="N678">
        <v>-8.0046331999999998E-2</v>
      </c>
    </row>
    <row r="679" spans="1:14" x14ac:dyDescent="0.2">
      <c r="A679" t="s">
        <v>1364</v>
      </c>
      <c r="B679" t="s">
        <v>1365</v>
      </c>
      <c r="C679">
        <v>0.47556430900000002</v>
      </c>
      <c r="D679">
        <v>0.37932286199999998</v>
      </c>
      <c r="E679">
        <v>0.90702120500000005</v>
      </c>
      <c r="F679">
        <v>0.320800484</v>
      </c>
      <c r="G679">
        <v>0.16779006699999999</v>
      </c>
      <c r="H679">
        <v>0.68795364999999997</v>
      </c>
      <c r="I679">
        <v>0.36532719899999999</v>
      </c>
      <c r="J679">
        <v>0.12947999099999999</v>
      </c>
      <c r="K679">
        <v>0.89760663500000004</v>
      </c>
      <c r="L679">
        <v>0.114645833</v>
      </c>
      <c r="M679">
        <v>1.529024124</v>
      </c>
      <c r="N679">
        <v>0.54716820200000005</v>
      </c>
    </row>
    <row r="680" spans="1:14" x14ac:dyDescent="0.2">
      <c r="A680" t="s">
        <v>1366</v>
      </c>
      <c r="B680" t="s">
        <v>1367</v>
      </c>
      <c r="C680">
        <v>0.19378844100000001</v>
      </c>
      <c r="D680">
        <v>0.82557268699999997</v>
      </c>
      <c r="E680">
        <v>-0.19724591599999999</v>
      </c>
      <c r="F680">
        <v>-8.2856991000000005E-2</v>
      </c>
      <c r="G680">
        <v>0.22972557399999999</v>
      </c>
      <c r="H680">
        <v>0.75194731100000001</v>
      </c>
      <c r="I680">
        <v>-0.240266164</v>
      </c>
      <c r="J680">
        <v>-0.100167477</v>
      </c>
      <c r="K680">
        <v>0.69227320699999995</v>
      </c>
      <c r="L680">
        <v>0.54608895300000004</v>
      </c>
      <c r="M680">
        <v>-0.50137360900000005</v>
      </c>
      <c r="N680">
        <v>-0.21714135500000001</v>
      </c>
    </row>
    <row r="681" spans="1:14" x14ac:dyDescent="0.2">
      <c r="A681" t="s">
        <v>1368</v>
      </c>
      <c r="B681" t="s">
        <v>1369</v>
      </c>
      <c r="C681">
        <v>0.83861438399999999</v>
      </c>
      <c r="D681">
        <v>0.139723757</v>
      </c>
      <c r="E681">
        <v>-1.5363610590000001</v>
      </c>
      <c r="F681">
        <v>-0.53905557299999995</v>
      </c>
      <c r="G681">
        <v>0.34715389000000002</v>
      </c>
      <c r="H681">
        <v>0.57045059300000001</v>
      </c>
      <c r="I681">
        <v>-0.494943619</v>
      </c>
      <c r="J681">
        <v>-0.19100649</v>
      </c>
      <c r="K681">
        <v>0.91941566900000005</v>
      </c>
      <c r="L681">
        <v>0.19284696000000001</v>
      </c>
      <c r="M681">
        <v>-1.1331106820000001</v>
      </c>
      <c r="N681">
        <v>-0.43993242700000001</v>
      </c>
    </row>
    <row r="682" spans="1:14" x14ac:dyDescent="0.2">
      <c r="A682" t="s">
        <v>1370</v>
      </c>
      <c r="B682" t="s">
        <v>1371</v>
      </c>
      <c r="C682">
        <v>1.298326721</v>
      </c>
      <c r="D682">
        <v>5.3642512000000003E-2</v>
      </c>
      <c r="E682">
        <v>-2.0919078189999998</v>
      </c>
      <c r="F682">
        <v>-0.78672596100000003</v>
      </c>
    </row>
    <row r="683" spans="1:14" x14ac:dyDescent="0.2">
      <c r="A683" t="s">
        <v>1372</v>
      </c>
      <c r="B683" t="s">
        <v>1373</v>
      </c>
      <c r="C683">
        <v>4.1205258000000002E-2</v>
      </c>
      <c r="D683">
        <v>0.90544750299999999</v>
      </c>
      <c r="E683">
        <v>-0.10138670599999999</v>
      </c>
      <c r="F683">
        <v>-3.5945050999999999E-2</v>
      </c>
      <c r="G683">
        <v>0.38562190600000001</v>
      </c>
      <c r="H683">
        <v>0.44829341299999997</v>
      </c>
      <c r="I683">
        <v>0.74766349799999998</v>
      </c>
      <c r="J683">
        <v>0.27423839900000002</v>
      </c>
    </row>
    <row r="684" spans="1:14" x14ac:dyDescent="0.2">
      <c r="A684" t="s">
        <v>1374</v>
      </c>
      <c r="B684" t="s">
        <v>1375</v>
      </c>
      <c r="C684">
        <v>0.47302158300000002</v>
      </c>
      <c r="D684">
        <v>0.463164835</v>
      </c>
      <c r="E684">
        <v>-0.74347305299999999</v>
      </c>
      <c r="F684">
        <v>-0.28674538500000002</v>
      </c>
      <c r="G684">
        <v>0.77478353300000002</v>
      </c>
      <c r="H684">
        <v>0.68189424200000004</v>
      </c>
      <c r="I684">
        <v>-0.305434227</v>
      </c>
      <c r="J684">
        <v>-0.142460581</v>
      </c>
    </row>
    <row r="685" spans="1:14" x14ac:dyDescent="0.2">
      <c r="A685" t="s">
        <v>1376</v>
      </c>
      <c r="B685" s="1">
        <v>45627</v>
      </c>
      <c r="C685">
        <v>2.4564059230000002</v>
      </c>
      <c r="D685">
        <v>1.0949495E-2</v>
      </c>
      <c r="E685">
        <v>-2.5047671</v>
      </c>
      <c r="F685">
        <v>-1.0411721119999999</v>
      </c>
      <c r="G685">
        <v>1.7637211589999999</v>
      </c>
      <c r="H685">
        <v>2.7251613000000001E-2</v>
      </c>
      <c r="I685">
        <v>-2.4032974239999998</v>
      </c>
      <c r="J685">
        <v>-0.96096603599999997</v>
      </c>
    </row>
    <row r="686" spans="1:14" x14ac:dyDescent="0.2">
      <c r="A686" t="s">
        <v>1377</v>
      </c>
      <c r="B686" t="s">
        <v>1378</v>
      </c>
      <c r="C686">
        <v>0.71506169600000002</v>
      </c>
      <c r="D686">
        <v>0.53298166400000002</v>
      </c>
      <c r="E686">
        <v>-0.52534739200000002</v>
      </c>
      <c r="F686">
        <v>-0.22491397699999999</v>
      </c>
      <c r="G686">
        <v>1.2072112559999999</v>
      </c>
      <c r="H686">
        <v>0.34597004999999997</v>
      </c>
      <c r="I686">
        <v>-0.72641690599999997</v>
      </c>
      <c r="J686">
        <v>-0.31821545400000001</v>
      </c>
      <c r="K686">
        <v>2.5967284830000001</v>
      </c>
      <c r="L686">
        <v>7.9922581000000006E-2</v>
      </c>
      <c r="M686">
        <v>-1.3832969669999999</v>
      </c>
      <c r="N686">
        <v>-0.627243887</v>
      </c>
    </row>
    <row r="687" spans="1:14" x14ac:dyDescent="0.2">
      <c r="A687" t="s">
        <v>1379</v>
      </c>
      <c r="B687" t="s">
        <v>1380</v>
      </c>
      <c r="C687">
        <v>0.93336581299999999</v>
      </c>
      <c r="D687">
        <v>0.16312655100000001</v>
      </c>
      <c r="E687">
        <v>1.3483575189999999</v>
      </c>
      <c r="F687">
        <v>0.51532157999999995</v>
      </c>
      <c r="G687">
        <v>1.5229742820000001</v>
      </c>
      <c r="H687">
        <v>0.14163685600000001</v>
      </c>
      <c r="I687">
        <v>1.2388661700000001</v>
      </c>
      <c r="J687">
        <v>0.53446550299999995</v>
      </c>
      <c r="K687">
        <v>2.3538790629999999</v>
      </c>
      <c r="L687">
        <v>1.0393701E-2</v>
      </c>
      <c r="M687">
        <v>2.5960998540000002</v>
      </c>
      <c r="N687">
        <v>1.112338789</v>
      </c>
    </row>
    <row r="688" spans="1:14" x14ac:dyDescent="0.2">
      <c r="A688" t="s">
        <v>1381</v>
      </c>
      <c r="B688" t="s">
        <v>1382</v>
      </c>
      <c r="C688">
        <v>3.7545719580000001</v>
      </c>
      <c r="D688">
        <v>0</v>
      </c>
      <c r="E688">
        <v>-4.7350966139999997</v>
      </c>
      <c r="F688">
        <v>-2.0135295389999999</v>
      </c>
      <c r="G688">
        <v>2.780912265</v>
      </c>
      <c r="H688">
        <v>0</v>
      </c>
      <c r="I688">
        <v>-4.728886922</v>
      </c>
      <c r="J688">
        <v>-1.8000670590000001</v>
      </c>
      <c r="K688">
        <v>2.6949636369999999</v>
      </c>
      <c r="L688">
        <v>0</v>
      </c>
      <c r="M688">
        <v>-6.8326393760000004</v>
      </c>
      <c r="N688">
        <v>-2.3123343799999998</v>
      </c>
    </row>
    <row r="689" spans="1:14" x14ac:dyDescent="0.2">
      <c r="A689" t="s">
        <v>1383</v>
      </c>
      <c r="B689" t="s">
        <v>1384</v>
      </c>
      <c r="C689">
        <v>0.79594749600000003</v>
      </c>
      <c r="D689">
        <v>3.6650000000000002E-2</v>
      </c>
      <c r="E689">
        <v>3.4140014650000001</v>
      </c>
      <c r="F689">
        <v>0.95921165600000002</v>
      </c>
      <c r="G689">
        <v>1.944170301</v>
      </c>
      <c r="H689">
        <v>1.3655172E-2</v>
      </c>
      <c r="I689">
        <v>2.6801258720000001</v>
      </c>
      <c r="J689">
        <v>1.08050464</v>
      </c>
    </row>
    <row r="690" spans="1:14" x14ac:dyDescent="0.2">
      <c r="A690" t="s">
        <v>1385</v>
      </c>
      <c r="B690" t="s">
        <v>1386</v>
      </c>
      <c r="C690">
        <v>0.68798261999999999</v>
      </c>
      <c r="D690">
        <v>0.23564557</v>
      </c>
      <c r="E690">
        <v>-1.1824003860000001</v>
      </c>
      <c r="F690">
        <v>-0.42499936199999999</v>
      </c>
      <c r="G690">
        <v>0.98376234200000001</v>
      </c>
      <c r="H690">
        <v>8.9592476000000004E-2</v>
      </c>
      <c r="I690">
        <v>-1.673418045</v>
      </c>
      <c r="J690">
        <v>-0.59821062199999997</v>
      </c>
      <c r="K690">
        <v>1.9264863139999999</v>
      </c>
      <c r="L690">
        <v>1.4742857E-2</v>
      </c>
      <c r="M690">
        <v>-2.6720504759999999</v>
      </c>
      <c r="N690">
        <v>-1.0239315120000001</v>
      </c>
    </row>
    <row r="691" spans="1:14" x14ac:dyDescent="0.2">
      <c r="A691" t="s">
        <v>1387</v>
      </c>
      <c r="B691" t="s">
        <v>1388</v>
      </c>
      <c r="C691">
        <v>2.5849449469999999</v>
      </c>
      <c r="D691">
        <v>6.8279069999999997E-2</v>
      </c>
      <c r="E691">
        <v>1.5478693640000001</v>
      </c>
      <c r="F691">
        <v>0.69365521500000005</v>
      </c>
      <c r="G691">
        <v>2.3417928460000002</v>
      </c>
      <c r="H691">
        <v>0.104486647</v>
      </c>
      <c r="I691">
        <v>1.2775395709999999</v>
      </c>
      <c r="J691">
        <v>0.57484566000000004</v>
      </c>
      <c r="K691">
        <v>1.503997995</v>
      </c>
      <c r="L691">
        <v>9.4223496000000004E-2</v>
      </c>
      <c r="M691">
        <v>-1.4393081670000001</v>
      </c>
      <c r="N691">
        <v>-0.58923618799999999</v>
      </c>
    </row>
    <row r="692" spans="1:14" x14ac:dyDescent="0.2">
      <c r="A692" t="s">
        <v>1389</v>
      </c>
      <c r="B692" t="s">
        <v>1390</v>
      </c>
      <c r="C692">
        <v>2.206000124</v>
      </c>
      <c r="D692">
        <v>0.372791594</v>
      </c>
      <c r="E692">
        <v>0.68932278999999996</v>
      </c>
      <c r="F692">
        <v>0.32349432900000002</v>
      </c>
      <c r="G692">
        <v>2.8360220549999999</v>
      </c>
      <c r="H692">
        <v>0.35599345300000002</v>
      </c>
      <c r="I692">
        <v>0.64921951300000003</v>
      </c>
      <c r="J692">
        <v>0.31163764300000002</v>
      </c>
      <c r="K692">
        <v>3.6193713189999999</v>
      </c>
      <c r="L692">
        <v>2.6806630000000001E-2</v>
      </c>
      <c r="M692">
        <v>1.856179555</v>
      </c>
      <c r="N692">
        <v>0.86364797299999996</v>
      </c>
    </row>
    <row r="693" spans="1:14" x14ac:dyDescent="0.2">
      <c r="A693" t="s">
        <v>1391</v>
      </c>
      <c r="B693" t="s">
        <v>1392</v>
      </c>
      <c r="G693">
        <v>0.58035507099999994</v>
      </c>
      <c r="H693">
        <v>0.29805913000000001</v>
      </c>
      <c r="I693">
        <v>-0.95983886699999998</v>
      </c>
      <c r="J693">
        <v>-0.35575432299999998</v>
      </c>
    </row>
    <row r="694" spans="1:14" x14ac:dyDescent="0.2">
      <c r="A694" t="s">
        <v>1393</v>
      </c>
      <c r="B694" t="s">
        <v>1394</v>
      </c>
      <c r="C694">
        <v>0.31113581800000001</v>
      </c>
      <c r="D694">
        <v>0.755343494</v>
      </c>
      <c r="E694">
        <v>0.279186249</v>
      </c>
      <c r="F694">
        <v>0.117980662</v>
      </c>
      <c r="G694">
        <v>1.172816428</v>
      </c>
      <c r="H694">
        <v>0.51874033100000005</v>
      </c>
      <c r="I694">
        <v>0.47267659499999998</v>
      </c>
      <c r="J694">
        <v>0.21588343700000001</v>
      </c>
      <c r="K694">
        <v>2.7618122569999999</v>
      </c>
      <c r="L694">
        <v>5.5152E-2</v>
      </c>
      <c r="M694">
        <v>1.6113459269999999</v>
      </c>
      <c r="N694">
        <v>0.72708583999999998</v>
      </c>
    </row>
    <row r="695" spans="1:14" x14ac:dyDescent="0.2">
      <c r="A695" t="s">
        <v>1395</v>
      </c>
      <c r="B695" t="s">
        <v>1396</v>
      </c>
      <c r="C695">
        <v>0.64873434100000005</v>
      </c>
      <c r="D695">
        <v>0.359023339</v>
      </c>
      <c r="E695">
        <v>-0.87423388199999996</v>
      </c>
      <c r="F695">
        <v>-0.33507293399999999</v>
      </c>
      <c r="G695">
        <v>1.1744708049999999</v>
      </c>
      <c r="H695">
        <v>0.39536150199999998</v>
      </c>
      <c r="I695">
        <v>0.64719390899999996</v>
      </c>
      <c r="J695">
        <v>0.28648380800000001</v>
      </c>
      <c r="K695">
        <v>1.091459797</v>
      </c>
      <c r="L695">
        <v>0.38725508600000003</v>
      </c>
      <c r="M695">
        <v>0.66024017300000004</v>
      </c>
      <c r="N695">
        <v>0.29281156699999999</v>
      </c>
    </row>
    <row r="696" spans="1:14" x14ac:dyDescent="0.2">
      <c r="A696" t="s">
        <v>1397</v>
      </c>
      <c r="B696" t="s">
        <v>1398</v>
      </c>
      <c r="C696">
        <v>3.0545899780000001</v>
      </c>
      <c r="D696">
        <v>9.3913039999999996E-3</v>
      </c>
      <c r="E696">
        <v>-2.4466082259999999</v>
      </c>
      <c r="F696">
        <v>-1.075439437</v>
      </c>
      <c r="G696">
        <v>4.653904625</v>
      </c>
      <c r="H696">
        <v>9.454545E-3</v>
      </c>
      <c r="I696">
        <v>-2.4478588100000001</v>
      </c>
      <c r="J696">
        <v>-1.1613951330000001</v>
      </c>
      <c r="K696">
        <v>4.5563301980000004</v>
      </c>
      <c r="L696">
        <v>9.2142860000000004E-3</v>
      </c>
      <c r="M696">
        <v>-2.3572387699999999</v>
      </c>
      <c r="N696">
        <v>-1.117315074</v>
      </c>
    </row>
    <row r="697" spans="1:14" x14ac:dyDescent="0.2">
      <c r="A697" t="s">
        <v>1399</v>
      </c>
      <c r="B697" t="s">
        <v>1400</v>
      </c>
      <c r="C697">
        <v>1.219446853</v>
      </c>
      <c r="D697">
        <v>0.14893224899999999</v>
      </c>
      <c r="E697">
        <v>-1.3339818320000001</v>
      </c>
      <c r="F697">
        <v>-0.54377795299999998</v>
      </c>
      <c r="G697">
        <v>1.6068835930000001</v>
      </c>
      <c r="H697">
        <v>0.16437073199999999</v>
      </c>
      <c r="I697">
        <v>-1.120683034</v>
      </c>
      <c r="J697">
        <v>-0.48315826699999997</v>
      </c>
      <c r="K697">
        <v>0.36677316100000001</v>
      </c>
      <c r="L697">
        <v>0.61918072300000004</v>
      </c>
      <c r="M697">
        <v>-0.43593915300000002</v>
      </c>
      <c r="N697">
        <v>-0.17459929599999999</v>
      </c>
    </row>
    <row r="698" spans="1:14" x14ac:dyDescent="0.2">
      <c r="A698" t="s">
        <v>1401</v>
      </c>
      <c r="B698" t="s">
        <v>1402</v>
      </c>
      <c r="C698">
        <v>2.963273241</v>
      </c>
      <c r="D698">
        <v>5.9385964999999999E-2</v>
      </c>
      <c r="E698">
        <v>1.615061442</v>
      </c>
      <c r="F698">
        <v>0.73687676800000002</v>
      </c>
      <c r="G698">
        <v>3.123061088</v>
      </c>
      <c r="H698">
        <v>7.7032258000000006E-2</v>
      </c>
      <c r="I698">
        <v>1.3836015070000001</v>
      </c>
      <c r="J698">
        <v>0.64375654199999999</v>
      </c>
      <c r="K698">
        <v>4.1771023940000003</v>
      </c>
      <c r="L698">
        <v>4.810127E-3</v>
      </c>
      <c r="M698">
        <v>2.7100372309999998</v>
      </c>
      <c r="N698">
        <v>1.2562478210000001</v>
      </c>
    </row>
    <row r="699" spans="1:14" x14ac:dyDescent="0.2">
      <c r="A699" t="s">
        <v>1403</v>
      </c>
      <c r="B699" t="s">
        <v>1404</v>
      </c>
      <c r="G699">
        <v>9.5192626000000002E-2</v>
      </c>
      <c r="H699">
        <v>0.71520090300000005</v>
      </c>
      <c r="I699">
        <v>-0.41393756900000001</v>
      </c>
      <c r="J699">
        <v>-0.117560847</v>
      </c>
      <c r="K699">
        <v>0.60919907699999998</v>
      </c>
      <c r="L699">
        <v>9.2629080000000003E-2</v>
      </c>
      <c r="M699">
        <v>-2.1381139760000001</v>
      </c>
      <c r="N699">
        <v>-0.61324765800000003</v>
      </c>
    </row>
    <row r="700" spans="1:14" x14ac:dyDescent="0.2">
      <c r="A700" t="s">
        <v>1405</v>
      </c>
      <c r="B700" t="s">
        <v>1406</v>
      </c>
      <c r="C700">
        <v>3.3808418999999999E-2</v>
      </c>
      <c r="D700">
        <v>0.90058137199999999</v>
      </c>
      <c r="E700">
        <v>-0.12445640600000001</v>
      </c>
      <c r="F700">
        <v>-3.8666011E-2</v>
      </c>
    </row>
    <row r="701" spans="1:14" x14ac:dyDescent="0.2">
      <c r="A701" t="s">
        <v>1407</v>
      </c>
      <c r="B701" t="s">
        <v>1408</v>
      </c>
      <c r="C701">
        <v>2.423058046</v>
      </c>
      <c r="D701">
        <v>4.1333333E-2</v>
      </c>
      <c r="E701">
        <v>-1.9359035490000001</v>
      </c>
      <c r="F701">
        <v>-0.83437143000000003</v>
      </c>
      <c r="G701">
        <v>0.87782201199999998</v>
      </c>
      <c r="H701">
        <v>0.25129411800000001</v>
      </c>
      <c r="I701">
        <v>-0.96557490000000001</v>
      </c>
      <c r="J701">
        <v>-0.384354792</v>
      </c>
      <c r="K701">
        <v>0.91905126199999998</v>
      </c>
      <c r="L701">
        <v>7.6799999999999993E-2</v>
      </c>
      <c r="M701">
        <v>-1.919713974</v>
      </c>
      <c r="N701">
        <v>-0.66378019200000005</v>
      </c>
    </row>
    <row r="702" spans="1:14" x14ac:dyDescent="0.2">
      <c r="A702" t="s">
        <v>1409</v>
      </c>
      <c r="B702" t="s">
        <v>1410</v>
      </c>
      <c r="C702">
        <v>0.470014512</v>
      </c>
      <c r="D702">
        <v>0.35340834799999998</v>
      </c>
      <c r="E702">
        <v>-1.025468826</v>
      </c>
      <c r="F702">
        <v>-0.363280402</v>
      </c>
    </row>
    <row r="703" spans="1:14" x14ac:dyDescent="0.2">
      <c r="A703" t="s">
        <v>1411</v>
      </c>
      <c r="B703" t="s">
        <v>1412</v>
      </c>
      <c r="C703">
        <v>2.6838910760000001</v>
      </c>
      <c r="D703">
        <v>8.5273355999999995E-2</v>
      </c>
      <c r="E703">
        <v>-1.3983974459999999</v>
      </c>
      <c r="F703">
        <v>-0.63657325200000003</v>
      </c>
      <c r="G703">
        <v>0.66979712300000005</v>
      </c>
      <c r="H703">
        <v>0.29795818800000001</v>
      </c>
      <c r="I703">
        <v>-0.91082954400000005</v>
      </c>
      <c r="J703">
        <v>-0.34805028399999999</v>
      </c>
      <c r="K703">
        <v>2.4266261299999998</v>
      </c>
      <c r="L703">
        <v>3.8416244000000002E-2</v>
      </c>
      <c r="M703">
        <v>-1.877679825</v>
      </c>
      <c r="N703">
        <v>-0.81289432800000005</v>
      </c>
    </row>
    <row r="704" spans="1:14" x14ac:dyDescent="0.2">
      <c r="A704" t="s">
        <v>1413</v>
      </c>
      <c r="B704" t="s">
        <v>1414</v>
      </c>
      <c r="C704">
        <v>0.71818322000000001</v>
      </c>
      <c r="D704">
        <v>0.44890793699999998</v>
      </c>
      <c r="E704">
        <v>0.67185211199999995</v>
      </c>
      <c r="F704">
        <v>0.27673959100000001</v>
      </c>
      <c r="G704">
        <v>1.0781312409999999</v>
      </c>
      <c r="H704">
        <v>0.40956172800000001</v>
      </c>
      <c r="I704">
        <v>0.63594754499999995</v>
      </c>
      <c r="J704">
        <v>0.27925710399999998</v>
      </c>
      <c r="K704">
        <v>1.9395726710000001</v>
      </c>
      <c r="L704">
        <v>8.2108626000000004E-2</v>
      </c>
      <c r="M704">
        <v>1.4488137560000001</v>
      </c>
      <c r="N704">
        <v>0.62244002600000004</v>
      </c>
    </row>
    <row r="705" spans="1:14" x14ac:dyDescent="0.2">
      <c r="A705" t="s">
        <v>1415</v>
      </c>
      <c r="B705" t="s">
        <v>1416</v>
      </c>
      <c r="C705">
        <v>0.78272383800000001</v>
      </c>
      <c r="D705">
        <v>0.17657683199999999</v>
      </c>
      <c r="E705">
        <v>-1.3660990399999999</v>
      </c>
      <c r="F705">
        <v>-0.487026823</v>
      </c>
      <c r="G705">
        <v>2.9337491689999999</v>
      </c>
      <c r="H705">
        <v>1.0217822E-2</v>
      </c>
      <c r="I705">
        <v>-2.5407689410000001</v>
      </c>
      <c r="J705">
        <v>-1.1012826920000001</v>
      </c>
      <c r="K705">
        <v>1.0032602779999999</v>
      </c>
      <c r="L705">
        <v>0.14703002300000001</v>
      </c>
      <c r="M705">
        <v>-1.2888793949999999</v>
      </c>
      <c r="N705">
        <v>-0.49520946799999999</v>
      </c>
    </row>
    <row r="706" spans="1:14" x14ac:dyDescent="0.2">
      <c r="A706" t="s">
        <v>1417</v>
      </c>
      <c r="B706" t="s">
        <v>1418</v>
      </c>
      <c r="C706">
        <v>1.8947979210000001</v>
      </c>
      <c r="D706">
        <v>0.157974684</v>
      </c>
      <c r="E706">
        <v>1.1514008840000001</v>
      </c>
      <c r="F706">
        <v>0.50759186000000001</v>
      </c>
      <c r="G706">
        <v>2.0474657999999999</v>
      </c>
      <c r="H706">
        <v>0.16</v>
      </c>
      <c r="I706">
        <v>1.0947360989999999</v>
      </c>
      <c r="J706">
        <v>0.49081952600000001</v>
      </c>
      <c r="K706">
        <v>1.9230413770000001</v>
      </c>
      <c r="L706">
        <v>0.162101099</v>
      </c>
      <c r="M706">
        <v>1.0558268230000001</v>
      </c>
      <c r="N706">
        <v>0.47104958200000002</v>
      </c>
    </row>
    <row r="707" spans="1:14" x14ac:dyDescent="0.2">
      <c r="A707" t="s">
        <v>1419</v>
      </c>
      <c r="B707" t="s">
        <v>1420</v>
      </c>
      <c r="C707">
        <v>2.3872622240000001</v>
      </c>
      <c r="D707">
        <v>1.1175258E-2</v>
      </c>
      <c r="E707">
        <v>2.546173096</v>
      </c>
      <c r="F707">
        <v>1.047499789</v>
      </c>
      <c r="G707">
        <v>0.45213674500000001</v>
      </c>
      <c r="H707">
        <v>0.48262029000000001</v>
      </c>
      <c r="I707">
        <v>0.62617524499999999</v>
      </c>
      <c r="J707">
        <v>0.24353628899999999</v>
      </c>
      <c r="K707">
        <v>3.3579179000000001E-2</v>
      </c>
      <c r="L707">
        <v>0.91380616699999995</v>
      </c>
      <c r="M707">
        <v>6.4271290999999994E-2</v>
      </c>
      <c r="N707">
        <v>2.4404947E-2</v>
      </c>
    </row>
    <row r="708" spans="1:14" x14ac:dyDescent="0.2">
      <c r="A708" t="s">
        <v>1421</v>
      </c>
      <c r="B708" t="s">
        <v>1422</v>
      </c>
      <c r="C708">
        <v>0.44817611400000001</v>
      </c>
      <c r="D708">
        <v>0.53351626600000002</v>
      </c>
      <c r="E708">
        <v>0.58357048</v>
      </c>
      <c r="F708">
        <v>0.230067259</v>
      </c>
      <c r="G708">
        <v>0.44574596900000002</v>
      </c>
      <c r="H708">
        <v>0.29769230800000002</v>
      </c>
      <c r="I708">
        <v>1.063640594</v>
      </c>
      <c r="J708">
        <v>0.35660916399999998</v>
      </c>
      <c r="K708">
        <v>2.2749824049999998</v>
      </c>
      <c r="L708">
        <v>0.53041389299999997</v>
      </c>
      <c r="M708">
        <v>0.47710800199999998</v>
      </c>
      <c r="N708">
        <v>0.23446230700000001</v>
      </c>
    </row>
    <row r="709" spans="1:14" x14ac:dyDescent="0.2">
      <c r="A709" t="s">
        <v>1423</v>
      </c>
      <c r="B709" t="s">
        <v>1424</v>
      </c>
      <c r="C709">
        <v>0.19321507600000001</v>
      </c>
      <c r="D709">
        <v>0.48601812700000002</v>
      </c>
      <c r="E709">
        <v>1.0769376749999999</v>
      </c>
      <c r="F709">
        <v>0.270647841</v>
      </c>
      <c r="G709">
        <v>4.2802083999999997E-2</v>
      </c>
      <c r="H709">
        <v>0.82291286299999999</v>
      </c>
      <c r="I709">
        <v>0.26512145999999998</v>
      </c>
      <c r="J709">
        <v>6.6469354999999994E-2</v>
      </c>
    </row>
    <row r="710" spans="1:14" x14ac:dyDescent="0.2">
      <c r="A710" t="s">
        <v>1425</v>
      </c>
      <c r="B710" t="s">
        <v>1426</v>
      </c>
      <c r="C710">
        <v>0.20952799799999999</v>
      </c>
      <c r="D710">
        <v>0.50126814799999997</v>
      </c>
      <c r="E710">
        <v>-0.90699927000000002</v>
      </c>
      <c r="F710">
        <v>-0.249680175</v>
      </c>
      <c r="G710">
        <v>0.15120013099999999</v>
      </c>
      <c r="H710">
        <v>0.59898844699999998</v>
      </c>
      <c r="I710">
        <v>-0.63594214100000002</v>
      </c>
      <c r="J710">
        <v>-0.180043917</v>
      </c>
      <c r="K710">
        <v>0.207850217</v>
      </c>
      <c r="L710">
        <v>0.41951533699999999</v>
      </c>
      <c r="M710">
        <v>-1.1512718200000001</v>
      </c>
      <c r="N710">
        <v>-0.28930124099999999</v>
      </c>
    </row>
    <row r="711" spans="1:14" x14ac:dyDescent="0.2">
      <c r="A711" t="s">
        <v>1427</v>
      </c>
      <c r="B711" t="s">
        <v>1428</v>
      </c>
      <c r="C711">
        <v>2.2084043950000001</v>
      </c>
      <c r="D711">
        <v>0.13073563199999999</v>
      </c>
      <c r="E711">
        <v>1.2316589360000001</v>
      </c>
      <c r="F711">
        <v>0.55145681599999996</v>
      </c>
      <c r="G711">
        <v>2.0731619530000001</v>
      </c>
      <c r="H711">
        <v>0.11043478299999999</v>
      </c>
      <c r="I711">
        <v>1.2677777610000001</v>
      </c>
      <c r="J711">
        <v>0.56037425399999996</v>
      </c>
      <c r="K711">
        <v>2.4349006690000001</v>
      </c>
      <c r="L711">
        <v>7.7668873999999999E-2</v>
      </c>
      <c r="M711">
        <v>1.424030304</v>
      </c>
      <c r="N711">
        <v>0.63749552399999998</v>
      </c>
    </row>
    <row r="712" spans="1:14" x14ac:dyDescent="0.2">
      <c r="A712" t="s">
        <v>1429</v>
      </c>
      <c r="B712" t="s">
        <v>1430</v>
      </c>
      <c r="C712">
        <v>0.30561976400000002</v>
      </c>
      <c r="D712">
        <v>0.65576202500000003</v>
      </c>
      <c r="E712">
        <v>-0.42171986900000002</v>
      </c>
      <c r="F712">
        <v>-0.16460613900000001</v>
      </c>
      <c r="K712">
        <v>4.7636584000000003E-2</v>
      </c>
      <c r="L712">
        <v>0.88131977399999994</v>
      </c>
      <c r="M712">
        <v>-0.129174868</v>
      </c>
      <c r="N712">
        <v>-4.4390210999999999E-2</v>
      </c>
    </row>
    <row r="713" spans="1:14" x14ac:dyDescent="0.2">
      <c r="A713" t="s">
        <v>1431</v>
      </c>
      <c r="B713" t="s">
        <v>1432</v>
      </c>
      <c r="C713">
        <v>4.7644458000000001E-2</v>
      </c>
      <c r="D713">
        <v>0.89687100099999995</v>
      </c>
      <c r="E713">
        <v>-0.118391037</v>
      </c>
      <c r="F713">
        <v>-4.1523810000000001E-2</v>
      </c>
      <c r="G713">
        <v>0.326286988</v>
      </c>
      <c r="H713">
        <v>0.63490997599999999</v>
      </c>
      <c r="I713">
        <v>0.38514073700000001</v>
      </c>
      <c r="J713">
        <v>0.15497409600000001</v>
      </c>
      <c r="K713">
        <v>1.005661557</v>
      </c>
      <c r="L713">
        <v>0.118814433</v>
      </c>
      <c r="M713">
        <v>-1.4488935469999999</v>
      </c>
      <c r="N713">
        <v>-0.55472168399999999</v>
      </c>
    </row>
    <row r="714" spans="1:14" x14ac:dyDescent="0.2">
      <c r="A714" t="s">
        <v>1433</v>
      </c>
      <c r="B714" t="s">
        <v>1434</v>
      </c>
      <c r="C714">
        <v>0.109497909</v>
      </c>
      <c r="D714">
        <v>0.87814060900000002</v>
      </c>
      <c r="E714">
        <v>-0.13446807899999999</v>
      </c>
      <c r="F714">
        <v>-5.5658924999999998E-2</v>
      </c>
      <c r="G714">
        <v>0.54963685100000004</v>
      </c>
      <c r="H714">
        <v>0.186068337</v>
      </c>
      <c r="I714">
        <v>1.4598662060000001</v>
      </c>
      <c r="J714">
        <v>0.46848968200000002</v>
      </c>
      <c r="K714">
        <v>0.22429839500000001</v>
      </c>
      <c r="L714">
        <v>0.60424489800000003</v>
      </c>
      <c r="M714">
        <v>-0.56617069200000003</v>
      </c>
      <c r="N714">
        <v>-0.194683627</v>
      </c>
    </row>
    <row r="715" spans="1:14" x14ac:dyDescent="0.2">
      <c r="A715" t="s">
        <v>1435</v>
      </c>
      <c r="B715" t="s">
        <v>1436</v>
      </c>
      <c r="C715">
        <v>1.4174211320000001</v>
      </c>
      <c r="D715">
        <v>0.48042396300000001</v>
      </c>
      <c r="E715">
        <v>0.56622632299999998</v>
      </c>
      <c r="F715">
        <v>0.259023593</v>
      </c>
      <c r="G715">
        <v>1.5580801399999999</v>
      </c>
      <c r="H715">
        <v>0.37767145099999999</v>
      </c>
      <c r="I715">
        <v>0.64937909400000005</v>
      </c>
      <c r="J715">
        <v>0.296269106</v>
      </c>
      <c r="K715">
        <v>2.7680069710000001</v>
      </c>
      <c r="L715">
        <v>4.2672810999999998E-2</v>
      </c>
      <c r="M715">
        <v>1.7435709639999999</v>
      </c>
      <c r="N715">
        <v>0.78081053899999997</v>
      </c>
    </row>
    <row r="716" spans="1:14" x14ac:dyDescent="0.2">
      <c r="A716" t="s">
        <v>1437</v>
      </c>
      <c r="B716" t="s">
        <v>1438</v>
      </c>
      <c r="C716">
        <v>0.145986755</v>
      </c>
      <c r="D716">
        <v>0.77861345500000001</v>
      </c>
      <c r="E716">
        <v>-0.288715363</v>
      </c>
      <c r="F716">
        <v>-0.10622551</v>
      </c>
      <c r="G716">
        <v>0.245367843</v>
      </c>
      <c r="H716">
        <v>0.64774069599999995</v>
      </c>
      <c r="I716">
        <v>-0.39619922600000002</v>
      </c>
      <c r="J716">
        <v>-0.15120908399999999</v>
      </c>
      <c r="K716">
        <v>0.34571347400000002</v>
      </c>
      <c r="L716">
        <v>0.63683989500000004</v>
      </c>
      <c r="M716">
        <v>-0.41743183099999998</v>
      </c>
      <c r="N716">
        <v>-0.168108491</v>
      </c>
    </row>
    <row r="717" spans="1:14" x14ac:dyDescent="0.2">
      <c r="A717" t="s">
        <v>1439</v>
      </c>
      <c r="B717" t="s">
        <v>1440</v>
      </c>
      <c r="C717">
        <v>0.37185346699999999</v>
      </c>
      <c r="D717">
        <v>0.36555476999999997</v>
      </c>
      <c r="E717">
        <v>-1.057433128</v>
      </c>
      <c r="F717">
        <v>-0.33595489499999998</v>
      </c>
    </row>
    <row r="718" spans="1:14" x14ac:dyDescent="0.2">
      <c r="A718" t="s">
        <v>1441</v>
      </c>
      <c r="B718" t="s">
        <v>1442</v>
      </c>
      <c r="C718">
        <v>1.785527973</v>
      </c>
      <c r="D718">
        <v>6.8850393999999995E-2</v>
      </c>
      <c r="E718">
        <v>1.686037064</v>
      </c>
      <c r="F718">
        <v>0.69570061900000002</v>
      </c>
      <c r="G718">
        <v>1.8468255170000001</v>
      </c>
      <c r="H718">
        <v>8.9874213999999994E-2</v>
      </c>
      <c r="I718">
        <v>1.3985341389999999</v>
      </c>
      <c r="J718">
        <v>0.59848863600000002</v>
      </c>
      <c r="K718">
        <v>0.133643977</v>
      </c>
      <c r="L718">
        <v>0.82966161000000005</v>
      </c>
      <c r="M718">
        <v>0.17524973599999999</v>
      </c>
      <c r="N718">
        <v>7.0578268999999999E-2</v>
      </c>
    </row>
    <row r="719" spans="1:14" x14ac:dyDescent="0.2">
      <c r="A719" t="s">
        <v>1443</v>
      </c>
      <c r="B719" t="s">
        <v>1444</v>
      </c>
      <c r="C719">
        <v>0.17302019199999999</v>
      </c>
      <c r="D719">
        <v>0.70512530699999998</v>
      </c>
      <c r="E719">
        <v>-0.42355537399999998</v>
      </c>
      <c r="F719">
        <v>-0.14584444099999999</v>
      </c>
      <c r="G719">
        <v>0.206536676</v>
      </c>
      <c r="H719">
        <v>0.37878980899999998</v>
      </c>
      <c r="I719">
        <v>-1.3440984090000001</v>
      </c>
      <c r="J719">
        <v>-0.30201000900000002</v>
      </c>
      <c r="K719">
        <v>0.28043043299999998</v>
      </c>
      <c r="L719">
        <v>0.41838769199999998</v>
      </c>
      <c r="M719">
        <v>-0.90693664600000001</v>
      </c>
      <c r="N719">
        <v>-0.27802663399999999</v>
      </c>
    </row>
    <row r="720" spans="1:14" x14ac:dyDescent="0.2">
      <c r="A720" t="s">
        <v>1445</v>
      </c>
      <c r="B720" t="s">
        <v>1446</v>
      </c>
      <c r="C720">
        <v>0.35847968699999999</v>
      </c>
      <c r="D720">
        <v>0.54986033499999998</v>
      </c>
      <c r="E720">
        <v>0.584363937</v>
      </c>
      <c r="F720">
        <v>0.218118061</v>
      </c>
      <c r="G720">
        <v>0.53971864899999999</v>
      </c>
      <c r="H720">
        <v>0.39486604400000003</v>
      </c>
      <c r="I720">
        <v>0.74664815299999998</v>
      </c>
      <c r="J720">
        <v>0.28599490999999999</v>
      </c>
      <c r="K720">
        <v>0.72332738799999996</v>
      </c>
      <c r="L720">
        <v>0.22398467399999999</v>
      </c>
      <c r="M720">
        <v>1.084162394</v>
      </c>
      <c r="N720">
        <v>0.40365618800000003</v>
      </c>
    </row>
    <row r="721" spans="1:14" x14ac:dyDescent="0.2">
      <c r="A721" t="s">
        <v>1447</v>
      </c>
      <c r="B721" t="s">
        <v>1448</v>
      </c>
      <c r="C721">
        <v>0.79028199399999999</v>
      </c>
      <c r="D721">
        <v>0.61861213699999995</v>
      </c>
      <c r="E721">
        <v>-0.41379102099999998</v>
      </c>
      <c r="F721">
        <v>-0.18458709600000001</v>
      </c>
      <c r="G721">
        <v>0.41884139300000001</v>
      </c>
      <c r="H721">
        <v>0.66126516099999999</v>
      </c>
      <c r="I721">
        <v>0.33100128200000001</v>
      </c>
      <c r="J721">
        <v>0.14165444799999999</v>
      </c>
      <c r="K721">
        <v>1.6147986080000001</v>
      </c>
      <c r="L721">
        <v>0.16074501099999999</v>
      </c>
      <c r="M721">
        <v>1.095409393</v>
      </c>
      <c r="N721">
        <v>0.47410005</v>
      </c>
    </row>
    <row r="722" spans="1:14" x14ac:dyDescent="0.2">
      <c r="A722" t="s">
        <v>1449</v>
      </c>
      <c r="B722" t="s">
        <v>1450</v>
      </c>
      <c r="C722">
        <v>2.992141336</v>
      </c>
      <c r="D722">
        <v>0.14719125699999999</v>
      </c>
      <c r="E722">
        <v>1.133862178</v>
      </c>
      <c r="F722">
        <v>0.53175281399999996</v>
      </c>
      <c r="G722">
        <v>4.6441628579999996</v>
      </c>
      <c r="H722">
        <v>0.11235632199999999</v>
      </c>
      <c r="I722">
        <v>1.1449502309999999</v>
      </c>
      <c r="J722">
        <v>0.55833400099999997</v>
      </c>
      <c r="K722">
        <v>4.9512006360000003</v>
      </c>
      <c r="L722">
        <v>1.6931506999999998E-2</v>
      </c>
      <c r="M722">
        <v>2.0407899220000001</v>
      </c>
      <c r="N722">
        <v>0.98323477000000004</v>
      </c>
    </row>
    <row r="723" spans="1:14" x14ac:dyDescent="0.2">
      <c r="A723" t="s">
        <v>1451</v>
      </c>
      <c r="B723" t="s">
        <v>1452</v>
      </c>
      <c r="C723">
        <v>1.635420528</v>
      </c>
      <c r="D723">
        <v>0.128011561</v>
      </c>
      <c r="E723">
        <v>1.3170770009999999</v>
      </c>
      <c r="F723">
        <v>0.55624073299999999</v>
      </c>
      <c r="G723">
        <v>2.1798486490000002</v>
      </c>
      <c r="H723">
        <v>6.6369811000000001E-2</v>
      </c>
      <c r="I723">
        <v>1.5502344770000001</v>
      </c>
      <c r="J723">
        <v>0.67421721800000001</v>
      </c>
      <c r="K723">
        <v>3.0541402620000002</v>
      </c>
      <c r="L723">
        <v>6.8505750000000002E-3</v>
      </c>
      <c r="M723">
        <v>2.790641785</v>
      </c>
      <c r="N723">
        <v>1.206119017</v>
      </c>
    </row>
    <row r="724" spans="1:14" x14ac:dyDescent="0.2">
      <c r="A724" t="s">
        <v>1453</v>
      </c>
      <c r="B724" t="s">
        <v>1454</v>
      </c>
      <c r="C724">
        <v>0.36850697599999999</v>
      </c>
      <c r="D724">
        <v>0.498573551</v>
      </c>
      <c r="E724">
        <v>-0.68132082599999999</v>
      </c>
      <c r="F724">
        <v>-0.24567096799999999</v>
      </c>
      <c r="G724">
        <v>0.213301835</v>
      </c>
      <c r="H724">
        <v>0.74310963500000005</v>
      </c>
      <c r="I724">
        <v>-0.25213559499999999</v>
      </c>
      <c r="J724">
        <v>-0.102540832</v>
      </c>
      <c r="K724">
        <v>0.19090643700000001</v>
      </c>
      <c r="L724">
        <v>0.66534865899999995</v>
      </c>
      <c r="M724">
        <v>-0.42400169399999998</v>
      </c>
      <c r="N724">
        <v>-0.14874205300000001</v>
      </c>
    </row>
    <row r="725" spans="1:14" x14ac:dyDescent="0.2">
      <c r="A725" t="s">
        <v>1455</v>
      </c>
      <c r="B725" t="s">
        <v>1456</v>
      </c>
      <c r="C725">
        <v>0.81540263099999999</v>
      </c>
      <c r="D725">
        <v>0.119243243</v>
      </c>
      <c r="E725">
        <v>-1.6863155359999999</v>
      </c>
      <c r="F725">
        <v>-0.57020727999999998</v>
      </c>
      <c r="G725">
        <v>1.1863832860000001</v>
      </c>
      <c r="H725">
        <v>4.0546341E-2</v>
      </c>
      <c r="I725">
        <v>-2.298741659</v>
      </c>
      <c r="J725">
        <v>-0.78970376099999995</v>
      </c>
      <c r="K725">
        <v>0.69003461099999996</v>
      </c>
      <c r="L725">
        <v>9.4084985999999995E-2</v>
      </c>
      <c r="M725">
        <v>-1.921905518</v>
      </c>
      <c r="N725">
        <v>-0.60284543400000001</v>
      </c>
    </row>
    <row r="726" spans="1:14" x14ac:dyDescent="0.2">
      <c r="A726" t="s">
        <v>1457</v>
      </c>
      <c r="B726" t="s">
        <v>1458</v>
      </c>
      <c r="C726">
        <v>1.296008233</v>
      </c>
      <c r="D726">
        <v>0.58680653999999999</v>
      </c>
      <c r="E726">
        <v>0.431217829</v>
      </c>
      <c r="F726">
        <v>0.20001317900000001</v>
      </c>
      <c r="G726">
        <v>0.85620853799999996</v>
      </c>
      <c r="H726">
        <v>0.63458536600000004</v>
      </c>
      <c r="I726">
        <v>0.340066274</v>
      </c>
      <c r="J726">
        <v>0.15566511699999999</v>
      </c>
      <c r="K726">
        <v>1.844592174</v>
      </c>
      <c r="L726">
        <v>0.19710429400000001</v>
      </c>
      <c r="M726">
        <v>-0.97000058499999997</v>
      </c>
      <c r="N726">
        <v>-0.43421071100000003</v>
      </c>
    </row>
    <row r="727" spans="1:14" x14ac:dyDescent="0.2">
      <c r="A727" t="s">
        <v>1459</v>
      </c>
      <c r="B727" t="s">
        <v>1460</v>
      </c>
      <c r="C727">
        <v>1.7456153940000001</v>
      </c>
      <c r="D727">
        <v>3.2203822E-2</v>
      </c>
      <c r="E727">
        <v>2.2518075309999999</v>
      </c>
      <c r="F727">
        <v>0.87226451199999999</v>
      </c>
      <c r="G727">
        <v>1.9504796820000001</v>
      </c>
      <c r="H727">
        <v>1.2838095000000001E-2</v>
      </c>
      <c r="I727">
        <v>2.8333975470000001</v>
      </c>
      <c r="J727">
        <v>1.074854086</v>
      </c>
      <c r="K727">
        <v>1.6394827439999999</v>
      </c>
      <c r="L727">
        <v>1.3112782E-2</v>
      </c>
      <c r="M727">
        <v>2.9226436609999999</v>
      </c>
      <c r="N727">
        <v>1.0386744999999999</v>
      </c>
    </row>
    <row r="728" spans="1:14" x14ac:dyDescent="0.2">
      <c r="A728" t="s">
        <v>1461</v>
      </c>
      <c r="B728" t="s">
        <v>1462</v>
      </c>
      <c r="C728">
        <v>2.486357167</v>
      </c>
      <c r="D728">
        <v>5.3902912999999997E-2</v>
      </c>
      <c r="E728">
        <v>1.7340507510000001</v>
      </c>
      <c r="F728">
        <v>0.76199414399999998</v>
      </c>
      <c r="G728">
        <v>2.3925319869999999</v>
      </c>
      <c r="H728">
        <v>3.5053763000000002E-2</v>
      </c>
      <c r="I728">
        <v>1.960886637</v>
      </c>
      <c r="J728">
        <v>0.84136272700000003</v>
      </c>
      <c r="K728">
        <v>2.8847880180000001</v>
      </c>
      <c r="L728">
        <v>7.8875817000000001E-2</v>
      </c>
      <c r="M728">
        <v>1.369555791</v>
      </c>
      <c r="N728">
        <v>0.63098410599999999</v>
      </c>
    </row>
    <row r="729" spans="1:14" x14ac:dyDescent="0.2">
      <c r="A729" t="s">
        <v>1463</v>
      </c>
      <c r="B729" t="s">
        <v>1464</v>
      </c>
      <c r="C729">
        <v>0.83755053999999995</v>
      </c>
      <c r="D729">
        <v>8.177305E-2</v>
      </c>
      <c r="E729">
        <v>2.023825328</v>
      </c>
      <c r="F729">
        <v>0.64842763599999997</v>
      </c>
      <c r="G729">
        <v>0.98377354699999997</v>
      </c>
      <c r="H729">
        <v>3.8487562000000003E-2</v>
      </c>
      <c r="I729">
        <v>2.5994663240000002</v>
      </c>
      <c r="J729">
        <v>0.80264750699999998</v>
      </c>
      <c r="K729">
        <v>1.588868956</v>
      </c>
      <c r="L729">
        <v>4.5238099999999996E-3</v>
      </c>
      <c r="M729">
        <v>3.8142859140000001</v>
      </c>
      <c r="N729">
        <v>1.229716115</v>
      </c>
    </row>
    <row r="730" spans="1:14" x14ac:dyDescent="0.2">
      <c r="A730" t="s">
        <v>1465</v>
      </c>
      <c r="B730" t="s">
        <v>1466</v>
      </c>
      <c r="G730">
        <v>2.2271438400000001</v>
      </c>
      <c r="H730">
        <v>0</v>
      </c>
      <c r="I730">
        <v>-5.4289687469999999</v>
      </c>
      <c r="J730">
        <v>-1.9578747919999999</v>
      </c>
    </row>
    <row r="731" spans="1:14" x14ac:dyDescent="0.2">
      <c r="A731" t="s">
        <v>1467</v>
      </c>
      <c r="B731" t="s">
        <v>1468</v>
      </c>
      <c r="C731">
        <v>0.868702855</v>
      </c>
      <c r="D731">
        <v>0.399741497</v>
      </c>
      <c r="E731">
        <v>0.740425746</v>
      </c>
      <c r="F731">
        <v>0.30895024100000001</v>
      </c>
      <c r="G731">
        <v>1.823858354</v>
      </c>
      <c r="H731">
        <v>0.115474286</v>
      </c>
      <c r="I731">
        <v>1.286526362</v>
      </c>
      <c r="J731">
        <v>0.55580194900000002</v>
      </c>
      <c r="K731">
        <v>0.21690373700000001</v>
      </c>
      <c r="L731">
        <v>0.78212664300000001</v>
      </c>
      <c r="M731">
        <v>0.22033945699999999</v>
      </c>
      <c r="N731">
        <v>9.1992742000000002E-2</v>
      </c>
    </row>
    <row r="732" spans="1:14" x14ac:dyDescent="0.2">
      <c r="A732" t="s">
        <v>1469</v>
      </c>
      <c r="B732" t="s">
        <v>1470</v>
      </c>
      <c r="C732">
        <v>1.1813858049999999</v>
      </c>
      <c r="D732">
        <v>0.53084726199999999</v>
      </c>
      <c r="E732">
        <v>-0.50493431099999997</v>
      </c>
      <c r="F732">
        <v>-0.229417238</v>
      </c>
      <c r="G732">
        <v>0.78061376400000004</v>
      </c>
      <c r="H732">
        <v>0.58483854199999996</v>
      </c>
      <c r="I732">
        <v>-0.41185696900000002</v>
      </c>
      <c r="J732">
        <v>-0.18359573100000001</v>
      </c>
      <c r="K732">
        <v>1.0642328210000001</v>
      </c>
      <c r="L732">
        <v>0.580446927</v>
      </c>
      <c r="M732">
        <v>0.43105379700000002</v>
      </c>
      <c r="N732">
        <v>0.196796411</v>
      </c>
    </row>
    <row r="733" spans="1:14" x14ac:dyDescent="0.2">
      <c r="A733" t="s">
        <v>1471</v>
      </c>
      <c r="B733" t="s">
        <v>1472</v>
      </c>
      <c r="C733">
        <v>6.0306669E-2</v>
      </c>
      <c r="D733">
        <v>0.93275471700000001</v>
      </c>
      <c r="E733">
        <v>-4.4707615999999999E-2</v>
      </c>
      <c r="F733">
        <v>-1.9808382999999999E-2</v>
      </c>
      <c r="G733">
        <v>0.210926961</v>
      </c>
      <c r="H733">
        <v>0.82336646000000002</v>
      </c>
      <c r="I733">
        <v>-0.138940175</v>
      </c>
      <c r="J733">
        <v>-6.1604513E-2</v>
      </c>
      <c r="K733">
        <v>1.4738751160000001</v>
      </c>
      <c r="L733">
        <v>0.145827506</v>
      </c>
      <c r="M733">
        <v>-1.181639989</v>
      </c>
      <c r="N733">
        <v>-0.49821219700000002</v>
      </c>
    </row>
    <row r="734" spans="1:14" x14ac:dyDescent="0.2">
      <c r="A734" t="s">
        <v>1473</v>
      </c>
      <c r="B734" t="s">
        <v>1474</v>
      </c>
      <c r="C734">
        <v>1.6608726949999999</v>
      </c>
      <c r="D734">
        <v>3.844156E-3</v>
      </c>
      <c r="E734">
        <v>3.2872556049999999</v>
      </c>
      <c r="F734">
        <v>1.196232542</v>
      </c>
      <c r="G734">
        <v>0.56671365399999996</v>
      </c>
      <c r="H734">
        <v>0.112046243</v>
      </c>
      <c r="I734">
        <v>2.006141027</v>
      </c>
      <c r="J734">
        <v>0.57461273999999996</v>
      </c>
      <c r="K734">
        <v>1.641798096</v>
      </c>
      <c r="L734">
        <v>0</v>
      </c>
      <c r="M734">
        <v>5.4259630840000002</v>
      </c>
      <c r="N734">
        <v>1.666889123</v>
      </c>
    </row>
    <row r="735" spans="1:14" x14ac:dyDescent="0.2">
      <c r="A735" t="s">
        <v>1475</v>
      </c>
      <c r="B735" t="s">
        <v>1476</v>
      </c>
      <c r="C735">
        <v>2.8060986830000001</v>
      </c>
      <c r="D735">
        <v>7.9529409999999998E-3</v>
      </c>
      <c r="E735">
        <v>-2.5476748150000001</v>
      </c>
      <c r="F735">
        <v>-1.0921622959999999</v>
      </c>
      <c r="G735">
        <v>2.6184898099999998</v>
      </c>
      <c r="H735">
        <v>1.4117647000000001E-2</v>
      </c>
      <c r="I735">
        <v>-2.4155184429999998</v>
      </c>
      <c r="J735">
        <v>-1.02621472</v>
      </c>
      <c r="K735">
        <v>2.336675085</v>
      </c>
      <c r="L735">
        <v>6.8209738000000006E-2</v>
      </c>
      <c r="M735">
        <v>-1.556955973</v>
      </c>
      <c r="N735">
        <v>-0.68530186400000004</v>
      </c>
    </row>
    <row r="736" spans="1:14" x14ac:dyDescent="0.2">
      <c r="A736" t="s">
        <v>1477</v>
      </c>
      <c r="B736" t="s">
        <v>1478</v>
      </c>
      <c r="C736">
        <v>2.2645683769999998</v>
      </c>
      <c r="D736">
        <v>0.378998261</v>
      </c>
      <c r="E736">
        <v>0.68089040099999998</v>
      </c>
      <c r="F736">
        <v>0.32049438600000002</v>
      </c>
      <c r="G736">
        <v>1.461654475</v>
      </c>
      <c r="H736">
        <v>0.584193717</v>
      </c>
      <c r="I736">
        <v>0.39275296500000001</v>
      </c>
      <c r="J736">
        <v>0.18484957199999999</v>
      </c>
      <c r="K736">
        <v>1.9015086299999999</v>
      </c>
      <c r="L736">
        <v>0.44994336800000001</v>
      </c>
      <c r="M736">
        <v>0.53916104600000003</v>
      </c>
      <c r="N736">
        <v>0.253711613</v>
      </c>
    </row>
    <row r="737" spans="1:14" x14ac:dyDescent="0.2">
      <c r="A737" t="s">
        <v>1479</v>
      </c>
      <c r="B737" t="s">
        <v>1480</v>
      </c>
      <c r="C737">
        <v>0.55603173900000002</v>
      </c>
      <c r="D737">
        <v>0.189385681</v>
      </c>
      <c r="E737">
        <v>1.514949799</v>
      </c>
      <c r="F737">
        <v>0.47230364499999999</v>
      </c>
      <c r="G737">
        <v>0.43472397600000001</v>
      </c>
      <c r="H737">
        <v>0.260030019</v>
      </c>
      <c r="I737">
        <v>1.212432226</v>
      </c>
      <c r="J737">
        <v>0.37953352200000001</v>
      </c>
      <c r="K737">
        <v>0.28039850399999999</v>
      </c>
      <c r="L737">
        <v>0.41843318000000002</v>
      </c>
      <c r="M737">
        <v>0.89162317899999999</v>
      </c>
      <c r="N737">
        <v>0.27186273900000002</v>
      </c>
    </row>
    <row r="738" spans="1:14" x14ac:dyDescent="0.2">
      <c r="A738" t="s">
        <v>1481</v>
      </c>
      <c r="B738" t="s">
        <v>1482</v>
      </c>
      <c r="C738">
        <v>0.41075979200000001</v>
      </c>
      <c r="D738">
        <v>0.67056963599999997</v>
      </c>
      <c r="E738">
        <v>-0.38197962400000002</v>
      </c>
      <c r="F738">
        <v>-0.16052590799999999</v>
      </c>
      <c r="G738">
        <v>1.340308565</v>
      </c>
      <c r="H738">
        <v>0.16970476200000001</v>
      </c>
      <c r="I738">
        <v>-1.1404196419999999</v>
      </c>
      <c r="J738">
        <v>-0.47557396600000001</v>
      </c>
      <c r="K738">
        <v>1.944544767</v>
      </c>
      <c r="L738">
        <v>4.0739336000000001E-2</v>
      </c>
      <c r="M738">
        <v>-1.9207884470000001</v>
      </c>
      <c r="N738">
        <v>-0.819374253</v>
      </c>
    </row>
    <row r="739" spans="1:14" x14ac:dyDescent="0.2">
      <c r="A739" t="s">
        <v>1483</v>
      </c>
      <c r="B739" t="s">
        <v>1484</v>
      </c>
      <c r="C739">
        <v>0.54487186899999995</v>
      </c>
      <c r="D739">
        <v>0.153958549</v>
      </c>
      <c r="E739">
        <v>1.768733978</v>
      </c>
      <c r="F739">
        <v>0.51493784399999998</v>
      </c>
      <c r="G739">
        <v>0.67218788200000001</v>
      </c>
      <c r="H739">
        <v>9.8686747000000005E-2</v>
      </c>
      <c r="I739">
        <v>1.930951436</v>
      </c>
      <c r="J739">
        <v>0.58446166600000005</v>
      </c>
      <c r="K739">
        <v>0.107017131</v>
      </c>
      <c r="L739">
        <v>0.71505185199999999</v>
      </c>
      <c r="M739">
        <v>-0.42833900499999999</v>
      </c>
      <c r="N739">
        <v>-0.12549993300000001</v>
      </c>
    </row>
    <row r="740" spans="1:14" x14ac:dyDescent="0.2">
      <c r="A740" t="s">
        <v>1485</v>
      </c>
      <c r="B740" t="s">
        <v>1486</v>
      </c>
      <c r="C740">
        <v>0.25223128299999997</v>
      </c>
      <c r="D740">
        <v>0.74670616099999998</v>
      </c>
      <c r="E740">
        <v>0.30404154500000002</v>
      </c>
      <c r="F740">
        <v>0.12268656</v>
      </c>
      <c r="G740">
        <v>0.62559837399999996</v>
      </c>
      <c r="H740">
        <v>0.52910137000000002</v>
      </c>
      <c r="I740">
        <v>0.499387741</v>
      </c>
      <c r="J740">
        <v>0.21167638799999999</v>
      </c>
      <c r="K740">
        <v>1.961369806</v>
      </c>
      <c r="L740">
        <v>6.2222222000000001E-2</v>
      </c>
      <c r="M740">
        <v>1.661931992</v>
      </c>
      <c r="N740">
        <v>0.70112428500000001</v>
      </c>
    </row>
    <row r="741" spans="1:14" x14ac:dyDescent="0.2">
      <c r="A741" t="s">
        <v>1487</v>
      </c>
      <c r="B741" t="s">
        <v>1488</v>
      </c>
      <c r="C741">
        <v>0.43317134299999999</v>
      </c>
      <c r="D741">
        <v>0.55588842400000005</v>
      </c>
      <c r="E741">
        <v>0.55617173499999994</v>
      </c>
      <c r="F741">
        <v>0.22008155200000001</v>
      </c>
      <c r="G741">
        <v>0.27049019200000002</v>
      </c>
      <c r="H741">
        <v>0.499960619</v>
      </c>
      <c r="I741">
        <v>-0.67933909100000001</v>
      </c>
      <c r="J741">
        <v>-0.22601227300000001</v>
      </c>
      <c r="K741">
        <v>3.4880694760000002</v>
      </c>
      <c r="L741">
        <v>0</v>
      </c>
      <c r="M741">
        <v>6.249511719</v>
      </c>
      <c r="N741">
        <v>2.4576862859999999</v>
      </c>
    </row>
    <row r="742" spans="1:14" x14ac:dyDescent="0.2">
      <c r="A742" t="s">
        <v>1489</v>
      </c>
      <c r="B742" t="s">
        <v>1490</v>
      </c>
      <c r="C742">
        <v>2.7942597999999999E-2</v>
      </c>
      <c r="D742">
        <v>0.93417029699999998</v>
      </c>
      <c r="E742">
        <v>4.8749606000000001E-2</v>
      </c>
      <c r="F742">
        <v>1.8937997000000002E-2</v>
      </c>
      <c r="G742">
        <v>0.19989379199999999</v>
      </c>
      <c r="H742">
        <v>0.79663269599999997</v>
      </c>
      <c r="I742">
        <v>-0.188784599</v>
      </c>
      <c r="J742">
        <v>-8.0803156000000001E-2</v>
      </c>
    </row>
    <row r="743" spans="1:14" x14ac:dyDescent="0.2">
      <c r="A743" t="s">
        <v>1491</v>
      </c>
      <c r="B743" t="s">
        <v>1492</v>
      </c>
      <c r="C743">
        <v>1.0274185810000001</v>
      </c>
      <c r="D743">
        <v>0.201736364</v>
      </c>
      <c r="E743">
        <v>1.172250112</v>
      </c>
      <c r="F743">
        <v>0.46229527599999998</v>
      </c>
      <c r="G743">
        <v>1.083076632</v>
      </c>
      <c r="H743">
        <v>0.18232794499999999</v>
      </c>
      <c r="I743">
        <v>1.155152003</v>
      </c>
      <c r="J743">
        <v>0.46180179199999999</v>
      </c>
      <c r="K743">
        <v>1.2963158560000001</v>
      </c>
      <c r="L743">
        <v>0.10469189199999999</v>
      </c>
      <c r="M743">
        <v>-1.420036316</v>
      </c>
      <c r="N743">
        <v>-0.56498205599999995</v>
      </c>
    </row>
    <row r="744" spans="1:14" x14ac:dyDescent="0.2">
      <c r="A744" t="s">
        <v>1493</v>
      </c>
      <c r="B744" t="s">
        <v>1494</v>
      </c>
      <c r="C744">
        <v>3.970334808</v>
      </c>
      <c r="D744">
        <v>0.11517791400000001</v>
      </c>
      <c r="E744">
        <v>1.200716654</v>
      </c>
      <c r="F744">
        <v>0.57765780899999997</v>
      </c>
      <c r="G744">
        <v>2.728622316</v>
      </c>
      <c r="H744">
        <v>0.34510851399999998</v>
      </c>
      <c r="I744">
        <v>0.66744677200000002</v>
      </c>
      <c r="J744">
        <v>0.31914265400000003</v>
      </c>
      <c r="K744">
        <v>0.88490547500000005</v>
      </c>
      <c r="L744">
        <v>0.47567952499999999</v>
      </c>
      <c r="M744">
        <v>-0.55899302200000001</v>
      </c>
      <c r="N744">
        <v>-0.243642527</v>
      </c>
    </row>
    <row r="745" spans="1:14" x14ac:dyDescent="0.2">
      <c r="A745" t="s">
        <v>1495</v>
      </c>
      <c r="B745" t="s">
        <v>1496</v>
      </c>
      <c r="C745">
        <v>0.654338317</v>
      </c>
      <c r="D745">
        <v>0.49365269499999997</v>
      </c>
      <c r="E745">
        <v>0.60333379099999995</v>
      </c>
      <c r="F745">
        <v>0.24960285099999999</v>
      </c>
      <c r="G745">
        <v>0.33990301099999998</v>
      </c>
      <c r="H745">
        <v>0.64611566300000001</v>
      </c>
      <c r="I745">
        <v>0.36528205899999999</v>
      </c>
      <c r="J745">
        <v>0.14944126799999999</v>
      </c>
      <c r="K745">
        <v>0.90589201399999997</v>
      </c>
      <c r="L745">
        <v>0.175491379</v>
      </c>
      <c r="M745">
        <v>1.199838003</v>
      </c>
      <c r="N745">
        <v>0.45829124199999999</v>
      </c>
    </row>
    <row r="746" spans="1:14" x14ac:dyDescent="0.2">
      <c r="A746" t="s">
        <v>1497</v>
      </c>
      <c r="B746" t="s">
        <v>1498</v>
      </c>
      <c r="C746">
        <v>1.013012249</v>
      </c>
      <c r="D746">
        <v>7.9098182000000003E-2</v>
      </c>
      <c r="E746">
        <v>1.89115715</v>
      </c>
      <c r="F746">
        <v>0.65753539699999997</v>
      </c>
      <c r="G746">
        <v>1.4231390159999999</v>
      </c>
      <c r="H746">
        <v>3.789899E-2</v>
      </c>
      <c r="I746">
        <v>2.1876983640000001</v>
      </c>
      <c r="J746">
        <v>0.80563834499999998</v>
      </c>
      <c r="K746">
        <v>1.444680288</v>
      </c>
      <c r="L746">
        <v>4.7288889000000001E-2</v>
      </c>
      <c r="M746">
        <v>2.0247077939999998</v>
      </c>
      <c r="N746">
        <v>0.76366228000000003</v>
      </c>
    </row>
    <row r="747" spans="1:14" x14ac:dyDescent="0.2">
      <c r="A747" t="s">
        <v>1499</v>
      </c>
      <c r="B747" t="s">
        <v>1500</v>
      </c>
      <c r="C747">
        <v>0.10871144200000001</v>
      </c>
      <c r="D747">
        <v>0.76965898600000004</v>
      </c>
      <c r="E747">
        <v>-0.35130087500000001</v>
      </c>
      <c r="F747">
        <v>-0.111796232</v>
      </c>
      <c r="G747">
        <v>0.15058503600000001</v>
      </c>
      <c r="H747">
        <v>0.68773549899999997</v>
      </c>
      <c r="I747">
        <v>-0.38948472299999998</v>
      </c>
      <c r="J747">
        <v>-0.13239573600000001</v>
      </c>
      <c r="K747">
        <v>1.0774878489999999</v>
      </c>
      <c r="L747">
        <v>5.3249999999999999E-2</v>
      </c>
      <c r="M747">
        <v>-2.2053966520000001</v>
      </c>
      <c r="N747">
        <v>-0.82247718599999997</v>
      </c>
    </row>
    <row r="748" spans="1:14" x14ac:dyDescent="0.2">
      <c r="A748" t="s">
        <v>1501</v>
      </c>
      <c r="B748" t="s">
        <v>1502</v>
      </c>
      <c r="C748">
        <v>0.60028424899999999</v>
      </c>
      <c r="D748">
        <v>0.53318014199999997</v>
      </c>
      <c r="E748">
        <v>-0.55192852000000003</v>
      </c>
      <c r="F748">
        <v>-0.23102610200000001</v>
      </c>
      <c r="G748">
        <v>0.95205616900000001</v>
      </c>
      <c r="H748">
        <v>0.275738182</v>
      </c>
      <c r="I748">
        <v>-0.91287231400000002</v>
      </c>
      <c r="J748">
        <v>-0.39117260500000001</v>
      </c>
      <c r="K748">
        <v>2.2044510009999998</v>
      </c>
      <c r="L748">
        <v>3.8810256000000001E-2</v>
      </c>
      <c r="M748">
        <v>-1.924771309</v>
      </c>
      <c r="N748">
        <v>-0.84454210900000004</v>
      </c>
    </row>
    <row r="749" spans="1:14" x14ac:dyDescent="0.2">
      <c r="A749" t="s">
        <v>1503</v>
      </c>
      <c r="B749" t="s">
        <v>1504</v>
      </c>
      <c r="C749">
        <v>2.1234291600000001</v>
      </c>
      <c r="D749">
        <v>2.0161289999999998E-2</v>
      </c>
      <c r="E749">
        <v>2.354887009</v>
      </c>
      <c r="F749">
        <v>0.95277425900000001</v>
      </c>
      <c r="G749">
        <v>4.0683759679999998</v>
      </c>
      <c r="H749">
        <v>1.6322580999999999E-2</v>
      </c>
      <c r="I749">
        <v>2.1633536019999999</v>
      </c>
      <c r="J749">
        <v>1.0138815999999999</v>
      </c>
      <c r="K749">
        <v>0.25260431900000002</v>
      </c>
      <c r="L749">
        <v>0.749344538</v>
      </c>
      <c r="M749">
        <v>-0.25230852799999998</v>
      </c>
      <c r="N749">
        <v>-0.105791364</v>
      </c>
    </row>
    <row r="750" spans="1:14" x14ac:dyDescent="0.2">
      <c r="A750" t="s">
        <v>1505</v>
      </c>
      <c r="B750" t="s">
        <v>1506</v>
      </c>
      <c r="C750">
        <v>9.7783333E-2</v>
      </c>
      <c r="D750">
        <v>0.78788662099999995</v>
      </c>
      <c r="E750">
        <v>0.31594212799999999</v>
      </c>
      <c r="F750">
        <v>0.100062632</v>
      </c>
      <c r="G750">
        <v>0.13220320699999999</v>
      </c>
      <c r="H750">
        <v>0.68636915899999995</v>
      </c>
      <c r="I750">
        <v>0.41624132800000002</v>
      </c>
      <c r="J750">
        <v>0.131780754</v>
      </c>
      <c r="K750">
        <v>0.842543347</v>
      </c>
      <c r="L750">
        <v>9.2458823999999995E-2</v>
      </c>
      <c r="M750">
        <v>1.7750848130000001</v>
      </c>
      <c r="N750">
        <v>0.596070671</v>
      </c>
    </row>
    <row r="751" spans="1:14" x14ac:dyDescent="0.2">
      <c r="A751" t="s">
        <v>1507</v>
      </c>
      <c r="B751" t="s">
        <v>1508</v>
      </c>
      <c r="C751">
        <v>1.6830781189999999</v>
      </c>
      <c r="D751">
        <v>0.114513932</v>
      </c>
      <c r="E751">
        <v>1.3745218910000001</v>
      </c>
      <c r="F751">
        <v>0.59584139700000005</v>
      </c>
      <c r="G751">
        <v>0.94386846499999999</v>
      </c>
      <c r="H751">
        <v>0.221218107</v>
      </c>
      <c r="I751">
        <v>1.058084488</v>
      </c>
      <c r="J751">
        <v>0.42696521999999998</v>
      </c>
      <c r="K751">
        <v>0.46444606100000002</v>
      </c>
      <c r="L751">
        <v>0.82760280399999997</v>
      </c>
      <c r="M751">
        <v>0.16187763199999999</v>
      </c>
      <c r="N751">
        <v>7.5948342000000002E-2</v>
      </c>
    </row>
    <row r="752" spans="1:14" x14ac:dyDescent="0.2">
      <c r="A752" t="s">
        <v>1509</v>
      </c>
      <c r="B752" t="s">
        <v>1510</v>
      </c>
      <c r="C752">
        <v>2.9841451289999998</v>
      </c>
      <c r="D752">
        <v>7.9913977999999997E-2</v>
      </c>
      <c r="E752">
        <v>1.418680827</v>
      </c>
      <c r="F752">
        <v>0.65487310300000001</v>
      </c>
      <c r="G752">
        <v>3.2311137680000002</v>
      </c>
      <c r="H752">
        <v>2.3698629999999998E-2</v>
      </c>
      <c r="I752">
        <v>2.0703519190000002</v>
      </c>
      <c r="J752">
        <v>0.93706219099999999</v>
      </c>
      <c r="K752">
        <v>3.266220385</v>
      </c>
      <c r="L752">
        <v>7.8618892999999995E-2</v>
      </c>
      <c r="M752">
        <v>1.345317205</v>
      </c>
      <c r="N752">
        <v>0.63063876299999999</v>
      </c>
    </row>
    <row r="753" spans="1:14" x14ac:dyDescent="0.2">
      <c r="A753" t="s">
        <v>1511</v>
      </c>
      <c r="B753" t="s">
        <v>1512</v>
      </c>
      <c r="C753">
        <v>3.5888448519999998</v>
      </c>
      <c r="D753">
        <v>0.103390476</v>
      </c>
      <c r="E753">
        <v>1.250293096</v>
      </c>
      <c r="F753">
        <v>0.59471459199999999</v>
      </c>
      <c r="G753">
        <v>1.9633990640000001</v>
      </c>
      <c r="H753">
        <v>0.28752857100000001</v>
      </c>
      <c r="I753">
        <v>0.77687390599999995</v>
      </c>
      <c r="J753">
        <v>0.35752845599999999</v>
      </c>
      <c r="K753">
        <v>1.975695896</v>
      </c>
      <c r="L753">
        <v>0.164807018</v>
      </c>
      <c r="M753">
        <v>1.0460383099999999</v>
      </c>
      <c r="N753">
        <v>0.46888574199999999</v>
      </c>
    </row>
    <row r="754" spans="1:14" x14ac:dyDescent="0.2">
      <c r="A754" t="s">
        <v>1513</v>
      </c>
      <c r="B754" t="s">
        <v>1514</v>
      </c>
      <c r="C754">
        <v>9.7374002000000001E-2</v>
      </c>
      <c r="D754">
        <v>0.87028450099999999</v>
      </c>
      <c r="E754">
        <v>-0.149544398</v>
      </c>
      <c r="F754">
        <v>-5.8645583000000001E-2</v>
      </c>
      <c r="G754">
        <v>0.86104487299999999</v>
      </c>
      <c r="H754">
        <v>0.297717277</v>
      </c>
      <c r="I754">
        <v>-0.85843340599999995</v>
      </c>
      <c r="J754">
        <v>-0.34845036200000001</v>
      </c>
      <c r="K754">
        <v>1.525040454</v>
      </c>
      <c r="L754">
        <v>2.3E-2</v>
      </c>
      <c r="M754">
        <v>-2.4594402309999999</v>
      </c>
      <c r="N754">
        <v>-0.89609457999999997</v>
      </c>
    </row>
    <row r="755" spans="1:14" x14ac:dyDescent="0.2">
      <c r="A755" t="s">
        <v>1515</v>
      </c>
      <c r="B755" t="s">
        <v>1516</v>
      </c>
      <c r="C755">
        <v>1.2429301930000001</v>
      </c>
      <c r="D755">
        <v>6.9939394000000002E-2</v>
      </c>
      <c r="E755">
        <v>1.8349850969999999</v>
      </c>
      <c r="F755">
        <v>0.68133593299999995</v>
      </c>
      <c r="G755">
        <v>1.441594225</v>
      </c>
      <c r="H755">
        <v>5.2698413E-2</v>
      </c>
      <c r="I755">
        <v>1.830568314</v>
      </c>
      <c r="J755">
        <v>0.70671369399999995</v>
      </c>
      <c r="K755">
        <v>0.84891945800000002</v>
      </c>
      <c r="L755">
        <v>0.151818594</v>
      </c>
      <c r="M755">
        <v>1.3306191759999999</v>
      </c>
      <c r="N755">
        <v>0.48775816799999999</v>
      </c>
    </row>
    <row r="756" spans="1:14" x14ac:dyDescent="0.2">
      <c r="A756" t="s">
        <v>1517</v>
      </c>
      <c r="B756" t="s">
        <v>1518</v>
      </c>
      <c r="C756">
        <v>1.4564071059999999</v>
      </c>
      <c r="D756">
        <v>3.8060605999999997E-2</v>
      </c>
      <c r="E756">
        <v>2.2955808640000002</v>
      </c>
      <c r="F756">
        <v>0.94047474799999997</v>
      </c>
      <c r="G756">
        <v>1.1207225810000001</v>
      </c>
      <c r="H756">
        <v>0.22644219099999999</v>
      </c>
      <c r="I756">
        <v>1.0004752480000001</v>
      </c>
      <c r="J756">
        <v>0.42128828299999999</v>
      </c>
      <c r="K756">
        <v>0.84663810500000003</v>
      </c>
      <c r="L756">
        <v>0.24302040799999999</v>
      </c>
      <c r="M756">
        <v>1.003509521</v>
      </c>
      <c r="N756">
        <v>0.41373968799999999</v>
      </c>
    </row>
    <row r="757" spans="1:14" x14ac:dyDescent="0.2">
      <c r="A757" t="s">
        <v>1519</v>
      </c>
      <c r="B757" t="s">
        <v>1520</v>
      </c>
      <c r="C757">
        <v>1.635421647</v>
      </c>
      <c r="D757">
        <v>5.1175879000000001E-2</v>
      </c>
      <c r="E757">
        <v>-1.978664398</v>
      </c>
      <c r="F757">
        <v>-0.77516299399999999</v>
      </c>
      <c r="G757">
        <v>1.6008204909999999</v>
      </c>
      <c r="H757">
        <v>8.5523810000000006E-2</v>
      </c>
      <c r="I757">
        <v>-1.512330373</v>
      </c>
      <c r="J757">
        <v>-0.62157741200000005</v>
      </c>
      <c r="K757">
        <v>2.1799813029999999</v>
      </c>
      <c r="L757">
        <v>2.2729412000000001E-2</v>
      </c>
      <c r="M757">
        <v>-2.1625080109999999</v>
      </c>
      <c r="N757">
        <v>-0.89452669399999996</v>
      </c>
    </row>
    <row r="758" spans="1:14" x14ac:dyDescent="0.2">
      <c r="A758" t="s">
        <v>1521</v>
      </c>
      <c r="B758" t="s">
        <v>1522</v>
      </c>
      <c r="G758">
        <v>2.513187619</v>
      </c>
      <c r="H758">
        <v>0</v>
      </c>
      <c r="I758">
        <v>-4.7619142529999996</v>
      </c>
      <c r="J758">
        <v>-1.875004683</v>
      </c>
    </row>
    <row r="759" spans="1:14" x14ac:dyDescent="0.2">
      <c r="A759" t="s">
        <v>1523</v>
      </c>
      <c r="B759" t="s">
        <v>1524</v>
      </c>
      <c r="C759">
        <v>1.2039749209999999</v>
      </c>
      <c r="D759">
        <v>1.5065421000000001E-2</v>
      </c>
      <c r="E759">
        <v>3.343873978</v>
      </c>
      <c r="F759">
        <v>1.0604680390000001</v>
      </c>
      <c r="G759">
        <v>1.319997232</v>
      </c>
      <c r="H759">
        <v>2.1221374000000001E-2</v>
      </c>
      <c r="I759">
        <v>2.937087059</v>
      </c>
      <c r="J759">
        <v>1.1013757689999999</v>
      </c>
      <c r="K759">
        <v>5.1015207E-2</v>
      </c>
      <c r="L759">
        <v>0.79970106799999996</v>
      </c>
      <c r="M759">
        <v>-0.41766452799999998</v>
      </c>
      <c r="N759">
        <v>-8.9852681000000004E-2</v>
      </c>
    </row>
    <row r="760" spans="1:14" x14ac:dyDescent="0.2">
      <c r="A760" t="s">
        <v>1525</v>
      </c>
      <c r="B760" t="s">
        <v>1526</v>
      </c>
      <c r="C760">
        <v>1.099880982</v>
      </c>
      <c r="D760">
        <v>2.8744828E-2</v>
      </c>
      <c r="E760">
        <v>-2.9197018940000001</v>
      </c>
      <c r="F760">
        <v>-0.89886656300000001</v>
      </c>
      <c r="G760">
        <v>0.79034501400000001</v>
      </c>
      <c r="H760">
        <v>8.4308772000000004E-2</v>
      </c>
      <c r="I760">
        <v>-1.990868251</v>
      </c>
      <c r="J760">
        <v>-0.62945193200000005</v>
      </c>
      <c r="K760">
        <v>0.82570422600000004</v>
      </c>
      <c r="L760">
        <v>5.6395256999999997E-2</v>
      </c>
      <c r="M760">
        <v>-2.4236965179999999</v>
      </c>
      <c r="N760">
        <v>-0.74420555700000002</v>
      </c>
    </row>
    <row r="761" spans="1:14" x14ac:dyDescent="0.2">
      <c r="A761" t="s">
        <v>1527</v>
      </c>
      <c r="B761" t="s">
        <v>1528</v>
      </c>
      <c r="C761">
        <v>1.9686143380000001</v>
      </c>
      <c r="D761">
        <v>1.0322581000000001E-2</v>
      </c>
      <c r="E761">
        <v>2.7690954209999998</v>
      </c>
      <c r="F761">
        <v>1.209509283</v>
      </c>
      <c r="G761">
        <v>1.901576921</v>
      </c>
      <c r="H761">
        <v>4.2927659999999999E-2</v>
      </c>
      <c r="I761">
        <v>1.8003225329999999</v>
      </c>
      <c r="J761">
        <v>0.81700891399999997</v>
      </c>
      <c r="K761">
        <v>0.36386455899999998</v>
      </c>
      <c r="L761">
        <v>0.73998547199999998</v>
      </c>
      <c r="M761">
        <v>-0.26525974299999999</v>
      </c>
      <c r="N761">
        <v>-0.11673921</v>
      </c>
    </row>
    <row r="762" spans="1:14" x14ac:dyDescent="0.2">
      <c r="A762" t="s">
        <v>1529</v>
      </c>
      <c r="B762" t="s">
        <v>1530</v>
      </c>
      <c r="C762">
        <v>2.2253291590000002</v>
      </c>
      <c r="D762">
        <v>2.1008402999999998E-2</v>
      </c>
      <c r="E762">
        <v>-2.3900750479999999</v>
      </c>
      <c r="F762">
        <v>-0.97628064199999998</v>
      </c>
      <c r="G762">
        <v>3.4625683070000002</v>
      </c>
      <c r="H762">
        <v>1.0319999999999999E-2</v>
      </c>
      <c r="I762">
        <v>-2.4519443509999999</v>
      </c>
      <c r="J762">
        <v>-1.106368019</v>
      </c>
      <c r="K762">
        <v>2.6114676750000001</v>
      </c>
      <c r="L762">
        <v>1.8113210000000001E-3</v>
      </c>
      <c r="M762">
        <v>-3.8349256519999999</v>
      </c>
      <c r="N762">
        <v>-1.5964346270000001</v>
      </c>
    </row>
    <row r="763" spans="1:14" x14ac:dyDescent="0.2">
      <c r="A763" t="s">
        <v>1531</v>
      </c>
      <c r="B763" t="s">
        <v>1532</v>
      </c>
      <c r="C763">
        <v>0.61079800100000003</v>
      </c>
      <c r="D763">
        <v>0.48094189599999998</v>
      </c>
      <c r="E763">
        <v>-0.63495445299999997</v>
      </c>
      <c r="F763">
        <v>-0.25744299900000001</v>
      </c>
      <c r="G763">
        <v>0.41172404299999998</v>
      </c>
      <c r="H763">
        <v>0.655240143</v>
      </c>
      <c r="I763">
        <v>-0.34504731500000002</v>
      </c>
      <c r="J763">
        <v>-0.14732137000000001</v>
      </c>
      <c r="K763">
        <v>0.76371030200000001</v>
      </c>
      <c r="L763">
        <v>0.36855325900000002</v>
      </c>
      <c r="M763">
        <v>-0.72818692500000004</v>
      </c>
      <c r="N763">
        <v>-0.30240129500000001</v>
      </c>
    </row>
    <row r="764" spans="1:14" x14ac:dyDescent="0.2">
      <c r="A764" t="s">
        <v>1533</v>
      </c>
      <c r="B764" t="s">
        <v>1534</v>
      </c>
      <c r="G764">
        <v>1.418417297</v>
      </c>
      <c r="H764">
        <v>2.4241611E-2</v>
      </c>
      <c r="I764">
        <v>2.6661167140000002</v>
      </c>
      <c r="J764">
        <v>1.0511958340000001</v>
      </c>
    </row>
    <row r="765" spans="1:14" x14ac:dyDescent="0.2">
      <c r="A765" t="s">
        <v>1535</v>
      </c>
      <c r="B765" t="s">
        <v>1536</v>
      </c>
      <c r="C765">
        <v>3.9421671999999998E-2</v>
      </c>
      <c r="D765">
        <v>0.91458064500000003</v>
      </c>
      <c r="E765">
        <v>8.0794651999999995E-2</v>
      </c>
      <c r="F765">
        <v>3.0121087000000001E-2</v>
      </c>
      <c r="G765">
        <v>1.4962428649999999</v>
      </c>
      <c r="H765">
        <v>7.5399267000000006E-2</v>
      </c>
      <c r="I765">
        <v>1.628985723</v>
      </c>
      <c r="J765">
        <v>0.67088221199999998</v>
      </c>
      <c r="K765">
        <v>0.51447739800000003</v>
      </c>
      <c r="L765">
        <v>0.39947286799999998</v>
      </c>
      <c r="M765">
        <v>-0.748919169</v>
      </c>
      <c r="N765">
        <v>-0.28714884899999998</v>
      </c>
    </row>
    <row r="766" spans="1:14" x14ac:dyDescent="0.2">
      <c r="A766" t="s">
        <v>1537</v>
      </c>
      <c r="B766" t="s">
        <v>1538</v>
      </c>
      <c r="C766">
        <v>0.66047984900000001</v>
      </c>
      <c r="D766">
        <v>0.595286486</v>
      </c>
      <c r="E766">
        <v>-0.45357576999999999</v>
      </c>
      <c r="F766">
        <v>-0.19626374399999999</v>
      </c>
      <c r="G766">
        <v>0.78820162999999999</v>
      </c>
      <c r="H766">
        <v>0.64071844700000002</v>
      </c>
      <c r="I766">
        <v>-0.33457247400000001</v>
      </c>
      <c r="J766">
        <v>-0.152362003</v>
      </c>
      <c r="K766">
        <v>1.944114801</v>
      </c>
      <c r="L766">
        <v>0.159510022</v>
      </c>
      <c r="M766">
        <v>-1.068236033</v>
      </c>
      <c r="N766">
        <v>-0.47671306600000002</v>
      </c>
    </row>
    <row r="767" spans="1:14" x14ac:dyDescent="0.2">
      <c r="A767" t="s">
        <v>1539</v>
      </c>
      <c r="B767" t="s">
        <v>1540</v>
      </c>
      <c r="G767">
        <v>0.62366665799999998</v>
      </c>
      <c r="H767">
        <v>0.17036363600000001</v>
      </c>
      <c r="I767">
        <v>-1.483722687</v>
      </c>
      <c r="J767">
        <v>-0.513179355</v>
      </c>
    </row>
    <row r="768" spans="1:14" x14ac:dyDescent="0.2">
      <c r="A768" t="s">
        <v>1541</v>
      </c>
      <c r="B768" t="s">
        <v>1542</v>
      </c>
      <c r="C768">
        <v>1.819939811</v>
      </c>
      <c r="D768">
        <v>8.8807946999999998E-2</v>
      </c>
      <c r="E768">
        <v>-1.471415838</v>
      </c>
      <c r="F768">
        <v>-0.62323802399999995</v>
      </c>
      <c r="G768">
        <v>1.6835263460000001</v>
      </c>
      <c r="H768">
        <v>8.5966555E-2</v>
      </c>
      <c r="I768">
        <v>-1.485171636</v>
      </c>
      <c r="J768">
        <v>-0.61863237299999996</v>
      </c>
      <c r="K768">
        <v>1.813426813</v>
      </c>
      <c r="L768">
        <v>2.9661202000000001E-2</v>
      </c>
      <c r="M768">
        <v>-2.1563288370000002</v>
      </c>
      <c r="N768">
        <v>-0.85186653999999995</v>
      </c>
    </row>
    <row r="769" spans="1:14" x14ac:dyDescent="0.2">
      <c r="A769" t="s">
        <v>1543</v>
      </c>
      <c r="B769" t="s">
        <v>1544</v>
      </c>
      <c r="C769">
        <v>3.063296281</v>
      </c>
      <c r="D769">
        <v>6.8357723999999995E-2</v>
      </c>
      <c r="E769">
        <v>1.5312538149999999</v>
      </c>
      <c r="F769">
        <v>0.70525431900000002</v>
      </c>
      <c r="G769">
        <v>2.725546011</v>
      </c>
      <c r="H769">
        <v>0.142906166</v>
      </c>
      <c r="I769">
        <v>1.111521403</v>
      </c>
      <c r="J769">
        <v>0.51639698099999998</v>
      </c>
      <c r="K769">
        <v>3.145247093</v>
      </c>
      <c r="L769">
        <v>0.13035121999999999</v>
      </c>
      <c r="M769">
        <v>1.098796844</v>
      </c>
      <c r="N769">
        <v>0.51904067499999995</v>
      </c>
    </row>
    <row r="770" spans="1:14" x14ac:dyDescent="0.2">
      <c r="A770" t="s">
        <v>1545</v>
      </c>
      <c r="B770" t="s">
        <v>1546</v>
      </c>
      <c r="C770">
        <v>0.38353191800000003</v>
      </c>
      <c r="D770">
        <v>0.70588957100000005</v>
      </c>
      <c r="E770">
        <v>-0.33829879800000001</v>
      </c>
      <c r="F770">
        <v>-0.14267853799999999</v>
      </c>
      <c r="G770">
        <v>0.63396182099999998</v>
      </c>
      <c r="H770">
        <v>0.49402567800000002</v>
      </c>
      <c r="I770">
        <v>-0.55184936500000004</v>
      </c>
      <c r="J770">
        <v>-0.230673298</v>
      </c>
      <c r="K770">
        <v>1.3412169620000001</v>
      </c>
      <c r="L770">
        <v>0.19847346900000001</v>
      </c>
      <c r="M770">
        <v>-1.019458135</v>
      </c>
      <c r="N770">
        <v>-0.43279626599999999</v>
      </c>
    </row>
    <row r="771" spans="1:14" x14ac:dyDescent="0.2">
      <c r="A771" t="s">
        <v>1547</v>
      </c>
      <c r="B771" t="s">
        <v>1548</v>
      </c>
      <c r="C771">
        <v>2.6166219709999998</v>
      </c>
      <c r="D771">
        <v>0.103399361</v>
      </c>
      <c r="E771">
        <v>-1.307565053</v>
      </c>
      <c r="F771">
        <v>-0.59658584999999997</v>
      </c>
      <c r="G771">
        <v>3.4772369680000002</v>
      </c>
      <c r="H771">
        <v>0.14099447500000001</v>
      </c>
      <c r="I771">
        <v>-1.1019013719999999</v>
      </c>
      <c r="J771">
        <v>-0.52563431500000002</v>
      </c>
      <c r="K771">
        <v>1.5524813529999999</v>
      </c>
      <c r="L771">
        <v>0.21039053299999999</v>
      </c>
      <c r="M771">
        <v>-0.959920883</v>
      </c>
      <c r="N771">
        <v>-0.42013778600000001</v>
      </c>
    </row>
    <row r="772" spans="1:14" x14ac:dyDescent="0.2">
      <c r="A772" t="s">
        <v>1549</v>
      </c>
      <c r="B772" t="s">
        <v>1550</v>
      </c>
      <c r="C772">
        <v>0.402224678</v>
      </c>
      <c r="D772">
        <v>0.48645783100000001</v>
      </c>
      <c r="E772">
        <v>-0.69028854399999995</v>
      </c>
      <c r="F772">
        <v>-0.253140321</v>
      </c>
      <c r="G772">
        <v>0.76606886100000005</v>
      </c>
      <c r="H772">
        <v>0.20672881400000001</v>
      </c>
      <c r="I772">
        <v>-1.158405304</v>
      </c>
      <c r="J772">
        <v>-0.42967576000000002</v>
      </c>
      <c r="K772">
        <v>0.926250617</v>
      </c>
      <c r="L772">
        <v>9.1722892E-2</v>
      </c>
      <c r="M772">
        <v>-1.726766904</v>
      </c>
      <c r="N772">
        <v>-0.61760292400000005</v>
      </c>
    </row>
    <row r="773" spans="1:14" x14ac:dyDescent="0.2">
      <c r="A773" t="s">
        <v>1551</v>
      </c>
      <c r="B773" t="s">
        <v>1552</v>
      </c>
      <c r="C773">
        <v>2.0811133900000001</v>
      </c>
      <c r="D773">
        <v>0.53173751800000002</v>
      </c>
      <c r="E773">
        <v>-0.47694460599999999</v>
      </c>
      <c r="F773">
        <v>-0.22731194299999999</v>
      </c>
      <c r="G773">
        <v>0.389635491</v>
      </c>
      <c r="H773">
        <v>0.49112517999999999</v>
      </c>
      <c r="I773">
        <v>-0.62557411200000002</v>
      </c>
      <c r="J773">
        <v>-0.23369042000000001</v>
      </c>
      <c r="K773">
        <v>1.0208448409999999</v>
      </c>
      <c r="L773">
        <v>0.12742144599999999</v>
      </c>
      <c r="M773">
        <v>-1.38735644</v>
      </c>
      <c r="N773">
        <v>-0.52591827599999996</v>
      </c>
    </row>
    <row r="774" spans="1:14" x14ac:dyDescent="0.2">
      <c r="A774" t="s">
        <v>1553</v>
      </c>
      <c r="B774" t="s">
        <v>1554</v>
      </c>
      <c r="C774">
        <v>0.88276591299999996</v>
      </c>
      <c r="D774">
        <v>0.13963434899999999</v>
      </c>
      <c r="E774">
        <v>-1.526668549</v>
      </c>
      <c r="F774">
        <v>-0.58389037600000004</v>
      </c>
      <c r="G774">
        <v>0.81293978600000005</v>
      </c>
      <c r="H774">
        <v>9.7836857999999999E-2</v>
      </c>
      <c r="I774">
        <v>-1.7751741409999999</v>
      </c>
      <c r="J774">
        <v>-0.63613456000000002</v>
      </c>
    </row>
    <row r="775" spans="1:14" x14ac:dyDescent="0.2">
      <c r="A775" t="s">
        <v>1555</v>
      </c>
      <c r="B775" t="s">
        <v>1556</v>
      </c>
      <c r="C775">
        <v>0.279553677</v>
      </c>
      <c r="D775">
        <v>0.79624802699999997</v>
      </c>
      <c r="E775">
        <v>-0.223671595</v>
      </c>
      <c r="F775">
        <v>-9.6333095999999993E-2</v>
      </c>
      <c r="G775">
        <v>0.277658613</v>
      </c>
      <c r="H775">
        <v>0.78674946499999998</v>
      </c>
      <c r="I775">
        <v>-0.18252690599999999</v>
      </c>
      <c r="J775">
        <v>-8.0614432999999999E-2</v>
      </c>
      <c r="K775">
        <v>0.92490240800000001</v>
      </c>
      <c r="L775">
        <v>0.47552592599999999</v>
      </c>
      <c r="M775">
        <v>0.55520566299999996</v>
      </c>
      <c r="N775">
        <v>0.24345942600000001</v>
      </c>
    </row>
    <row r="776" spans="1:14" x14ac:dyDescent="0.2">
      <c r="A776" t="s">
        <v>1557</v>
      </c>
      <c r="B776" t="s">
        <v>1558</v>
      </c>
      <c r="C776">
        <v>1.596817039</v>
      </c>
      <c r="D776">
        <v>5.0748717999999998E-2</v>
      </c>
      <c r="E776">
        <v>2.0188051859999998</v>
      </c>
      <c r="F776">
        <v>0.78255348800000002</v>
      </c>
      <c r="G776">
        <v>1.94193164</v>
      </c>
      <c r="H776">
        <v>3.9862069E-2</v>
      </c>
      <c r="I776">
        <v>1.9336471559999999</v>
      </c>
      <c r="J776">
        <v>0.79358915399999996</v>
      </c>
      <c r="K776">
        <v>1.9583328209999999</v>
      </c>
      <c r="L776">
        <v>0.15506040300000001</v>
      </c>
      <c r="M776">
        <v>1.077471415</v>
      </c>
      <c r="N776">
        <v>0.480881846</v>
      </c>
    </row>
    <row r="777" spans="1:14" x14ac:dyDescent="0.2">
      <c r="A777" t="s">
        <v>1559</v>
      </c>
      <c r="B777" t="s">
        <v>1560</v>
      </c>
      <c r="C777">
        <v>0.42751892600000002</v>
      </c>
      <c r="D777">
        <v>0.642059508</v>
      </c>
      <c r="E777">
        <v>0.42010434499999999</v>
      </c>
      <c r="F777">
        <v>0.17360599199999999</v>
      </c>
      <c r="G777">
        <v>0.30611118999999998</v>
      </c>
      <c r="H777">
        <v>0.64649519200000005</v>
      </c>
      <c r="I777">
        <v>0.37056350700000001</v>
      </c>
      <c r="J777">
        <v>0.14863327100000001</v>
      </c>
      <c r="K777">
        <v>1.239463405</v>
      </c>
      <c r="L777">
        <v>0.232573585</v>
      </c>
      <c r="M777">
        <v>0.93214861599999999</v>
      </c>
      <c r="N777">
        <v>0.39612568300000001</v>
      </c>
    </row>
    <row r="778" spans="1:14" x14ac:dyDescent="0.2">
      <c r="A778" t="s">
        <v>1561</v>
      </c>
      <c r="B778" t="s">
        <v>1562</v>
      </c>
      <c r="C778">
        <v>0.62512005900000001</v>
      </c>
      <c r="D778">
        <v>6.3763713E-2</v>
      </c>
      <c r="E778">
        <v>-3.0191402439999999</v>
      </c>
      <c r="F778">
        <v>-0.79263039800000001</v>
      </c>
      <c r="G778">
        <v>0.43089350700000001</v>
      </c>
      <c r="H778">
        <v>0.13325842700000001</v>
      </c>
      <c r="I778">
        <v>-2.3685789110000002</v>
      </c>
      <c r="J778">
        <v>-0.58213867799999996</v>
      </c>
    </row>
    <row r="779" spans="1:14" x14ac:dyDescent="0.2">
      <c r="A779" t="s">
        <v>1563</v>
      </c>
      <c r="B779" t="s">
        <v>1564</v>
      </c>
      <c r="C779">
        <v>2.1852999070000001</v>
      </c>
      <c r="D779">
        <v>7.5041199000000003E-2</v>
      </c>
      <c r="E779">
        <v>-1.5366617840000001</v>
      </c>
      <c r="F779">
        <v>-0.66938063999999997</v>
      </c>
      <c r="G779">
        <v>2.5028975070000001</v>
      </c>
      <c r="H779">
        <v>4.4299999999999999E-2</v>
      </c>
      <c r="I779">
        <v>-1.649148305</v>
      </c>
      <c r="J779">
        <v>-0.72987665300000004</v>
      </c>
      <c r="K779">
        <v>2.4018651129999999</v>
      </c>
      <c r="L779">
        <v>2.2024690999999999E-2</v>
      </c>
      <c r="M779">
        <v>-2.1464214319999999</v>
      </c>
      <c r="N779">
        <v>-0.909589015</v>
      </c>
    </row>
    <row r="780" spans="1:14" x14ac:dyDescent="0.2">
      <c r="A780" t="s">
        <v>1565</v>
      </c>
      <c r="B780" t="s">
        <v>1566</v>
      </c>
      <c r="K780">
        <v>1.68099665</v>
      </c>
      <c r="L780">
        <v>1.0115702000000001E-2</v>
      </c>
      <c r="M780">
        <v>-3.018858592</v>
      </c>
      <c r="N780">
        <v>-1.128479038</v>
      </c>
    </row>
    <row r="781" spans="1:14" x14ac:dyDescent="0.2">
      <c r="A781" t="s">
        <v>1567</v>
      </c>
      <c r="B781" t="s">
        <v>1568</v>
      </c>
      <c r="C781">
        <v>1.3660971209999999</v>
      </c>
      <c r="D781">
        <v>5.9171806E-2</v>
      </c>
      <c r="E781">
        <v>1.974456787</v>
      </c>
      <c r="F781">
        <v>0.738084713</v>
      </c>
      <c r="G781">
        <v>2.014219298</v>
      </c>
      <c r="H781">
        <v>4.4446280999999997E-2</v>
      </c>
      <c r="I781">
        <v>1.7289994559999999</v>
      </c>
      <c r="J781">
        <v>0.72891752799999998</v>
      </c>
      <c r="K781">
        <v>0.63469544200000005</v>
      </c>
      <c r="L781">
        <v>0.36680701799999998</v>
      </c>
      <c r="M781">
        <v>0.75279998800000003</v>
      </c>
      <c r="N781">
        <v>0.29700163899999998</v>
      </c>
    </row>
    <row r="782" spans="1:14" x14ac:dyDescent="0.2">
      <c r="A782" t="s">
        <v>1569</v>
      </c>
      <c r="B782" t="s">
        <v>1570</v>
      </c>
      <c r="C782">
        <v>0.173882493</v>
      </c>
      <c r="D782">
        <v>0.80287964000000001</v>
      </c>
      <c r="E782">
        <v>-0.24114608800000001</v>
      </c>
      <c r="F782">
        <v>-9.5979011000000003E-2</v>
      </c>
      <c r="G782">
        <v>0.201051326</v>
      </c>
      <c r="H782">
        <v>0.70407709799999996</v>
      </c>
      <c r="I782">
        <v>-0.31814003000000002</v>
      </c>
      <c r="J782">
        <v>-0.122642137</v>
      </c>
      <c r="K782">
        <v>0.33507801500000001</v>
      </c>
      <c r="L782">
        <v>0.60479781399999999</v>
      </c>
      <c r="M782">
        <v>-0.48334026299999999</v>
      </c>
      <c r="N782">
        <v>-0.187704274</v>
      </c>
    </row>
    <row r="783" spans="1:14" x14ac:dyDescent="0.2">
      <c r="A783" t="s">
        <v>1571</v>
      </c>
      <c r="B783" t="s">
        <v>1572</v>
      </c>
      <c r="C783">
        <v>0.37158844400000002</v>
      </c>
      <c r="D783">
        <v>0.67274999999999996</v>
      </c>
      <c r="E783">
        <v>0.38411108700000002</v>
      </c>
      <c r="F783">
        <v>0.158913575</v>
      </c>
      <c r="G783">
        <v>0.882978339</v>
      </c>
      <c r="H783">
        <v>0.49804243300000001</v>
      </c>
      <c r="I783">
        <v>-0.52458031999999999</v>
      </c>
      <c r="J783">
        <v>-0.23272372399999999</v>
      </c>
    </row>
    <row r="784" spans="1:14" x14ac:dyDescent="0.2">
      <c r="A784" t="s">
        <v>1573</v>
      </c>
      <c r="B784" t="s">
        <v>1574</v>
      </c>
      <c r="C784">
        <v>0.65131176700000004</v>
      </c>
      <c r="D784">
        <v>0.41256198300000002</v>
      </c>
      <c r="E784">
        <v>0.75275866199999997</v>
      </c>
      <c r="F784">
        <v>0.29840292699999998</v>
      </c>
      <c r="G784">
        <v>0.69362407299999995</v>
      </c>
      <c r="H784">
        <v>0.43689090899999999</v>
      </c>
      <c r="I784">
        <v>0.64094161999999999</v>
      </c>
      <c r="J784">
        <v>0.264753246</v>
      </c>
      <c r="K784">
        <v>0.33127048999999997</v>
      </c>
      <c r="L784">
        <v>0.65009573099999995</v>
      </c>
      <c r="M784">
        <v>0.38721466100000002</v>
      </c>
      <c r="N784">
        <v>0.156040338</v>
      </c>
    </row>
    <row r="785" spans="1:14" x14ac:dyDescent="0.2">
      <c r="A785" t="s">
        <v>1575</v>
      </c>
      <c r="B785" t="s">
        <v>1576</v>
      </c>
      <c r="C785">
        <v>2.0598189150000001</v>
      </c>
      <c r="D785">
        <v>0</v>
      </c>
      <c r="E785">
        <v>4.5118446350000001</v>
      </c>
      <c r="F785">
        <v>1.6493360260000001</v>
      </c>
      <c r="G785">
        <v>2.5137599179999999</v>
      </c>
      <c r="H785">
        <v>3.0476190000000001E-3</v>
      </c>
      <c r="I785">
        <v>3.4021116889999998</v>
      </c>
      <c r="J785">
        <v>1.4262248420000001</v>
      </c>
      <c r="K785">
        <v>1.162549686</v>
      </c>
      <c r="L785">
        <v>4.4200913000000001E-2</v>
      </c>
      <c r="M785">
        <v>2.2579517359999999</v>
      </c>
      <c r="N785">
        <v>0.80321803700000005</v>
      </c>
    </row>
    <row r="786" spans="1:14" x14ac:dyDescent="0.2">
      <c r="A786" t="s">
        <v>1577</v>
      </c>
      <c r="B786" t="s">
        <v>1578</v>
      </c>
      <c r="C786">
        <v>3.472319615</v>
      </c>
      <c r="D786">
        <v>0</v>
      </c>
      <c r="E786">
        <v>6.2252788539999999</v>
      </c>
      <c r="F786">
        <v>2.4453243680000001</v>
      </c>
      <c r="G786">
        <v>3.3158286239999999</v>
      </c>
      <c r="H786">
        <v>0</v>
      </c>
      <c r="I786">
        <v>5.9653161370000003</v>
      </c>
      <c r="J786">
        <v>2.3177578859999999</v>
      </c>
      <c r="K786">
        <v>0.440535646</v>
      </c>
      <c r="L786">
        <v>0.36023832500000003</v>
      </c>
      <c r="M786">
        <v>0.85522206599999995</v>
      </c>
      <c r="N786">
        <v>0.30187228500000002</v>
      </c>
    </row>
    <row r="787" spans="1:14" x14ac:dyDescent="0.2">
      <c r="A787" t="s">
        <v>1579</v>
      </c>
      <c r="B787" t="s">
        <v>1580</v>
      </c>
      <c r="C787">
        <v>1.9730304620000001</v>
      </c>
      <c r="D787">
        <v>2.7945209999999999E-3</v>
      </c>
      <c r="E787">
        <v>3.0846061709999999</v>
      </c>
      <c r="F787">
        <v>1.1500680830000001</v>
      </c>
      <c r="G787">
        <v>1.922956457</v>
      </c>
      <c r="H787">
        <v>1.0117647E-2</v>
      </c>
      <c r="I787">
        <v>2.9269205729999999</v>
      </c>
      <c r="J787">
        <v>1.0964986489999999</v>
      </c>
      <c r="K787">
        <v>0.27151283900000001</v>
      </c>
      <c r="L787">
        <v>0.419865237</v>
      </c>
      <c r="M787">
        <v>-0.90115292899999999</v>
      </c>
      <c r="N787">
        <v>-0.27063150800000002</v>
      </c>
    </row>
    <row r="788" spans="1:14" x14ac:dyDescent="0.2">
      <c r="A788" t="s">
        <v>1581</v>
      </c>
      <c r="B788" t="s">
        <v>1582</v>
      </c>
      <c r="C788">
        <v>0.76263353199999995</v>
      </c>
      <c r="D788">
        <v>0.47287306499999998</v>
      </c>
      <c r="E788">
        <v>-0.62607955900000001</v>
      </c>
      <c r="F788">
        <v>-0.26331393400000003</v>
      </c>
      <c r="G788">
        <v>5.5372383999999997E-2</v>
      </c>
      <c r="H788">
        <v>0.90501369899999995</v>
      </c>
      <c r="I788">
        <v>-4.8447927000000002E-2</v>
      </c>
      <c r="J788">
        <v>-2.1046698999999999E-2</v>
      </c>
      <c r="K788">
        <v>1.04271734</v>
      </c>
      <c r="L788">
        <v>0.12734673399999999</v>
      </c>
      <c r="M788">
        <v>-1.38306872</v>
      </c>
      <c r="N788">
        <v>-0.52727308900000003</v>
      </c>
    </row>
    <row r="789" spans="1:14" x14ac:dyDescent="0.2">
      <c r="A789" t="s">
        <v>1583</v>
      </c>
      <c r="B789" t="s">
        <v>1584</v>
      </c>
      <c r="C789">
        <v>1.2545141150000001</v>
      </c>
      <c r="D789">
        <v>0.16697310500000001</v>
      </c>
      <c r="E789">
        <v>1.2216103869999999</v>
      </c>
      <c r="F789">
        <v>0.49717986400000003</v>
      </c>
      <c r="G789">
        <v>1.5800811880000001</v>
      </c>
      <c r="H789">
        <v>0.140736264</v>
      </c>
      <c r="I789">
        <v>1.2380701700000001</v>
      </c>
      <c r="J789">
        <v>0.524623434</v>
      </c>
      <c r="K789">
        <v>0.21553450399999999</v>
      </c>
      <c r="L789">
        <v>0.78947016699999994</v>
      </c>
      <c r="M789">
        <v>-0.21373240199999999</v>
      </c>
      <c r="N789">
        <v>-8.9597944999999998E-2</v>
      </c>
    </row>
    <row r="790" spans="1:14" x14ac:dyDescent="0.2">
      <c r="A790" t="s">
        <v>1585</v>
      </c>
      <c r="B790" t="s">
        <v>1586</v>
      </c>
      <c r="C790">
        <v>3.0943160000000002E-3</v>
      </c>
      <c r="D790">
        <v>0.95827579600000001</v>
      </c>
      <c r="E790">
        <v>-4.4345859999999999E-3</v>
      </c>
      <c r="F790">
        <v>-1.796499E-3</v>
      </c>
      <c r="G790">
        <v>0.109630244</v>
      </c>
      <c r="H790">
        <v>0.82645491800000004</v>
      </c>
      <c r="I790">
        <v>0.143081029</v>
      </c>
      <c r="J790">
        <v>5.788008E-2</v>
      </c>
      <c r="K790">
        <v>0.88822044899999997</v>
      </c>
      <c r="L790">
        <v>0.21751751</v>
      </c>
      <c r="M790">
        <v>1.050738653</v>
      </c>
      <c r="N790">
        <v>0.41184364099999998</v>
      </c>
    </row>
    <row r="791" spans="1:14" x14ac:dyDescent="0.2">
      <c r="A791" t="s">
        <v>1587</v>
      </c>
      <c r="B791" t="s">
        <v>1588</v>
      </c>
      <c r="C791">
        <v>1.2883049150000001</v>
      </c>
      <c r="D791">
        <v>0.42090849699999999</v>
      </c>
      <c r="E791">
        <v>-0.65587616000000004</v>
      </c>
      <c r="F791">
        <v>-0.29297387899999999</v>
      </c>
      <c r="G791">
        <v>0.38792229700000003</v>
      </c>
      <c r="H791">
        <v>0.80019067799999999</v>
      </c>
      <c r="I791">
        <v>-0.16219329800000001</v>
      </c>
      <c r="J791">
        <v>-7.4531430999999995E-2</v>
      </c>
      <c r="K791">
        <v>1.021047577</v>
      </c>
      <c r="L791">
        <v>0.147790433</v>
      </c>
      <c r="M791">
        <v>-1.271397909</v>
      </c>
      <c r="N791">
        <v>-0.49192531299999998</v>
      </c>
    </row>
    <row r="792" spans="1:14" x14ac:dyDescent="0.2">
      <c r="A792" t="s">
        <v>1589</v>
      </c>
      <c r="B792" t="s">
        <v>1590</v>
      </c>
      <c r="G792">
        <v>7.7017497000000004E-2</v>
      </c>
      <c r="H792">
        <v>0.81841675400000002</v>
      </c>
      <c r="I792">
        <v>0.19524764999999999</v>
      </c>
      <c r="J792">
        <v>6.7946208999999994E-2</v>
      </c>
    </row>
    <row r="793" spans="1:14" x14ac:dyDescent="0.2">
      <c r="A793" t="s">
        <v>1591</v>
      </c>
      <c r="B793" t="s">
        <v>1592</v>
      </c>
      <c r="C793">
        <v>1.7236053000000001E-2</v>
      </c>
      <c r="D793">
        <v>0.94023205499999996</v>
      </c>
      <c r="E793">
        <v>4.1427612000000003E-2</v>
      </c>
      <c r="F793">
        <v>1.5052084E-2</v>
      </c>
      <c r="G793">
        <v>0.29080552500000001</v>
      </c>
      <c r="H793">
        <v>0.71710112400000003</v>
      </c>
      <c r="I793">
        <v>0.27536582900000001</v>
      </c>
      <c r="J793">
        <v>0.11613301400000001</v>
      </c>
      <c r="K793">
        <v>0.132985187</v>
      </c>
      <c r="L793">
        <v>0.75916546799999995</v>
      </c>
      <c r="M793">
        <v>0.28366533900000002</v>
      </c>
      <c r="N793">
        <v>0.102498651</v>
      </c>
    </row>
    <row r="794" spans="1:14" x14ac:dyDescent="0.2">
      <c r="A794" t="s">
        <v>1593</v>
      </c>
      <c r="B794" t="s">
        <v>1594</v>
      </c>
      <c r="C794">
        <v>1.346618307</v>
      </c>
      <c r="D794">
        <v>7.9812274000000002E-2</v>
      </c>
      <c r="E794">
        <v>1.6959950130000001</v>
      </c>
      <c r="F794">
        <v>0.67551364999999997</v>
      </c>
      <c r="G794">
        <v>1.3460075119999999</v>
      </c>
      <c r="H794">
        <v>4.2290597999999999E-2</v>
      </c>
      <c r="I794">
        <v>1.995998065</v>
      </c>
      <c r="J794">
        <v>0.76729361399999996</v>
      </c>
      <c r="K794">
        <v>0.42947125400000002</v>
      </c>
      <c r="L794">
        <v>0.43586646400000001</v>
      </c>
      <c r="M794">
        <v>-0.74038696299999995</v>
      </c>
      <c r="N794">
        <v>-0.27952449099999999</v>
      </c>
    </row>
    <row r="795" spans="1:14" x14ac:dyDescent="0.2">
      <c r="A795" t="s">
        <v>1595</v>
      </c>
      <c r="B795" t="s">
        <v>1596</v>
      </c>
      <c r="C795">
        <v>1.0861263590000001</v>
      </c>
      <c r="D795">
        <v>0.17245192300000001</v>
      </c>
      <c r="E795">
        <v>1.253132184</v>
      </c>
      <c r="F795">
        <v>0.50400999899999999</v>
      </c>
      <c r="G795">
        <v>0.50555934199999997</v>
      </c>
      <c r="H795">
        <v>0.207874477</v>
      </c>
      <c r="I795">
        <v>1.3713515599999999</v>
      </c>
      <c r="J795">
        <v>0.437946479</v>
      </c>
    </row>
    <row r="796" spans="1:14" x14ac:dyDescent="0.2">
      <c r="A796" t="s">
        <v>1597</v>
      </c>
      <c r="B796" t="s">
        <v>1598</v>
      </c>
      <c r="C796">
        <v>3.1105199469999998</v>
      </c>
      <c r="D796">
        <v>0</v>
      </c>
      <c r="E796">
        <v>-3.7476921079999999</v>
      </c>
      <c r="F796">
        <v>-1.556775813</v>
      </c>
      <c r="G796">
        <v>4.0466468600000001</v>
      </c>
      <c r="H796">
        <v>1.882353E-3</v>
      </c>
      <c r="I796">
        <v>-3.2627213799999999</v>
      </c>
      <c r="J796">
        <v>-1.480184857</v>
      </c>
      <c r="K796">
        <v>1.574640917</v>
      </c>
      <c r="L796">
        <v>4.3692310000000003E-3</v>
      </c>
      <c r="M796">
        <v>-4.3729317979999998</v>
      </c>
      <c r="N796">
        <v>-1.423298631</v>
      </c>
    </row>
    <row r="797" spans="1:14" x14ac:dyDescent="0.2">
      <c r="A797" t="s">
        <v>1599</v>
      </c>
      <c r="B797" t="s">
        <v>1600</v>
      </c>
      <c r="C797">
        <v>1.7646436539999999</v>
      </c>
      <c r="D797">
        <v>8.1811846999999993E-2</v>
      </c>
      <c r="E797">
        <v>-1.540929159</v>
      </c>
      <c r="F797">
        <v>-0.64400785400000005</v>
      </c>
      <c r="G797">
        <v>1.055674072</v>
      </c>
      <c r="H797">
        <v>0.13379271700000001</v>
      </c>
      <c r="I797">
        <v>-1.4092280070000001</v>
      </c>
      <c r="J797">
        <v>-0.53638911199999995</v>
      </c>
      <c r="K797">
        <v>1.6323686500000001</v>
      </c>
      <c r="L797">
        <v>9.4759777000000003E-2</v>
      </c>
      <c r="M797">
        <v>-1.394631704</v>
      </c>
      <c r="N797">
        <v>-0.58344637700000002</v>
      </c>
    </row>
    <row r="798" spans="1:14" x14ac:dyDescent="0.2">
      <c r="A798" t="s">
        <v>1601</v>
      </c>
      <c r="B798" t="s">
        <v>1602</v>
      </c>
      <c r="C798">
        <v>1.921210815</v>
      </c>
      <c r="D798">
        <v>0</v>
      </c>
      <c r="E798">
        <v>4.2258504229999998</v>
      </c>
      <c r="F798">
        <v>1.4240381070000001</v>
      </c>
      <c r="G798">
        <v>1.9066202649999999</v>
      </c>
      <c r="H798">
        <v>1.6842109999999999E-3</v>
      </c>
      <c r="I798">
        <v>4.1230392460000003</v>
      </c>
      <c r="J798">
        <v>1.3960730530000001</v>
      </c>
      <c r="K798">
        <v>0.39111779499999999</v>
      </c>
      <c r="L798">
        <v>0.36123824999999998</v>
      </c>
      <c r="M798">
        <v>0.89970588699999998</v>
      </c>
      <c r="N798">
        <v>0.30288905500000002</v>
      </c>
    </row>
    <row r="799" spans="1:14" x14ac:dyDescent="0.2">
      <c r="A799" t="s">
        <v>1603</v>
      </c>
      <c r="B799" t="s">
        <v>1604</v>
      </c>
      <c r="C799">
        <v>1.139910067</v>
      </c>
      <c r="D799">
        <v>0.30066923099999998</v>
      </c>
      <c r="E799">
        <v>0.88316154499999999</v>
      </c>
      <c r="F799">
        <v>0.37353109000000001</v>
      </c>
      <c r="G799">
        <v>0.44725285799999998</v>
      </c>
      <c r="H799">
        <v>0.81910460299999999</v>
      </c>
      <c r="I799">
        <v>-0.14133580500000001</v>
      </c>
      <c r="J799">
        <v>-6.6171596999999999E-2</v>
      </c>
      <c r="K799">
        <v>1.4695303529999999</v>
      </c>
      <c r="L799">
        <v>9.2431137999999996E-2</v>
      </c>
      <c r="M799">
        <v>-1.4733784990000001</v>
      </c>
      <c r="N799">
        <v>-0.61478148899999996</v>
      </c>
    </row>
    <row r="800" spans="1:14" x14ac:dyDescent="0.2">
      <c r="A800" t="s">
        <v>1605</v>
      </c>
      <c r="B800" t="s">
        <v>1606</v>
      </c>
      <c r="C800">
        <v>0.40939809300000002</v>
      </c>
      <c r="D800">
        <v>0.55555431799999999</v>
      </c>
      <c r="E800">
        <v>0.58056831399999997</v>
      </c>
      <c r="F800">
        <v>0.22922899599999999</v>
      </c>
      <c r="G800">
        <v>0.25038140599999997</v>
      </c>
      <c r="H800">
        <v>0.61235309000000004</v>
      </c>
      <c r="I800">
        <v>0.48374748200000001</v>
      </c>
      <c r="J800">
        <v>0.17904883499999999</v>
      </c>
    </row>
    <row r="801" spans="1:14" x14ac:dyDescent="0.2">
      <c r="A801" t="s">
        <v>1607</v>
      </c>
      <c r="B801" t="s">
        <v>1608</v>
      </c>
      <c r="C801">
        <v>3.6776942639999999</v>
      </c>
      <c r="D801">
        <v>5.9433628000000002E-2</v>
      </c>
      <c r="E801">
        <v>1.567332586</v>
      </c>
      <c r="F801">
        <v>0.73869319600000005</v>
      </c>
      <c r="G801">
        <v>4.1040918980000001</v>
      </c>
      <c r="H801">
        <v>8.5395348999999995E-2</v>
      </c>
      <c r="I801">
        <v>1.283183416</v>
      </c>
      <c r="J801">
        <v>0.61760112300000003</v>
      </c>
      <c r="K801">
        <v>5.5967113429999999</v>
      </c>
      <c r="L801">
        <v>7.8260870000000007E-3</v>
      </c>
      <c r="M801">
        <v>2.4433193210000002</v>
      </c>
      <c r="N801">
        <v>1.184734189</v>
      </c>
    </row>
    <row r="802" spans="1:14" x14ac:dyDescent="0.2">
      <c r="A802" t="s">
        <v>1609</v>
      </c>
      <c r="B802" t="s">
        <v>1610</v>
      </c>
      <c r="C802">
        <v>1.0270322780000001</v>
      </c>
      <c r="D802">
        <v>2.9722628000000001E-2</v>
      </c>
      <c r="E802">
        <v>-3.119610786</v>
      </c>
      <c r="F802">
        <v>-0.94884175800000004</v>
      </c>
      <c r="G802">
        <v>0.98734435499999995</v>
      </c>
      <c r="H802">
        <v>2.8024540000000001E-2</v>
      </c>
      <c r="I802">
        <v>-3.1116228100000001</v>
      </c>
      <c r="J802">
        <v>-0.93150217999999996</v>
      </c>
    </row>
    <row r="803" spans="1:14" x14ac:dyDescent="0.2">
      <c r="A803" t="s">
        <v>1611</v>
      </c>
      <c r="B803" t="s">
        <v>1612</v>
      </c>
      <c r="C803">
        <v>0.67565073799999997</v>
      </c>
      <c r="D803">
        <v>0.48106870200000001</v>
      </c>
      <c r="E803">
        <v>0.63007132200000004</v>
      </c>
      <c r="F803">
        <v>0.26281506900000001</v>
      </c>
      <c r="G803">
        <v>2.1610010669999999</v>
      </c>
      <c r="H803">
        <v>9.1527949999999997E-2</v>
      </c>
      <c r="I803">
        <v>1.3468465810000001</v>
      </c>
      <c r="J803">
        <v>0.61157773599999998</v>
      </c>
    </row>
    <row r="804" spans="1:14" x14ac:dyDescent="0.2">
      <c r="A804" t="s">
        <v>1613</v>
      </c>
      <c r="B804" t="s">
        <v>1614</v>
      </c>
      <c r="C804">
        <v>1.1237535830000001</v>
      </c>
      <c r="D804">
        <v>6.9082352999999999E-2</v>
      </c>
      <c r="E804">
        <v>1.957220078</v>
      </c>
      <c r="F804">
        <v>0.71667524299999996</v>
      </c>
      <c r="G804">
        <v>3.5258133009999999</v>
      </c>
      <c r="H804">
        <v>1.2481481000000001E-2</v>
      </c>
      <c r="I804">
        <v>2.3815606439999999</v>
      </c>
      <c r="J804">
        <v>1.122003759</v>
      </c>
    </row>
    <row r="805" spans="1:14" x14ac:dyDescent="0.2">
      <c r="A805" t="s">
        <v>1615</v>
      </c>
      <c r="B805" t="s">
        <v>1616</v>
      </c>
      <c r="C805">
        <v>0.22597657099999999</v>
      </c>
      <c r="D805">
        <v>0.87042539699999999</v>
      </c>
      <c r="E805">
        <v>0.13599014300000001</v>
      </c>
      <c r="F805">
        <v>6.1349274000000002E-2</v>
      </c>
      <c r="G805">
        <v>0.63484607199999998</v>
      </c>
      <c r="H805">
        <v>0.62329789899999999</v>
      </c>
      <c r="I805">
        <v>-0.38292884799999999</v>
      </c>
      <c r="J805">
        <v>-0.172050756</v>
      </c>
    </row>
    <row r="806" spans="1:14" x14ac:dyDescent="0.2">
      <c r="A806" t="s">
        <v>1617</v>
      </c>
      <c r="B806" t="s">
        <v>1618</v>
      </c>
      <c r="C806">
        <v>0.45865850200000002</v>
      </c>
      <c r="D806">
        <v>0.49117717700000002</v>
      </c>
      <c r="E806">
        <v>0.65637715699999999</v>
      </c>
      <c r="F806">
        <v>0.25075175999999999</v>
      </c>
      <c r="G806">
        <v>0.73900039900000003</v>
      </c>
      <c r="H806">
        <v>0.33117288099999997</v>
      </c>
      <c r="I806">
        <v>0.82293001799999999</v>
      </c>
      <c r="J806">
        <v>0.32776908599999999</v>
      </c>
      <c r="K806">
        <v>0.87153935199999999</v>
      </c>
      <c r="L806">
        <v>0.297733788</v>
      </c>
      <c r="M806">
        <v>0.82545471199999998</v>
      </c>
      <c r="N806">
        <v>0.33819082099999997</v>
      </c>
    </row>
    <row r="807" spans="1:14" x14ac:dyDescent="0.2">
      <c r="A807" t="s">
        <v>1619</v>
      </c>
      <c r="B807" t="s">
        <v>1620</v>
      </c>
      <c r="C807">
        <v>7.8484969999999994E-3</v>
      </c>
      <c r="D807">
        <v>0.95686100399999996</v>
      </c>
      <c r="E807">
        <v>5.3990679999999999E-3</v>
      </c>
      <c r="F807">
        <v>2.42538E-3</v>
      </c>
      <c r="G807">
        <v>1.7360034959999999</v>
      </c>
      <c r="H807">
        <v>0.41653374199999998</v>
      </c>
      <c r="I807">
        <v>0.59328206400000005</v>
      </c>
      <c r="J807">
        <v>0.27539951600000001</v>
      </c>
      <c r="K807">
        <v>1.855759307</v>
      </c>
      <c r="L807">
        <v>0.113221053</v>
      </c>
      <c r="M807">
        <v>1.271003723</v>
      </c>
      <c r="N807">
        <v>0.55160215300000004</v>
      </c>
    </row>
    <row r="808" spans="1:14" x14ac:dyDescent="0.2">
      <c r="A808" t="s">
        <v>1621</v>
      </c>
      <c r="B808" t="s">
        <v>1622</v>
      </c>
      <c r="C808">
        <v>0.38031173299999999</v>
      </c>
      <c r="D808">
        <v>0.78750734499999997</v>
      </c>
      <c r="E808">
        <v>0.22239112899999999</v>
      </c>
      <c r="F808">
        <v>9.9030097999999997E-2</v>
      </c>
      <c r="G808">
        <v>8.2752148999999997E-2</v>
      </c>
      <c r="H808">
        <v>0.92046899199999999</v>
      </c>
      <c r="I808">
        <v>-3.0747096000000002E-2</v>
      </c>
      <c r="J808">
        <v>-1.4425601E-2</v>
      </c>
      <c r="K808">
        <v>3.0268011939999999</v>
      </c>
      <c r="L808">
        <v>9.6330579E-2</v>
      </c>
      <c r="M808">
        <v>1.237998962</v>
      </c>
      <c r="N808">
        <v>0.57810331800000003</v>
      </c>
    </row>
    <row r="809" spans="1:14" x14ac:dyDescent="0.2">
      <c r="A809" t="s">
        <v>1623</v>
      </c>
      <c r="B809" t="s">
        <v>1624</v>
      </c>
      <c r="G809">
        <v>0.98400128499999995</v>
      </c>
      <c r="H809">
        <v>3.4974358999999997E-2</v>
      </c>
      <c r="I809">
        <v>-2.67785422</v>
      </c>
      <c r="J809">
        <v>-0.84801907099999996</v>
      </c>
    </row>
    <row r="810" spans="1:14" x14ac:dyDescent="0.2">
      <c r="A810" t="s">
        <v>1625</v>
      </c>
      <c r="B810" t="s">
        <v>1626</v>
      </c>
      <c r="C810">
        <v>2.1480091E-2</v>
      </c>
      <c r="D810">
        <v>0.92192592600000001</v>
      </c>
      <c r="E810">
        <v>8.7566694E-2</v>
      </c>
      <c r="F810">
        <v>2.6275395999999999E-2</v>
      </c>
      <c r="G810">
        <v>0.342733819</v>
      </c>
      <c r="H810">
        <v>0.50317086799999999</v>
      </c>
      <c r="I810">
        <v>0.64610004399999998</v>
      </c>
      <c r="J810">
        <v>0.23917111399999999</v>
      </c>
    </row>
    <row r="811" spans="1:14" x14ac:dyDescent="0.2">
      <c r="A811" t="s">
        <v>1627</v>
      </c>
      <c r="B811" t="s">
        <v>1628</v>
      </c>
      <c r="C811">
        <v>1.3002029559999999</v>
      </c>
      <c r="D811">
        <v>0.11763855400000001</v>
      </c>
      <c r="E811">
        <v>-1.4442660009999999</v>
      </c>
      <c r="F811">
        <v>-0.572999963</v>
      </c>
      <c r="G811">
        <v>0.72281003700000002</v>
      </c>
      <c r="H811">
        <v>0.31743396200000001</v>
      </c>
      <c r="I811">
        <v>0.852691015</v>
      </c>
      <c r="J811">
        <v>0.335735648</v>
      </c>
      <c r="K811">
        <v>0.24139113700000001</v>
      </c>
      <c r="L811">
        <v>0.640972549</v>
      </c>
      <c r="M811">
        <v>-0.44784037300000001</v>
      </c>
      <c r="N811">
        <v>-0.16517971400000001</v>
      </c>
    </row>
    <row r="812" spans="1:14" x14ac:dyDescent="0.2">
      <c r="A812" t="s">
        <v>1629</v>
      </c>
      <c r="B812" t="s">
        <v>1630</v>
      </c>
      <c r="C812">
        <v>0.46811830799999998</v>
      </c>
      <c r="D812">
        <v>0.47127838300000002</v>
      </c>
      <c r="E812">
        <v>0.70154571499999996</v>
      </c>
      <c r="F812">
        <v>0.26486702099999998</v>
      </c>
      <c r="G812">
        <v>0.139476925</v>
      </c>
      <c r="H812">
        <v>0.77511733000000005</v>
      </c>
      <c r="I812">
        <v>-0.22076670300000001</v>
      </c>
      <c r="J812">
        <v>-8.5384478999999999E-2</v>
      </c>
      <c r="K812">
        <v>0.37946326499999999</v>
      </c>
      <c r="L812">
        <v>0.55585755000000003</v>
      </c>
      <c r="M812">
        <v>-0.54926776899999996</v>
      </c>
      <c r="N812">
        <v>-0.212442193</v>
      </c>
    </row>
    <row r="813" spans="1:14" x14ac:dyDescent="0.2">
      <c r="A813" t="s">
        <v>1631</v>
      </c>
      <c r="B813" t="s">
        <v>1632</v>
      </c>
      <c r="C813">
        <v>0.76850515399999997</v>
      </c>
      <c r="D813">
        <v>0.594234186</v>
      </c>
      <c r="E813">
        <v>-0.44251759800000001</v>
      </c>
      <c r="F813">
        <v>-0.195362127</v>
      </c>
      <c r="G813">
        <v>0.15838939699999999</v>
      </c>
      <c r="H813">
        <v>0.79426680900000002</v>
      </c>
      <c r="I813">
        <v>-0.19189326000000001</v>
      </c>
      <c r="J813">
        <v>-7.8189231999999997E-2</v>
      </c>
      <c r="K813">
        <v>2.3754008400000002</v>
      </c>
      <c r="L813">
        <v>3.9796296000000002E-2</v>
      </c>
      <c r="M813">
        <v>-1.8198343910000001</v>
      </c>
      <c r="N813">
        <v>-0.78775395500000001</v>
      </c>
    </row>
    <row r="814" spans="1:14" x14ac:dyDescent="0.2">
      <c r="A814" t="s">
        <v>1633</v>
      </c>
      <c r="B814" t="s">
        <v>1634</v>
      </c>
      <c r="C814">
        <v>0.402722354</v>
      </c>
      <c r="D814">
        <v>0.59448313100000005</v>
      </c>
      <c r="E814">
        <v>0.49401728299999997</v>
      </c>
      <c r="F814">
        <v>0.19606435699999999</v>
      </c>
      <c r="G814">
        <v>0.23894518100000001</v>
      </c>
      <c r="H814">
        <v>0.70277727300000004</v>
      </c>
      <c r="I814">
        <v>0.30185762999999999</v>
      </c>
      <c r="J814">
        <v>0.12085934500000001</v>
      </c>
      <c r="K814">
        <v>3.3019756079999998</v>
      </c>
      <c r="L814">
        <v>0</v>
      </c>
      <c r="M814">
        <v>5.2662035620000003</v>
      </c>
      <c r="N814">
        <v>2.09751675</v>
      </c>
    </row>
    <row r="815" spans="1:14" x14ac:dyDescent="0.2">
      <c r="A815" t="s">
        <v>1635</v>
      </c>
      <c r="B815" t="s">
        <v>1636</v>
      </c>
      <c r="C815">
        <v>1.6416898049999999</v>
      </c>
      <c r="D815">
        <v>0.156944162</v>
      </c>
      <c r="E815">
        <v>1.1859544120000001</v>
      </c>
      <c r="F815">
        <v>0.50905673900000004</v>
      </c>
      <c r="G815">
        <v>1.9384728179999999</v>
      </c>
      <c r="H815">
        <v>9.9269461000000003E-2</v>
      </c>
      <c r="I815">
        <v>1.341173172</v>
      </c>
      <c r="J815">
        <v>0.58222819999999997</v>
      </c>
      <c r="K815">
        <v>0.77781673200000001</v>
      </c>
      <c r="L815">
        <v>0.54552298899999996</v>
      </c>
      <c r="M815">
        <v>-0.48748016399999999</v>
      </c>
      <c r="N815">
        <v>-0.212976727</v>
      </c>
    </row>
    <row r="816" spans="1:14" x14ac:dyDescent="0.2">
      <c r="A816" t="s">
        <v>1637</v>
      </c>
      <c r="B816" t="s">
        <v>1638</v>
      </c>
      <c r="C816">
        <v>0.837354653</v>
      </c>
      <c r="D816">
        <v>0.59604295299999999</v>
      </c>
      <c r="E816">
        <v>0.43537521400000001</v>
      </c>
      <c r="F816">
        <v>0.19425689700000001</v>
      </c>
      <c r="G816">
        <v>1.1390575590000001</v>
      </c>
      <c r="H816">
        <v>0.46243323400000003</v>
      </c>
      <c r="I816">
        <v>0.56047185300000002</v>
      </c>
      <c r="J816">
        <v>0.25117467300000001</v>
      </c>
      <c r="K816">
        <v>1.0977307789999999</v>
      </c>
      <c r="L816">
        <v>0.268042328</v>
      </c>
      <c r="M816">
        <v>-0.84760284399999997</v>
      </c>
      <c r="N816">
        <v>-0.35868844300000002</v>
      </c>
    </row>
    <row r="817" spans="1:14" x14ac:dyDescent="0.2">
      <c r="A817" t="s">
        <v>1639</v>
      </c>
      <c r="B817" t="s">
        <v>1640</v>
      </c>
      <c r="C817">
        <v>2.4502383490000001</v>
      </c>
      <c r="D817">
        <v>0</v>
      </c>
      <c r="E817">
        <v>7.5461597439999997</v>
      </c>
      <c r="F817">
        <v>2.3384145690000002</v>
      </c>
      <c r="G817">
        <v>2.626137763</v>
      </c>
      <c r="H817">
        <v>0</v>
      </c>
      <c r="I817">
        <v>8.0230216980000009</v>
      </c>
      <c r="J817">
        <v>2.5312014189999998</v>
      </c>
      <c r="K817">
        <v>0.62422457600000003</v>
      </c>
      <c r="L817">
        <v>3.8612245000000003E-2</v>
      </c>
      <c r="M817">
        <v>3.9556674959999998</v>
      </c>
      <c r="N817">
        <v>0.81547494200000004</v>
      </c>
    </row>
    <row r="818" spans="1:14" x14ac:dyDescent="0.2">
      <c r="A818" t="s">
        <v>1641</v>
      </c>
      <c r="B818" t="s">
        <v>1642</v>
      </c>
      <c r="C818">
        <v>1.590583708</v>
      </c>
      <c r="D818">
        <v>0.34611070100000002</v>
      </c>
      <c r="E818">
        <v>-0.76754824300000002</v>
      </c>
      <c r="F818">
        <v>-0.34551986600000001</v>
      </c>
      <c r="G818">
        <v>1.5430621170000001</v>
      </c>
      <c r="H818">
        <v>0.258413534</v>
      </c>
      <c r="I818">
        <v>-0.85767936700000003</v>
      </c>
      <c r="J818">
        <v>-0.38013966100000002</v>
      </c>
      <c r="K818">
        <v>2.0581661750000002</v>
      </c>
      <c r="L818">
        <v>0.15592857099999999</v>
      </c>
      <c r="M818">
        <v>-1.067577998</v>
      </c>
      <c r="N818">
        <v>-0.48021365799999999</v>
      </c>
    </row>
    <row r="819" spans="1:14" x14ac:dyDescent="0.2">
      <c r="A819" t="s">
        <v>1643</v>
      </c>
      <c r="B819" t="s">
        <v>1644</v>
      </c>
      <c r="C819">
        <v>0.30105042100000001</v>
      </c>
      <c r="D819">
        <v>0.53685633799999999</v>
      </c>
      <c r="E819">
        <v>-0.64018821699999995</v>
      </c>
      <c r="F819">
        <v>-0.22350953700000001</v>
      </c>
      <c r="G819">
        <v>0.40803711599999998</v>
      </c>
      <c r="H819">
        <v>0.35730944599999998</v>
      </c>
      <c r="I819">
        <v>-0.92580636299999997</v>
      </c>
      <c r="J819">
        <v>-0.31647491100000003</v>
      </c>
      <c r="K819">
        <v>0.32782781500000002</v>
      </c>
      <c r="L819">
        <v>0.51015116299999996</v>
      </c>
      <c r="M819">
        <v>0.63901519799999995</v>
      </c>
      <c r="N819">
        <v>0.228075269</v>
      </c>
    </row>
    <row r="820" spans="1:14" x14ac:dyDescent="0.2">
      <c r="A820" t="s">
        <v>1645</v>
      </c>
      <c r="B820" t="s">
        <v>1646</v>
      </c>
      <c r="C820">
        <v>0.71743055700000002</v>
      </c>
      <c r="D820">
        <v>0.52067540000000001</v>
      </c>
      <c r="E820">
        <v>-0.55666828199999996</v>
      </c>
      <c r="F820">
        <v>-0.23876185</v>
      </c>
      <c r="G820">
        <v>0.63253480500000003</v>
      </c>
      <c r="H820">
        <v>0.58444386400000004</v>
      </c>
      <c r="I820">
        <v>-0.430480003</v>
      </c>
      <c r="J820">
        <v>-0.18806784600000001</v>
      </c>
    </row>
    <row r="821" spans="1:14" x14ac:dyDescent="0.2">
      <c r="A821" t="s">
        <v>1647</v>
      </c>
      <c r="B821" t="s">
        <v>1648</v>
      </c>
      <c r="C821">
        <v>0.24952276800000001</v>
      </c>
      <c r="D821">
        <v>0.48225531900000002</v>
      </c>
      <c r="E821">
        <v>0.87530898999999995</v>
      </c>
      <c r="F821">
        <v>0.26128218399999997</v>
      </c>
      <c r="G821">
        <v>0.25387911099999999</v>
      </c>
      <c r="H821">
        <v>0.49349857499999999</v>
      </c>
      <c r="I821">
        <v>0.72127532999999999</v>
      </c>
      <c r="J821">
        <v>0.23058377399999999</v>
      </c>
    </row>
    <row r="822" spans="1:14" x14ac:dyDescent="0.2">
      <c r="A822" t="s">
        <v>1649</v>
      </c>
      <c r="B822" t="s">
        <v>1650</v>
      </c>
      <c r="C822">
        <v>0.60842038799999998</v>
      </c>
      <c r="D822">
        <v>0.102833333</v>
      </c>
      <c r="E822">
        <v>-2.1400464380000002</v>
      </c>
      <c r="F822">
        <v>-0.59823270799999995</v>
      </c>
      <c r="G822">
        <v>0.61177838200000001</v>
      </c>
      <c r="H822">
        <v>8.5240923999999996E-2</v>
      </c>
      <c r="I822">
        <v>-2.2339324949999999</v>
      </c>
      <c r="J822">
        <v>-0.61395808200000002</v>
      </c>
      <c r="K822">
        <v>0.68594266500000001</v>
      </c>
      <c r="L822">
        <v>0.160613333</v>
      </c>
      <c r="M822">
        <v>-1.397790909</v>
      </c>
      <c r="N822">
        <v>-0.487206317</v>
      </c>
    </row>
    <row r="823" spans="1:14" x14ac:dyDescent="0.2">
      <c r="A823" t="s">
        <v>1651</v>
      </c>
      <c r="B823" t="s">
        <v>1652</v>
      </c>
      <c r="C823">
        <v>1.1476149470000001</v>
      </c>
      <c r="D823">
        <v>0.215826464</v>
      </c>
      <c r="E823">
        <v>1.085264206</v>
      </c>
      <c r="F823">
        <v>0.44392104900000001</v>
      </c>
      <c r="G823">
        <v>0.94482983700000001</v>
      </c>
      <c r="H823">
        <v>0.39183045500000002</v>
      </c>
      <c r="I823">
        <v>0.67166201299999995</v>
      </c>
      <c r="J823">
        <v>0.28794974200000001</v>
      </c>
      <c r="K823">
        <v>0.46218081700000002</v>
      </c>
      <c r="L823">
        <v>0.66257583499999995</v>
      </c>
      <c r="M823">
        <v>0.35254859900000002</v>
      </c>
      <c r="N823">
        <v>0.15133635300000001</v>
      </c>
    </row>
    <row r="824" spans="1:14" x14ac:dyDescent="0.2">
      <c r="A824" t="s">
        <v>1653</v>
      </c>
      <c r="B824" t="s">
        <v>1654</v>
      </c>
      <c r="C824">
        <v>3.0301902589999998</v>
      </c>
      <c r="D824">
        <v>0</v>
      </c>
      <c r="E824">
        <v>-7.7464860279999996</v>
      </c>
      <c r="F824">
        <v>-2.6864850539999998</v>
      </c>
      <c r="G824">
        <v>3.734329587</v>
      </c>
      <c r="H824">
        <v>0</v>
      </c>
      <c r="I824">
        <v>-7.4040578210000003</v>
      </c>
      <c r="J824">
        <v>-2.896273425</v>
      </c>
      <c r="K824">
        <v>2.8927728880000001</v>
      </c>
      <c r="L824">
        <v>0</v>
      </c>
      <c r="M824">
        <v>-7.9847777679999998</v>
      </c>
      <c r="N824">
        <v>-2.6711181000000002</v>
      </c>
    </row>
    <row r="825" spans="1:14" x14ac:dyDescent="0.2">
      <c r="A825" t="s">
        <v>1655</v>
      </c>
      <c r="B825" t="s">
        <v>1656</v>
      </c>
      <c r="C825">
        <v>1.2747173359999999</v>
      </c>
      <c r="D825">
        <v>2.985034E-2</v>
      </c>
      <c r="E825">
        <v>2.6730047859999999</v>
      </c>
      <c r="F825">
        <v>0.89589291900000001</v>
      </c>
      <c r="G825">
        <v>1.0996203010000001</v>
      </c>
      <c r="H825">
        <v>4.0599033999999999E-2</v>
      </c>
      <c r="I825">
        <v>2.3624515530000001</v>
      </c>
      <c r="J825">
        <v>0.78481278099999996</v>
      </c>
      <c r="K825">
        <v>6.7139840000000001E-3</v>
      </c>
      <c r="L825">
        <v>0.94933188700000004</v>
      </c>
      <c r="M825">
        <v>-2.1263758000000001E-2</v>
      </c>
      <c r="N825">
        <v>-6.9958319999999996E-3</v>
      </c>
    </row>
    <row r="826" spans="1:14" x14ac:dyDescent="0.2">
      <c r="A826" t="s">
        <v>1657</v>
      </c>
      <c r="B826" t="s">
        <v>1658</v>
      </c>
      <c r="C826">
        <v>0.48014842899999999</v>
      </c>
      <c r="D826">
        <v>0.53209659099999995</v>
      </c>
      <c r="E826">
        <v>0.57869338999999997</v>
      </c>
      <c r="F826">
        <v>0.23146350399999999</v>
      </c>
      <c r="G826">
        <v>0.37811948899999998</v>
      </c>
      <c r="H826">
        <v>0.52869780200000005</v>
      </c>
      <c r="I826">
        <v>0.56372547100000003</v>
      </c>
      <c r="J826">
        <v>0.21658485999999999</v>
      </c>
      <c r="K826">
        <v>0.70067038400000003</v>
      </c>
      <c r="L826">
        <v>0.44147368399999998</v>
      </c>
      <c r="M826">
        <v>0.62305005400000002</v>
      </c>
      <c r="N826">
        <v>0.25901131300000002</v>
      </c>
    </row>
    <row r="827" spans="1:14" x14ac:dyDescent="0.2">
      <c r="A827" t="s">
        <v>1659</v>
      </c>
      <c r="B827" t="s">
        <v>1660</v>
      </c>
      <c r="C827">
        <v>1.233568642</v>
      </c>
      <c r="D827">
        <v>0.224463519</v>
      </c>
      <c r="E827">
        <v>1.042779922</v>
      </c>
      <c r="F827">
        <v>0.43503019500000001</v>
      </c>
      <c r="G827">
        <v>0.34524809400000001</v>
      </c>
      <c r="H827">
        <v>0.34821782200000001</v>
      </c>
      <c r="I827">
        <v>-1.033185641</v>
      </c>
      <c r="J827">
        <v>-0.32315669000000002</v>
      </c>
      <c r="K827">
        <v>1.854600308</v>
      </c>
      <c r="L827">
        <v>1.3333332999999999E-2</v>
      </c>
      <c r="M827">
        <v>2.74405543</v>
      </c>
      <c r="N827">
        <v>1.0326535189999999</v>
      </c>
    </row>
    <row r="828" spans="1:14" x14ac:dyDescent="0.2">
      <c r="A828" t="s">
        <v>1661</v>
      </c>
      <c r="B828" t="s">
        <v>1662</v>
      </c>
      <c r="C828">
        <v>0.199125947</v>
      </c>
      <c r="D828">
        <v>0.82631884099999997</v>
      </c>
      <c r="E828">
        <v>0.20337549799999999</v>
      </c>
      <c r="F828">
        <v>8.4982766000000001E-2</v>
      </c>
      <c r="G828">
        <v>0.54985733599999997</v>
      </c>
      <c r="H828">
        <v>0.75797152199999995</v>
      </c>
      <c r="I828">
        <v>0.20807584100000001</v>
      </c>
      <c r="J828">
        <v>9.5999354999999995E-2</v>
      </c>
      <c r="K828">
        <v>0.38057307899999998</v>
      </c>
      <c r="L828">
        <v>0.68500505099999998</v>
      </c>
      <c r="M828">
        <v>0.33380444799999998</v>
      </c>
      <c r="N828">
        <v>0.141748808</v>
      </c>
    </row>
    <row r="829" spans="1:14" x14ac:dyDescent="0.2">
      <c r="A829" t="s">
        <v>1663</v>
      </c>
      <c r="B829" t="s">
        <v>1664</v>
      </c>
      <c r="C829">
        <v>1.8929696629999999</v>
      </c>
      <c r="D829">
        <v>0.18908333299999999</v>
      </c>
      <c r="E829">
        <v>-1.061946869</v>
      </c>
      <c r="F829">
        <v>-0.47243473699999999</v>
      </c>
      <c r="G829">
        <v>1.4937079040000001</v>
      </c>
      <c r="H829">
        <v>0.16091851900000001</v>
      </c>
      <c r="I829">
        <v>-1.1485277810000001</v>
      </c>
      <c r="J829">
        <v>-0.48749560199999997</v>
      </c>
    </row>
    <row r="830" spans="1:14" x14ac:dyDescent="0.2">
      <c r="A830" t="s">
        <v>1665</v>
      </c>
      <c r="B830" t="s">
        <v>1666</v>
      </c>
      <c r="C830">
        <v>0.19053382699999999</v>
      </c>
      <c r="D830">
        <v>0.87465546199999999</v>
      </c>
      <c r="E830">
        <v>0.1212279</v>
      </c>
      <c r="F830">
        <v>5.4032459999999997E-2</v>
      </c>
      <c r="G830">
        <v>1.0843668820000001</v>
      </c>
      <c r="H830">
        <v>0.60999745900000002</v>
      </c>
      <c r="I830">
        <v>0.36899185200000001</v>
      </c>
      <c r="J830">
        <v>0.17083146399999999</v>
      </c>
      <c r="K830">
        <v>3.0491984809999999</v>
      </c>
      <c r="L830">
        <v>0.19902240299999999</v>
      </c>
      <c r="M830">
        <v>0.90893618300000001</v>
      </c>
      <c r="N830">
        <v>0.43231413299999999</v>
      </c>
    </row>
    <row r="831" spans="1:14" x14ac:dyDescent="0.2">
      <c r="A831" t="s">
        <v>1667</v>
      </c>
      <c r="B831" t="s">
        <v>1668</v>
      </c>
      <c r="C831">
        <v>1.423554752</v>
      </c>
      <c r="D831">
        <v>0.31475992400000002</v>
      </c>
      <c r="E831">
        <v>-0.82570203099999995</v>
      </c>
      <c r="F831">
        <v>-0.36375205199999999</v>
      </c>
      <c r="G831">
        <v>3.8130819790000001</v>
      </c>
      <c r="H831">
        <v>0.208185654</v>
      </c>
      <c r="I831">
        <v>-0.88446617100000002</v>
      </c>
      <c r="J831">
        <v>-0.42863063499999998</v>
      </c>
      <c r="K831">
        <v>3.5975538870000001</v>
      </c>
      <c r="L831">
        <v>6.8432835999999997E-2</v>
      </c>
      <c r="M831">
        <v>-1.4477723440000001</v>
      </c>
      <c r="N831">
        <v>-0.68358858499999997</v>
      </c>
    </row>
    <row r="832" spans="1:14" x14ac:dyDescent="0.2">
      <c r="A832" t="s">
        <v>1669</v>
      </c>
      <c r="B832" t="s">
        <v>1670</v>
      </c>
      <c r="C832">
        <v>2.2011457820000002</v>
      </c>
      <c r="D832">
        <v>0.26903822900000002</v>
      </c>
      <c r="E832">
        <v>-0.85644086200000002</v>
      </c>
      <c r="F832">
        <v>-0.39593202100000002</v>
      </c>
      <c r="G832">
        <v>0.44436736700000001</v>
      </c>
      <c r="H832">
        <v>0.62662899299999997</v>
      </c>
      <c r="I832">
        <v>-0.37800852499999998</v>
      </c>
      <c r="J832">
        <v>-0.15980144800000001</v>
      </c>
      <c r="K832">
        <v>2.9061476279999998</v>
      </c>
      <c r="L832">
        <v>3.9280000000000002E-2</v>
      </c>
      <c r="M832">
        <v>-1.784702301</v>
      </c>
      <c r="N832">
        <v>-0.804158716</v>
      </c>
    </row>
    <row r="833" spans="1:14" x14ac:dyDescent="0.2">
      <c r="A833" t="s">
        <v>1671</v>
      </c>
      <c r="B833" t="s">
        <v>1672</v>
      </c>
      <c r="C833">
        <v>0.63322527900000003</v>
      </c>
      <c r="D833">
        <v>0.17133980600000001</v>
      </c>
      <c r="E833">
        <v>1.559404373</v>
      </c>
      <c r="F833">
        <v>0.53376042400000001</v>
      </c>
      <c r="G833">
        <v>2.754953719</v>
      </c>
      <c r="H833">
        <v>6.4390239999999998E-3</v>
      </c>
      <c r="I833">
        <v>2.9363174440000002</v>
      </c>
      <c r="J833">
        <v>1.382914542</v>
      </c>
      <c r="K833">
        <v>0.78153493699999999</v>
      </c>
      <c r="L833">
        <v>0.56690960499999998</v>
      </c>
      <c r="M833">
        <v>0.48155784600000001</v>
      </c>
      <c r="N833">
        <v>0.21645744</v>
      </c>
    </row>
    <row r="834" spans="1:14" x14ac:dyDescent="0.2">
      <c r="A834" t="s">
        <v>1673</v>
      </c>
      <c r="B834" t="s">
        <v>1674</v>
      </c>
      <c r="C834">
        <v>8.6794671000000004E-2</v>
      </c>
      <c r="D834">
        <v>0.82551508399999995</v>
      </c>
      <c r="E834">
        <v>-0.27033265400000001</v>
      </c>
      <c r="F834">
        <v>-8.7711023999999999E-2</v>
      </c>
    </row>
    <row r="835" spans="1:14" x14ac:dyDescent="0.2">
      <c r="A835" t="s">
        <v>1675</v>
      </c>
      <c r="B835" t="s">
        <v>1676</v>
      </c>
      <c r="C835">
        <v>1.039945554</v>
      </c>
      <c r="D835">
        <v>9.4112211000000001E-2</v>
      </c>
      <c r="E835">
        <v>1.702145894</v>
      </c>
      <c r="F835">
        <v>0.614762115</v>
      </c>
      <c r="G835">
        <v>1.196824404</v>
      </c>
      <c r="H835">
        <v>5.0880000000000002E-2</v>
      </c>
      <c r="I835">
        <v>1.9695485429999999</v>
      </c>
      <c r="J835">
        <v>0.71012746800000004</v>
      </c>
      <c r="K835">
        <v>0.55052692400000003</v>
      </c>
      <c r="L835">
        <v>0.29130434799999999</v>
      </c>
      <c r="M835">
        <v>0.95051701899999996</v>
      </c>
      <c r="N835">
        <v>0.34386396299999999</v>
      </c>
    </row>
    <row r="836" spans="1:14" x14ac:dyDescent="0.2">
      <c r="A836" t="s">
        <v>1677</v>
      </c>
      <c r="B836" t="s">
        <v>1678</v>
      </c>
      <c r="C836">
        <v>0.210740803</v>
      </c>
      <c r="D836">
        <v>0.67285393299999996</v>
      </c>
      <c r="E836">
        <v>0.44325637800000001</v>
      </c>
      <c r="F836">
        <v>0.15865659100000001</v>
      </c>
      <c r="G836">
        <v>0.91190994999999997</v>
      </c>
      <c r="H836">
        <v>0.474695906</v>
      </c>
      <c r="I836">
        <v>0.55342102100000001</v>
      </c>
      <c r="J836">
        <v>0.24237551900000001</v>
      </c>
      <c r="K836">
        <v>0.41372784499999998</v>
      </c>
      <c r="L836">
        <v>0.66835623399999999</v>
      </c>
      <c r="M836">
        <v>0.34485117599999998</v>
      </c>
      <c r="N836">
        <v>0.14646605200000001</v>
      </c>
    </row>
    <row r="837" spans="1:14" x14ac:dyDescent="0.2">
      <c r="A837" t="s">
        <v>1679</v>
      </c>
      <c r="B837" t="s">
        <v>1680</v>
      </c>
      <c r="C837">
        <v>0.205328914</v>
      </c>
      <c r="D837">
        <v>0.53948876400000001</v>
      </c>
      <c r="E837">
        <v>-0.804719925</v>
      </c>
      <c r="F837">
        <v>-0.236744238</v>
      </c>
    </row>
    <row r="838" spans="1:14" x14ac:dyDescent="0.2">
      <c r="A838" t="s">
        <v>1681</v>
      </c>
      <c r="B838" t="s">
        <v>1682</v>
      </c>
      <c r="C838">
        <v>1.162822944</v>
      </c>
      <c r="D838">
        <v>0.28143426300000002</v>
      </c>
      <c r="E838">
        <v>0.922254562</v>
      </c>
      <c r="F838">
        <v>0.38865328100000002</v>
      </c>
      <c r="G838">
        <v>1.271621745</v>
      </c>
      <c r="H838">
        <v>0.20521961599999999</v>
      </c>
      <c r="I838">
        <v>1.0275891619999999</v>
      </c>
      <c r="J838">
        <v>0.43192392400000001</v>
      </c>
      <c r="K838">
        <v>0.33769993399999998</v>
      </c>
      <c r="L838">
        <v>0.66741401300000003</v>
      </c>
      <c r="M838">
        <v>0.35937182099999998</v>
      </c>
      <c r="N838">
        <v>0.14730927799999999</v>
      </c>
    </row>
    <row r="839" spans="1:14" x14ac:dyDescent="0.2">
      <c r="A839" t="s">
        <v>1683</v>
      </c>
      <c r="B839" t="s">
        <v>1684</v>
      </c>
      <c r="G839">
        <v>1.8153418029999999</v>
      </c>
      <c r="H839">
        <v>8.4928105000000004E-2</v>
      </c>
      <c r="I839">
        <v>-1.457525253</v>
      </c>
      <c r="J839">
        <v>-0.66786093700000004</v>
      </c>
    </row>
    <row r="840" spans="1:14" x14ac:dyDescent="0.2">
      <c r="A840" t="s">
        <v>1685</v>
      </c>
      <c r="B840" t="s">
        <v>1686</v>
      </c>
      <c r="C840">
        <v>1.52163911</v>
      </c>
      <c r="D840">
        <v>0.123011905</v>
      </c>
      <c r="E840">
        <v>-1.364458084</v>
      </c>
      <c r="F840">
        <v>-0.56519154900000002</v>
      </c>
      <c r="G840">
        <v>1.8940283760000001</v>
      </c>
      <c r="H840">
        <v>0.22740081000000001</v>
      </c>
      <c r="I840">
        <v>-0.90724372900000005</v>
      </c>
      <c r="J840">
        <v>-0.410227283</v>
      </c>
      <c r="K840">
        <v>1.4843093060000001</v>
      </c>
      <c r="L840">
        <v>0.70906567499999995</v>
      </c>
      <c r="M840">
        <v>0.26270484900000002</v>
      </c>
      <c r="N840">
        <v>0.12617899699999999</v>
      </c>
    </row>
    <row r="841" spans="1:14" x14ac:dyDescent="0.2">
      <c r="A841" t="s">
        <v>1687</v>
      </c>
      <c r="B841" t="s">
        <v>1688</v>
      </c>
      <c r="C841">
        <v>0.36144153699999998</v>
      </c>
      <c r="D841">
        <v>0.52994797699999996</v>
      </c>
      <c r="E841">
        <v>0.65635013600000003</v>
      </c>
      <c r="F841">
        <v>0.24510074000000001</v>
      </c>
      <c r="G841">
        <v>0.116573255</v>
      </c>
      <c r="H841">
        <v>0.79564255299999997</v>
      </c>
      <c r="I841">
        <v>0.215143204</v>
      </c>
      <c r="J841">
        <v>8.1863883999999998E-2</v>
      </c>
      <c r="K841">
        <v>8.2147719999999994E-2</v>
      </c>
      <c r="L841">
        <v>0.88587415700000005</v>
      </c>
      <c r="M841">
        <v>0.100289345</v>
      </c>
      <c r="N841">
        <v>4.1694641999999997E-2</v>
      </c>
    </row>
    <row r="842" spans="1:14" x14ac:dyDescent="0.2">
      <c r="A842" t="s">
        <v>1689</v>
      </c>
      <c r="B842" t="s">
        <v>1690</v>
      </c>
      <c r="C842">
        <v>0.45642583599999997</v>
      </c>
      <c r="D842">
        <v>0.41246864700000002</v>
      </c>
      <c r="E842">
        <v>-0.83018684399999998</v>
      </c>
      <c r="F842">
        <v>-0.29814933199999999</v>
      </c>
      <c r="G842">
        <v>0.475215151</v>
      </c>
      <c r="H842">
        <v>0.32584982899999998</v>
      </c>
      <c r="I842">
        <v>-0.94839604700000002</v>
      </c>
      <c r="J842">
        <v>-0.33095250100000001</v>
      </c>
      <c r="K842">
        <v>0.70987781100000003</v>
      </c>
      <c r="L842">
        <v>0.178831557</v>
      </c>
      <c r="M842">
        <v>-1.279188156</v>
      </c>
      <c r="N842">
        <v>-0.453146622</v>
      </c>
    </row>
    <row r="843" spans="1:14" x14ac:dyDescent="0.2">
      <c r="A843" t="s">
        <v>1691</v>
      </c>
      <c r="B843" t="s">
        <v>1692</v>
      </c>
      <c r="C843">
        <v>0.24332304599999999</v>
      </c>
      <c r="D843">
        <v>0.63486458300000004</v>
      </c>
      <c r="E843">
        <v>0.52046680499999998</v>
      </c>
      <c r="F843">
        <v>0.187553212</v>
      </c>
      <c r="G843">
        <v>1.9275710850000001</v>
      </c>
      <c r="H843">
        <v>3.2397790000000003E-2</v>
      </c>
      <c r="I843">
        <v>2.1318607329999999</v>
      </c>
      <c r="J843">
        <v>0.954364196</v>
      </c>
      <c r="K843">
        <v>1.404066418</v>
      </c>
      <c r="L843">
        <v>9.4570605000000002E-2</v>
      </c>
      <c r="M843">
        <v>1.4793891910000001</v>
      </c>
      <c r="N843">
        <v>0.64242207600000001</v>
      </c>
    </row>
    <row r="844" spans="1:14" x14ac:dyDescent="0.2">
      <c r="A844" t="s">
        <v>1693</v>
      </c>
      <c r="B844" t="s">
        <v>1694</v>
      </c>
      <c r="C844">
        <v>2.7769943430000001</v>
      </c>
      <c r="D844">
        <v>2.0833332999999999E-2</v>
      </c>
      <c r="E844">
        <v>-2.2004515329999998</v>
      </c>
      <c r="F844">
        <v>-0.95985541500000005</v>
      </c>
      <c r="G844">
        <v>3.5408602610000002</v>
      </c>
      <c r="H844">
        <v>1.2716981E-2</v>
      </c>
      <c r="I844">
        <v>-2.363524119</v>
      </c>
      <c r="J844">
        <v>-1.07481384</v>
      </c>
      <c r="K844">
        <v>3.345766754</v>
      </c>
      <c r="L844">
        <v>1.056E-2</v>
      </c>
      <c r="M844">
        <v>-2.3986237840000002</v>
      </c>
      <c r="N844">
        <v>-1.077239091</v>
      </c>
    </row>
    <row r="845" spans="1:14" x14ac:dyDescent="0.2">
      <c r="A845" t="s">
        <v>1695</v>
      </c>
      <c r="B845" t="s">
        <v>1696</v>
      </c>
      <c r="C845">
        <v>0.14363300500000001</v>
      </c>
      <c r="D845">
        <v>0.82576795599999997</v>
      </c>
      <c r="E845">
        <v>-0.213725726</v>
      </c>
      <c r="F845">
        <v>-8.4166255999999995E-2</v>
      </c>
      <c r="K845">
        <v>0.19014568100000001</v>
      </c>
      <c r="L845">
        <v>0.74179975899999995</v>
      </c>
      <c r="M845">
        <v>-0.280534426</v>
      </c>
      <c r="N845">
        <v>-0.109993089</v>
      </c>
    </row>
    <row r="846" spans="1:14" x14ac:dyDescent="0.2">
      <c r="A846" t="s">
        <v>1697</v>
      </c>
      <c r="B846" t="s">
        <v>1698</v>
      </c>
      <c r="C846">
        <v>1.509218046</v>
      </c>
      <c r="D846">
        <v>2.9146853E-2</v>
      </c>
      <c r="E846">
        <v>2.492746989</v>
      </c>
      <c r="F846">
        <v>0.90197042299999997</v>
      </c>
      <c r="G846">
        <v>1.257102878</v>
      </c>
      <c r="H846">
        <v>3.8297030000000003E-2</v>
      </c>
      <c r="I846">
        <v>2.285687764</v>
      </c>
      <c r="J846">
        <v>0.80104406500000003</v>
      </c>
      <c r="K846">
        <v>0.64576545100000005</v>
      </c>
      <c r="L846">
        <v>0.152479638</v>
      </c>
      <c r="M846">
        <v>1.477574666</v>
      </c>
      <c r="N846">
        <v>0.487069535</v>
      </c>
    </row>
    <row r="847" spans="1:14" x14ac:dyDescent="0.2">
      <c r="A847" t="s">
        <v>1699</v>
      </c>
      <c r="B847" t="s">
        <v>1700</v>
      </c>
      <c r="C847">
        <v>6.3300251000000002E-2</v>
      </c>
      <c r="D847">
        <v>0.88200417499999995</v>
      </c>
      <c r="E847">
        <v>-0.13978099799999999</v>
      </c>
      <c r="F847">
        <v>-5.0795385999999998E-2</v>
      </c>
      <c r="G847">
        <v>0.13205865</v>
      </c>
      <c r="H847">
        <v>0.75182456099999995</v>
      </c>
      <c r="I847">
        <v>0.274843534</v>
      </c>
      <c r="J847">
        <v>0.100002516</v>
      </c>
      <c r="K847">
        <v>5.4302316000000003E-2</v>
      </c>
      <c r="L847">
        <v>0.88694288899999996</v>
      </c>
      <c r="M847">
        <v>0.100625674</v>
      </c>
      <c r="N847">
        <v>3.8322467999999998E-2</v>
      </c>
    </row>
    <row r="848" spans="1:14" x14ac:dyDescent="0.2">
      <c r="A848" t="s">
        <v>1701</v>
      </c>
      <c r="B848" t="s">
        <v>1702</v>
      </c>
      <c r="C848">
        <v>0.63638501800000002</v>
      </c>
      <c r="D848">
        <v>0.30825855499999999</v>
      </c>
      <c r="E848">
        <v>0.99504216499999998</v>
      </c>
      <c r="F848">
        <v>0.367843739</v>
      </c>
      <c r="G848">
        <v>0.573133275</v>
      </c>
      <c r="H848">
        <v>0.25544256100000001</v>
      </c>
      <c r="I848">
        <v>1.0857518509999999</v>
      </c>
      <c r="J848">
        <v>0.381903514</v>
      </c>
      <c r="K848">
        <v>0.300052771</v>
      </c>
      <c r="L848">
        <v>0.55095007100000004</v>
      </c>
      <c r="M848">
        <v>-0.58599980699999998</v>
      </c>
      <c r="N848">
        <v>-0.20978293200000001</v>
      </c>
    </row>
    <row r="849" spans="1:14" x14ac:dyDescent="0.2">
      <c r="A849" t="s">
        <v>1703</v>
      </c>
      <c r="B849" t="s">
        <v>1704</v>
      </c>
      <c r="C849">
        <v>0.73356146899999997</v>
      </c>
      <c r="D849">
        <v>0.14836559099999999</v>
      </c>
      <c r="E849">
        <v>1.603482246</v>
      </c>
      <c r="F849">
        <v>0.57160445699999995</v>
      </c>
      <c r="G849">
        <v>0.81127526900000002</v>
      </c>
      <c r="H849">
        <v>0.100166667</v>
      </c>
      <c r="I849">
        <v>1.7482900619999999</v>
      </c>
      <c r="J849">
        <v>0.62876714499999997</v>
      </c>
      <c r="K849">
        <v>0.616160865</v>
      </c>
      <c r="L849">
        <v>0.207449102</v>
      </c>
      <c r="M849">
        <v>1.261985779</v>
      </c>
      <c r="N849">
        <v>0.45593602999999999</v>
      </c>
    </row>
    <row r="850" spans="1:14" x14ac:dyDescent="0.2">
      <c r="A850" t="s">
        <v>1705</v>
      </c>
      <c r="B850" t="s">
        <v>1706</v>
      </c>
      <c r="C850">
        <v>0.83230197900000003</v>
      </c>
      <c r="D850">
        <v>3.0499999999999999E-2</v>
      </c>
      <c r="E850">
        <v>-3.505263646</v>
      </c>
      <c r="F850">
        <v>-0.88672862699999999</v>
      </c>
      <c r="G850">
        <v>0.89604580700000003</v>
      </c>
      <c r="H850">
        <v>0.29373851600000001</v>
      </c>
      <c r="I850">
        <v>-0.86366271999999999</v>
      </c>
      <c r="J850">
        <v>-0.352593035</v>
      </c>
      <c r="K850">
        <v>1.7228993749999999</v>
      </c>
      <c r="L850">
        <v>1.6085105999999998E-2</v>
      </c>
      <c r="M850">
        <v>-2.777586619</v>
      </c>
      <c r="N850">
        <v>-1.0178484160000001</v>
      </c>
    </row>
    <row r="851" spans="1:14" x14ac:dyDescent="0.2">
      <c r="A851" t="s">
        <v>1707</v>
      </c>
      <c r="B851" t="s">
        <v>1708</v>
      </c>
      <c r="C851">
        <v>0.53325109000000004</v>
      </c>
      <c r="D851">
        <v>0.38541421100000001</v>
      </c>
      <c r="E851">
        <v>0.87157472000000002</v>
      </c>
      <c r="F851">
        <v>0.32460586499999999</v>
      </c>
      <c r="G851">
        <v>0.63200211100000003</v>
      </c>
      <c r="H851">
        <v>0.394992224</v>
      </c>
      <c r="I851">
        <v>0.74440479299999995</v>
      </c>
      <c r="J851">
        <v>0.30498047700000003</v>
      </c>
      <c r="K851">
        <v>0.88141324899999995</v>
      </c>
      <c r="L851">
        <v>0.34406568100000001</v>
      </c>
      <c r="M851">
        <v>-0.76810073899999998</v>
      </c>
      <c r="N851">
        <v>-0.33253454199999999</v>
      </c>
    </row>
    <row r="852" spans="1:14" x14ac:dyDescent="0.2">
      <c r="A852" t="s">
        <v>1709</v>
      </c>
      <c r="B852" t="s">
        <v>1710</v>
      </c>
      <c r="C852">
        <v>1.7118883869999999</v>
      </c>
      <c r="D852">
        <v>0.121062687</v>
      </c>
      <c r="E852">
        <v>-1.336545944</v>
      </c>
      <c r="F852">
        <v>-0.56790653099999999</v>
      </c>
      <c r="G852">
        <v>0.82982505299999998</v>
      </c>
      <c r="H852">
        <v>0.37121920000000003</v>
      </c>
      <c r="I852">
        <v>-0.71891848199999997</v>
      </c>
      <c r="J852">
        <v>-0.29934279200000002</v>
      </c>
      <c r="K852">
        <v>1.1260473090000001</v>
      </c>
      <c r="L852">
        <v>0.25771530199999998</v>
      </c>
      <c r="M852">
        <v>-0.86923726400000001</v>
      </c>
      <c r="N852">
        <v>-0.367848915</v>
      </c>
    </row>
    <row r="853" spans="1:14" x14ac:dyDescent="0.2">
      <c r="A853" t="s">
        <v>1711</v>
      </c>
      <c r="B853" t="s">
        <v>1712</v>
      </c>
      <c r="C853">
        <v>1.281996852</v>
      </c>
      <c r="D853">
        <v>0.36521061900000001</v>
      </c>
      <c r="E853">
        <v>0.74816322300000004</v>
      </c>
      <c r="F853">
        <v>0.32905456300000002</v>
      </c>
      <c r="G853">
        <v>1.6507908280000001</v>
      </c>
      <c r="H853">
        <v>0.18275</v>
      </c>
      <c r="I853">
        <v>1.058880488</v>
      </c>
      <c r="J853">
        <v>0.46189608100000001</v>
      </c>
      <c r="K853">
        <v>1.2236413260000001</v>
      </c>
      <c r="L853">
        <v>0.32578807900000001</v>
      </c>
      <c r="M853">
        <v>-0.73288790400000003</v>
      </c>
      <c r="N853">
        <v>-0.32124862700000001</v>
      </c>
    </row>
    <row r="854" spans="1:14" x14ac:dyDescent="0.2">
      <c r="A854" t="s">
        <v>1713</v>
      </c>
      <c r="B854" t="s">
        <v>1714</v>
      </c>
      <c r="G854">
        <v>2.8200290309999998</v>
      </c>
      <c r="H854">
        <v>0</v>
      </c>
      <c r="I854">
        <v>-3.9637816749999999</v>
      </c>
      <c r="J854">
        <v>-1.6846109170000001</v>
      </c>
      <c r="K854">
        <v>2.2686073819999999</v>
      </c>
      <c r="L854">
        <v>0</v>
      </c>
      <c r="M854">
        <v>-4.7457536060000001</v>
      </c>
      <c r="N854">
        <v>-1.788495384</v>
      </c>
    </row>
    <row r="855" spans="1:14" x14ac:dyDescent="0.2">
      <c r="A855" t="s">
        <v>1715</v>
      </c>
      <c r="B855" t="s">
        <v>1716</v>
      </c>
      <c r="C855">
        <v>0.12528491</v>
      </c>
      <c r="D855">
        <v>0.86972640499999998</v>
      </c>
      <c r="E855">
        <v>0.14120801299999999</v>
      </c>
      <c r="F855">
        <v>5.8529168999999999E-2</v>
      </c>
      <c r="G855">
        <v>0.20568609500000001</v>
      </c>
      <c r="H855">
        <v>0.68567171100000002</v>
      </c>
      <c r="I855">
        <v>-0.34723726900000002</v>
      </c>
      <c r="J855">
        <v>-0.13091398100000001</v>
      </c>
      <c r="K855">
        <v>5.6957582E-2</v>
      </c>
      <c r="L855">
        <v>0.88750055699999997</v>
      </c>
      <c r="M855">
        <v>-9.2764853999999994E-2</v>
      </c>
      <c r="N855">
        <v>-3.6359336999999999E-2</v>
      </c>
    </row>
    <row r="856" spans="1:14" x14ac:dyDescent="0.2">
      <c r="A856" t="s">
        <v>1717</v>
      </c>
      <c r="B856" t="s">
        <v>1718</v>
      </c>
      <c r="C856">
        <v>1.0529965480000001</v>
      </c>
      <c r="D856">
        <v>0.20848214300000001</v>
      </c>
      <c r="E856">
        <v>1.141501745</v>
      </c>
      <c r="F856">
        <v>0.45490026700000002</v>
      </c>
      <c r="G856">
        <v>1.3035662530000001</v>
      </c>
      <c r="H856">
        <v>0.18578082200000001</v>
      </c>
      <c r="I856">
        <v>1.0942993160000001</v>
      </c>
      <c r="J856">
        <v>0.45722915800000002</v>
      </c>
      <c r="K856">
        <v>0.80852210499999999</v>
      </c>
      <c r="L856">
        <v>0.50458978099999996</v>
      </c>
      <c r="M856">
        <v>0.53183619199999999</v>
      </c>
      <c r="N856">
        <v>0.23080326100000001</v>
      </c>
    </row>
    <row r="857" spans="1:14" x14ac:dyDescent="0.2">
      <c r="A857" t="s">
        <v>1719</v>
      </c>
      <c r="B857" t="s">
        <v>1720</v>
      </c>
      <c r="C857">
        <v>0.43434470400000003</v>
      </c>
      <c r="D857">
        <v>0.75212735799999997</v>
      </c>
      <c r="E857">
        <v>-0.27354113299999999</v>
      </c>
      <c r="F857">
        <v>-0.120518395</v>
      </c>
      <c r="G857">
        <v>0.348949707</v>
      </c>
      <c r="H857">
        <v>0.66301421800000004</v>
      </c>
      <c r="I857">
        <v>-0.33658472699999997</v>
      </c>
      <c r="J857">
        <v>-0.140226304</v>
      </c>
      <c r="K857">
        <v>0.70687453899999997</v>
      </c>
      <c r="L857">
        <v>0.55615931699999999</v>
      </c>
      <c r="M857">
        <v>-0.47950172400000002</v>
      </c>
      <c r="N857">
        <v>-0.207609709</v>
      </c>
    </row>
    <row r="858" spans="1:14" x14ac:dyDescent="0.2">
      <c r="A858" t="s">
        <v>1721</v>
      </c>
      <c r="B858" t="s">
        <v>1722</v>
      </c>
      <c r="C858">
        <v>1.6703293079999999</v>
      </c>
      <c r="D858">
        <v>8.0476190000000006E-3</v>
      </c>
      <c r="E858">
        <v>-3.118843714</v>
      </c>
      <c r="F858">
        <v>-1.09453091</v>
      </c>
      <c r="G858">
        <v>1.8153864129999999</v>
      </c>
      <c r="H858">
        <v>2.6666670000000002E-3</v>
      </c>
      <c r="I858">
        <v>-3.697467804</v>
      </c>
      <c r="J858">
        <v>-1.2706982149999999</v>
      </c>
    </row>
    <row r="859" spans="1:14" x14ac:dyDescent="0.2">
      <c r="A859" t="s">
        <v>1723</v>
      </c>
      <c r="B859" t="s">
        <v>1724</v>
      </c>
      <c r="C859">
        <v>0.16724293700000001</v>
      </c>
      <c r="D859">
        <v>0.75172137000000006</v>
      </c>
      <c r="E859">
        <v>0.33253033999999998</v>
      </c>
      <c r="F859">
        <v>0.120923694</v>
      </c>
      <c r="G859">
        <v>0.36270550600000001</v>
      </c>
      <c r="H859">
        <v>0.47696792999999998</v>
      </c>
      <c r="I859">
        <v>0.66920343999999998</v>
      </c>
      <c r="J859">
        <v>0.24159441300000001</v>
      </c>
      <c r="K859">
        <v>9.9735909999999997E-2</v>
      </c>
      <c r="L859">
        <v>0.79961950100000001</v>
      </c>
      <c r="M859">
        <v>-0.24610265100000001</v>
      </c>
      <c r="N859">
        <v>-8.5293705999999997E-2</v>
      </c>
    </row>
    <row r="860" spans="1:14" x14ac:dyDescent="0.2">
      <c r="A860" t="s">
        <v>1725</v>
      </c>
      <c r="B860" t="s">
        <v>1726</v>
      </c>
      <c r="C860">
        <v>3.3491261000000001E-2</v>
      </c>
      <c r="D860">
        <v>0.916160804</v>
      </c>
      <c r="E860">
        <v>-7.9500834000000006E-2</v>
      </c>
      <c r="F860">
        <v>-2.8375484999999999E-2</v>
      </c>
      <c r="G860">
        <v>0.42013631699999998</v>
      </c>
      <c r="H860">
        <v>0.56719787499999996</v>
      </c>
      <c r="I860">
        <v>0.48007265700000001</v>
      </c>
      <c r="J860">
        <v>0.19303119099999999</v>
      </c>
      <c r="K860">
        <v>6.9900352999999998E-2</v>
      </c>
      <c r="L860">
        <v>0.84652194000000003</v>
      </c>
      <c r="M860">
        <v>0.17917060900000001</v>
      </c>
      <c r="N860">
        <v>6.1858836E-2</v>
      </c>
    </row>
    <row r="861" spans="1:14" x14ac:dyDescent="0.2">
      <c r="A861" t="s">
        <v>1727</v>
      </c>
      <c r="B861" t="s">
        <v>1728</v>
      </c>
      <c r="G861">
        <v>4.0226743410000001</v>
      </c>
      <c r="H861">
        <v>1.6551719999999999E-3</v>
      </c>
      <c r="I861">
        <v>-3.1055431370000002</v>
      </c>
      <c r="J861">
        <v>-1.4725244930000001</v>
      </c>
    </row>
    <row r="862" spans="1:14" x14ac:dyDescent="0.2">
      <c r="A862" t="s">
        <v>1729</v>
      </c>
      <c r="B862" t="s">
        <v>1730</v>
      </c>
      <c r="C862">
        <v>0.89343267000000004</v>
      </c>
      <c r="D862">
        <v>0.53311864399999997</v>
      </c>
      <c r="E862">
        <v>-0.51015726699999997</v>
      </c>
      <c r="F862">
        <v>-0.22511413899999999</v>
      </c>
      <c r="G862">
        <v>1.7475832739999999</v>
      </c>
      <c r="H862">
        <v>0.17327014199999999</v>
      </c>
      <c r="I862">
        <v>-1.0733954109999999</v>
      </c>
      <c r="J862">
        <v>-0.47144085400000002</v>
      </c>
      <c r="K862">
        <v>1.5900635890000001</v>
      </c>
      <c r="L862">
        <v>8.2708860999999995E-2</v>
      </c>
      <c r="M862">
        <v>-1.5106442769999999</v>
      </c>
      <c r="N862">
        <v>-0.62014039799999998</v>
      </c>
    </row>
    <row r="863" spans="1:14" x14ac:dyDescent="0.2">
      <c r="A863" t="s">
        <v>1731</v>
      </c>
      <c r="B863" t="s">
        <v>1732</v>
      </c>
      <c r="C863">
        <v>1.4012200640000001</v>
      </c>
      <c r="D863">
        <v>6.9450382000000005E-2</v>
      </c>
      <c r="E863">
        <v>1.7868528370000001</v>
      </c>
      <c r="F863">
        <v>0.75488798199999996</v>
      </c>
      <c r="G863">
        <v>1.1258885649999999</v>
      </c>
      <c r="H863">
        <v>0.15378947400000001</v>
      </c>
      <c r="I863">
        <v>1.2908020019999999</v>
      </c>
      <c r="J863">
        <v>0.543617185</v>
      </c>
    </row>
    <row r="864" spans="1:14" x14ac:dyDescent="0.2">
      <c r="A864" t="s">
        <v>1733</v>
      </c>
      <c r="B864" t="s">
        <v>1734</v>
      </c>
      <c r="C864">
        <v>2.6156252379999998</v>
      </c>
      <c r="D864">
        <v>5.6599999999999998E-2</v>
      </c>
      <c r="E864">
        <v>-1.6778910950000001</v>
      </c>
      <c r="F864">
        <v>-0.771305609</v>
      </c>
      <c r="G864">
        <v>2.8702029090000001</v>
      </c>
      <c r="H864">
        <v>7.2194030000000006E-2</v>
      </c>
      <c r="I864">
        <v>-1.441565832</v>
      </c>
      <c r="J864">
        <v>-0.66094598400000004</v>
      </c>
      <c r="K864">
        <v>1.7951408040000001</v>
      </c>
      <c r="L864">
        <v>5.1351349999999999E-3</v>
      </c>
      <c r="M864">
        <v>-3.730770111</v>
      </c>
      <c r="N864">
        <v>-1.2729085659999999</v>
      </c>
    </row>
    <row r="865" spans="1:14" x14ac:dyDescent="0.2">
      <c r="A865" t="s">
        <v>1735</v>
      </c>
      <c r="B865" t="s">
        <v>1736</v>
      </c>
      <c r="C865">
        <v>1.445714674</v>
      </c>
      <c r="D865">
        <v>0.23186382999999999</v>
      </c>
      <c r="E865">
        <v>0.99564997399999999</v>
      </c>
      <c r="F865">
        <v>0.42915394400000001</v>
      </c>
      <c r="G865">
        <v>1.813735611</v>
      </c>
      <c r="H865">
        <v>0.19483668900000001</v>
      </c>
      <c r="I865">
        <v>1.009751638</v>
      </c>
      <c r="J865">
        <v>0.44902990700000001</v>
      </c>
      <c r="K865">
        <v>0.80552542299999996</v>
      </c>
      <c r="L865">
        <v>0.282945899</v>
      </c>
      <c r="M865">
        <v>-0.87057495100000004</v>
      </c>
      <c r="N865">
        <v>-0.34826095400000001</v>
      </c>
    </row>
    <row r="866" spans="1:14" x14ac:dyDescent="0.2">
      <c r="A866" t="s">
        <v>1737</v>
      </c>
      <c r="B866" t="s">
        <v>1738</v>
      </c>
      <c r="G866">
        <v>0.762947131</v>
      </c>
      <c r="H866">
        <v>0.56637017300000003</v>
      </c>
      <c r="I866">
        <v>-0.45762729600000002</v>
      </c>
      <c r="J866">
        <v>-0.206171143</v>
      </c>
    </row>
    <row r="867" spans="1:14" x14ac:dyDescent="0.2">
      <c r="A867" t="s">
        <v>1739</v>
      </c>
      <c r="B867" t="s">
        <v>1740</v>
      </c>
      <c r="C867">
        <v>0.54438157399999998</v>
      </c>
      <c r="D867">
        <v>0.28676984100000003</v>
      </c>
      <c r="E867">
        <v>1.1344442370000001</v>
      </c>
      <c r="F867">
        <v>0.39459293699999998</v>
      </c>
      <c r="G867">
        <v>1.588269449</v>
      </c>
      <c r="H867">
        <v>2.4108108E-2</v>
      </c>
      <c r="I867">
        <v>2.538952192</v>
      </c>
      <c r="J867">
        <v>0.97082122699999995</v>
      </c>
    </row>
    <row r="868" spans="1:14" x14ac:dyDescent="0.2">
      <c r="A868" t="s">
        <v>1741</v>
      </c>
      <c r="B868" t="s">
        <v>1742</v>
      </c>
      <c r="C868">
        <v>2.0178682E-2</v>
      </c>
      <c r="D868">
        <v>0.94195894400000002</v>
      </c>
      <c r="E868">
        <v>-2.9320399E-2</v>
      </c>
      <c r="F868">
        <v>-1.1803726E-2</v>
      </c>
      <c r="G868">
        <v>0.14064233200000001</v>
      </c>
      <c r="H868">
        <v>0.80533894699999997</v>
      </c>
      <c r="I868">
        <v>0.17680104599999999</v>
      </c>
      <c r="J868">
        <v>7.1711405000000006E-2</v>
      </c>
      <c r="K868">
        <v>0.94677206999999997</v>
      </c>
      <c r="L868">
        <v>0.19660655699999999</v>
      </c>
      <c r="M868">
        <v>1.1076119740000001</v>
      </c>
      <c r="N868">
        <v>0.43480794299999997</v>
      </c>
    </row>
    <row r="869" spans="1:14" x14ac:dyDescent="0.2">
      <c r="A869" t="s">
        <v>1743</v>
      </c>
      <c r="B869" t="s">
        <v>1744</v>
      </c>
      <c r="C869">
        <v>0.89650014300000003</v>
      </c>
      <c r="D869">
        <v>0.39176752100000001</v>
      </c>
      <c r="E869">
        <v>-0.745503743</v>
      </c>
      <c r="F869">
        <v>-0.31221550999999997</v>
      </c>
      <c r="G869">
        <v>0.51883802300000004</v>
      </c>
      <c r="H869">
        <v>0.622465347</v>
      </c>
      <c r="I869">
        <v>-0.37645657900000001</v>
      </c>
      <c r="J869">
        <v>-0.16236435499999999</v>
      </c>
      <c r="K869">
        <v>1.9091665410000001</v>
      </c>
      <c r="L869">
        <v>0.119033419</v>
      </c>
      <c r="M869">
        <v>-1.2327493030000001</v>
      </c>
      <c r="N869">
        <v>-0.53960472599999998</v>
      </c>
    </row>
    <row r="870" spans="1:14" x14ac:dyDescent="0.2">
      <c r="A870" t="s">
        <v>1745</v>
      </c>
      <c r="B870" t="s">
        <v>1746</v>
      </c>
      <c r="C870">
        <v>1.9219655870000001</v>
      </c>
      <c r="D870">
        <v>7.7223880999999994E-2</v>
      </c>
      <c r="E870">
        <v>-1.566054662</v>
      </c>
      <c r="F870">
        <v>-0.68508319900000003</v>
      </c>
      <c r="G870">
        <v>0.531143213</v>
      </c>
      <c r="H870">
        <v>0.155316327</v>
      </c>
      <c r="I870">
        <v>-1.7332458500000001</v>
      </c>
      <c r="J870">
        <v>-0.53650431300000001</v>
      </c>
      <c r="K870">
        <v>4.0466765579999997</v>
      </c>
      <c r="L870">
        <v>3.241379E-3</v>
      </c>
      <c r="M870">
        <v>-3.2160129550000001</v>
      </c>
      <c r="N870">
        <v>-1.523596658</v>
      </c>
    </row>
    <row r="871" spans="1:14" x14ac:dyDescent="0.2">
      <c r="A871" t="s">
        <v>1747</v>
      </c>
      <c r="B871" t="s">
        <v>1748</v>
      </c>
      <c r="C871">
        <v>3.2863460120000001</v>
      </c>
      <c r="D871">
        <v>0</v>
      </c>
      <c r="E871">
        <v>8.9587138490000005</v>
      </c>
      <c r="F871">
        <v>3.1140571029999999</v>
      </c>
      <c r="G871">
        <v>3.3333061590000002</v>
      </c>
      <c r="H871">
        <v>0</v>
      </c>
      <c r="I871">
        <v>9.8242324189999994</v>
      </c>
      <c r="J871">
        <v>3.3470968760000002</v>
      </c>
      <c r="K871">
        <v>0.151754005</v>
      </c>
      <c r="L871">
        <v>0.61823056300000001</v>
      </c>
      <c r="M871">
        <v>-0.61450004599999997</v>
      </c>
      <c r="N871">
        <v>-0.175012418</v>
      </c>
    </row>
    <row r="872" spans="1:14" x14ac:dyDescent="0.2">
      <c r="A872" t="s">
        <v>1749</v>
      </c>
      <c r="B872" t="s">
        <v>1750</v>
      </c>
      <c r="C872">
        <v>7.4788035000000003E-2</v>
      </c>
      <c r="D872">
        <v>0.92613199999999996</v>
      </c>
      <c r="E872">
        <v>-5.4009755E-2</v>
      </c>
      <c r="F872">
        <v>-2.3965235000000001E-2</v>
      </c>
      <c r="G872">
        <v>1.5990052969999999</v>
      </c>
      <c r="H872">
        <v>0.46569661299999998</v>
      </c>
      <c r="I872">
        <v>-0.53586196900000005</v>
      </c>
      <c r="J872">
        <v>-0.248816231</v>
      </c>
      <c r="K872">
        <v>1.901992701</v>
      </c>
      <c r="L872">
        <v>0.19422500000000001</v>
      </c>
      <c r="M872">
        <v>-0.977434794</v>
      </c>
      <c r="N872">
        <v>-0.43895988200000002</v>
      </c>
    </row>
    <row r="873" spans="1:14" x14ac:dyDescent="0.2">
      <c r="A873" t="s">
        <v>1751</v>
      </c>
      <c r="B873" t="s">
        <v>1752</v>
      </c>
      <c r="C873">
        <v>9.4654107000000001E-2</v>
      </c>
      <c r="D873">
        <v>0.90166906499999999</v>
      </c>
      <c r="E873">
        <v>9.0996424000000006E-2</v>
      </c>
      <c r="F873">
        <v>3.8829395000000003E-2</v>
      </c>
      <c r="G873">
        <v>0.38021085500000001</v>
      </c>
      <c r="H873">
        <v>0.49933333299999999</v>
      </c>
      <c r="I873">
        <v>0.61622174600000001</v>
      </c>
      <c r="J873">
        <v>0.232035676</v>
      </c>
      <c r="K873">
        <v>6.1362402410000003</v>
      </c>
      <c r="L873">
        <v>0</v>
      </c>
      <c r="M873">
        <v>7.3373680109999997</v>
      </c>
      <c r="N873">
        <v>3.4332492910000001</v>
      </c>
    </row>
    <row r="874" spans="1:14" x14ac:dyDescent="0.2">
      <c r="A874" t="s">
        <v>1753</v>
      </c>
      <c r="B874" t="s">
        <v>1754</v>
      </c>
      <c r="G874">
        <v>2.549119337</v>
      </c>
      <c r="H874">
        <v>3.5167512999999997E-2</v>
      </c>
      <c r="I874">
        <v>-1.859122594</v>
      </c>
      <c r="J874">
        <v>-0.813888579</v>
      </c>
      <c r="K874">
        <v>0.87541102100000001</v>
      </c>
      <c r="L874">
        <v>0.24607024</v>
      </c>
      <c r="M874">
        <v>-0.97169303900000004</v>
      </c>
      <c r="N874">
        <v>-0.39262960000000002</v>
      </c>
    </row>
    <row r="875" spans="1:14" x14ac:dyDescent="0.2">
      <c r="A875" t="s">
        <v>1755</v>
      </c>
      <c r="B875" t="s">
        <v>1756</v>
      </c>
      <c r="C875">
        <v>0.58553109199999998</v>
      </c>
      <c r="D875">
        <v>0.76268060400000004</v>
      </c>
      <c r="E875">
        <v>0.24826240499999999</v>
      </c>
      <c r="F875">
        <v>0.11340320299999999</v>
      </c>
      <c r="G875">
        <v>0.79408606000000004</v>
      </c>
      <c r="H875">
        <v>0.64889688199999995</v>
      </c>
      <c r="I875">
        <v>0.32255236300000001</v>
      </c>
      <c r="J875">
        <v>0.14744606699999999</v>
      </c>
      <c r="K875">
        <v>0.46424360999999997</v>
      </c>
      <c r="L875">
        <v>0.70525870599999996</v>
      </c>
      <c r="M875">
        <v>-0.29240544600000001</v>
      </c>
      <c r="N875">
        <v>-0.12868237599999999</v>
      </c>
    </row>
    <row r="876" spans="1:14" x14ac:dyDescent="0.2">
      <c r="A876" t="s">
        <v>1757</v>
      </c>
      <c r="B876" t="s">
        <v>1758</v>
      </c>
      <c r="C876">
        <v>2.6948885329999999</v>
      </c>
      <c r="D876">
        <v>0</v>
      </c>
      <c r="E876">
        <v>-4.8776531219999999</v>
      </c>
      <c r="F876">
        <v>-1.8188748370000001</v>
      </c>
      <c r="G876">
        <v>2.6906059710000001</v>
      </c>
      <c r="H876">
        <v>0</v>
      </c>
      <c r="I876">
        <v>-3.9445470170000001</v>
      </c>
      <c r="J876">
        <v>-1.5452283440000001</v>
      </c>
      <c r="K876">
        <v>1.7005200680000001</v>
      </c>
      <c r="L876">
        <v>5.2054789999999998E-3</v>
      </c>
      <c r="M876">
        <v>-3.8592933020000002</v>
      </c>
      <c r="N876">
        <v>-1.3547049</v>
      </c>
    </row>
    <row r="877" spans="1:14" x14ac:dyDescent="0.2">
      <c r="A877" t="s">
        <v>1759</v>
      </c>
      <c r="B877" t="s">
        <v>1760</v>
      </c>
      <c r="C877">
        <v>1.5730099239999999</v>
      </c>
      <c r="D877">
        <v>0.209525499</v>
      </c>
      <c r="E877">
        <v>1.04478391</v>
      </c>
      <c r="F877">
        <v>0.45320795000000003</v>
      </c>
      <c r="G877">
        <v>1.693441465</v>
      </c>
      <c r="H877">
        <v>0.20820295999999999</v>
      </c>
      <c r="I877">
        <v>0.96918614700000005</v>
      </c>
      <c r="J877">
        <v>0.42890508799999999</v>
      </c>
      <c r="K877">
        <v>0.13223231899999999</v>
      </c>
      <c r="L877">
        <v>0.81703755899999997</v>
      </c>
      <c r="M877">
        <v>0.194618861</v>
      </c>
      <c r="N877">
        <v>7.6573195999999996E-2</v>
      </c>
    </row>
    <row r="878" spans="1:14" x14ac:dyDescent="0.2">
      <c r="A878" t="s">
        <v>1761</v>
      </c>
      <c r="B878" t="s">
        <v>1762</v>
      </c>
      <c r="C878">
        <v>1.40016096</v>
      </c>
      <c r="D878">
        <v>0.15492857099999999</v>
      </c>
      <c r="E878">
        <v>1.2304719289999999</v>
      </c>
      <c r="F878">
        <v>0.51064341400000002</v>
      </c>
      <c r="G878">
        <v>2.0325855110000002</v>
      </c>
      <c r="H878">
        <v>7.2592592999999997E-2</v>
      </c>
      <c r="I878">
        <v>1.5310312909999999</v>
      </c>
      <c r="J878">
        <v>0.65838428900000001</v>
      </c>
      <c r="K878">
        <v>1.544089807</v>
      </c>
      <c r="L878">
        <v>0.145488372</v>
      </c>
      <c r="M878">
        <v>1.1702251429999999</v>
      </c>
      <c r="N878">
        <v>0.49811112499999999</v>
      </c>
    </row>
    <row r="879" spans="1:14" x14ac:dyDescent="0.2">
      <c r="A879" t="s">
        <v>1763</v>
      </c>
      <c r="B879" t="s">
        <v>1764</v>
      </c>
      <c r="C879">
        <v>0.89086152600000001</v>
      </c>
      <c r="D879">
        <v>0.20874272899999999</v>
      </c>
      <c r="E879">
        <v>-1.1942958829999999</v>
      </c>
      <c r="F879">
        <v>-0.454987743</v>
      </c>
      <c r="G879">
        <v>1.16772922</v>
      </c>
      <c r="H879">
        <v>0.24659542000000001</v>
      </c>
      <c r="I879">
        <v>-0.916730245</v>
      </c>
      <c r="J879">
        <v>-0.38694600600000001</v>
      </c>
      <c r="K879">
        <v>2.2414136610000002</v>
      </c>
      <c r="L879">
        <v>2.2863905E-2</v>
      </c>
      <c r="M879">
        <v>-2.147294998</v>
      </c>
      <c r="N879">
        <v>-0.89526950500000002</v>
      </c>
    </row>
    <row r="880" spans="1:14" x14ac:dyDescent="0.2">
      <c r="A880" t="s">
        <v>1765</v>
      </c>
      <c r="B880" t="s">
        <v>1766</v>
      </c>
      <c r="C880">
        <v>0.77005749000000001</v>
      </c>
      <c r="D880">
        <v>0.48139050500000002</v>
      </c>
      <c r="E880">
        <v>-0.60900179499999996</v>
      </c>
      <c r="F880">
        <v>-0.25759408099999997</v>
      </c>
      <c r="G880">
        <v>0.18755643299999999</v>
      </c>
      <c r="H880">
        <v>0.775818966</v>
      </c>
      <c r="I880">
        <v>-0.207387288</v>
      </c>
      <c r="J880">
        <v>-8.5606021000000004E-2</v>
      </c>
      <c r="K880">
        <v>0.21735679899999999</v>
      </c>
      <c r="L880">
        <v>0.86253968299999995</v>
      </c>
      <c r="M880">
        <v>-0.11127917</v>
      </c>
      <c r="N880">
        <v>-5.0599432999999999E-2</v>
      </c>
    </row>
    <row r="881" spans="1:14" x14ac:dyDescent="0.2">
      <c r="A881" t="s">
        <v>1767</v>
      </c>
      <c r="B881" t="s">
        <v>1768</v>
      </c>
      <c r="C881">
        <v>0.71941330699999995</v>
      </c>
      <c r="D881">
        <v>0.48009230800000002</v>
      </c>
      <c r="E881">
        <v>0.62112871800000002</v>
      </c>
      <c r="F881">
        <v>0.25936083799999998</v>
      </c>
      <c r="G881">
        <v>0.66889730599999997</v>
      </c>
      <c r="H881">
        <v>0.609094629</v>
      </c>
      <c r="I881">
        <v>0.39057540899999998</v>
      </c>
      <c r="J881">
        <v>0.17244938900000001</v>
      </c>
      <c r="K881">
        <v>1.924444603</v>
      </c>
      <c r="L881">
        <v>0.1275</v>
      </c>
      <c r="M881">
        <v>1.195837657</v>
      </c>
      <c r="N881">
        <v>0.52606090699999997</v>
      </c>
    </row>
    <row r="882" spans="1:14" x14ac:dyDescent="0.2">
      <c r="A882" t="s">
        <v>1769</v>
      </c>
      <c r="B882" t="s">
        <v>1770</v>
      </c>
      <c r="C882">
        <v>0.392007679</v>
      </c>
      <c r="D882">
        <v>0.44720382199999997</v>
      </c>
      <c r="E882">
        <v>0.79297447200000004</v>
      </c>
      <c r="F882">
        <v>0.27788252899999999</v>
      </c>
      <c r="G882">
        <v>0.29963535600000002</v>
      </c>
      <c r="H882">
        <v>0.50951111100000002</v>
      </c>
      <c r="I882">
        <v>0.63020642599999999</v>
      </c>
      <c r="J882">
        <v>0.22079697500000001</v>
      </c>
      <c r="K882">
        <v>1.0180640889999999</v>
      </c>
      <c r="L882">
        <v>7.6341297000000002E-2</v>
      </c>
      <c r="M882">
        <v>1.8455994920000001</v>
      </c>
      <c r="N882">
        <v>0.64736756200000001</v>
      </c>
    </row>
    <row r="883" spans="1:14" x14ac:dyDescent="0.2">
      <c r="A883" t="s">
        <v>1771</v>
      </c>
      <c r="B883" t="s">
        <v>1772</v>
      </c>
      <c r="C883">
        <v>9.8856411000000005E-2</v>
      </c>
      <c r="D883">
        <v>0.852116129</v>
      </c>
      <c r="E883">
        <v>-0.18184789000000001</v>
      </c>
      <c r="F883">
        <v>-6.8743158999999998E-2</v>
      </c>
      <c r="G883">
        <v>3.7952681000000002E-2</v>
      </c>
      <c r="H883">
        <v>0.918242483</v>
      </c>
      <c r="I883">
        <v>-3.5909017000000001E-2</v>
      </c>
      <c r="J883">
        <v>-1.5471308E-2</v>
      </c>
      <c r="K883">
        <v>8.2619852999999993E-2</v>
      </c>
      <c r="L883">
        <v>0.88149267200000003</v>
      </c>
      <c r="M883">
        <v>-0.106045087</v>
      </c>
      <c r="N883">
        <v>-4.3383168999999999E-2</v>
      </c>
    </row>
    <row r="884" spans="1:14" x14ac:dyDescent="0.2">
      <c r="A884" t="s">
        <v>1773</v>
      </c>
      <c r="B884" t="s">
        <v>1774</v>
      </c>
      <c r="C884">
        <v>1.4475935499999999</v>
      </c>
      <c r="D884">
        <v>0.15107774800000001</v>
      </c>
      <c r="E884">
        <v>1.2593619030000001</v>
      </c>
      <c r="F884">
        <v>0.52381454999999999</v>
      </c>
      <c r="G884">
        <v>1.6417771269999999</v>
      </c>
      <c r="H884">
        <v>8.4755700000000003E-2</v>
      </c>
      <c r="I884">
        <v>1.47697703</v>
      </c>
      <c r="J884">
        <v>0.61270310500000003</v>
      </c>
      <c r="K884">
        <v>1.236537832</v>
      </c>
      <c r="L884">
        <v>0.16079646</v>
      </c>
      <c r="M884">
        <v>1.15345192</v>
      </c>
      <c r="N884">
        <v>0.47309894200000002</v>
      </c>
    </row>
    <row r="885" spans="1:14" x14ac:dyDescent="0.2">
      <c r="A885" t="s">
        <v>1775</v>
      </c>
      <c r="B885" t="s">
        <v>1776</v>
      </c>
      <c r="C885">
        <v>1.138213004</v>
      </c>
      <c r="D885">
        <v>0.104168831</v>
      </c>
      <c r="E885">
        <v>-1.5952390030000001</v>
      </c>
      <c r="F885">
        <v>-0.59991287199999999</v>
      </c>
      <c r="G885">
        <v>0.44178822699999998</v>
      </c>
      <c r="H885">
        <v>0.34668438499999998</v>
      </c>
      <c r="I885">
        <v>-0.91949272199999998</v>
      </c>
      <c r="J885">
        <v>-0.31778016199999998</v>
      </c>
      <c r="K885">
        <v>1.1344734999999999</v>
      </c>
      <c r="L885">
        <v>4.0058824E-2</v>
      </c>
      <c r="M885">
        <v>-2.379910787</v>
      </c>
      <c r="N885">
        <v>-0.82656468800000005</v>
      </c>
    </row>
    <row r="886" spans="1:14" x14ac:dyDescent="0.2">
      <c r="A886" t="s">
        <v>1777</v>
      </c>
      <c r="B886" t="s">
        <v>1778</v>
      </c>
      <c r="C886">
        <v>0.44322624500000002</v>
      </c>
      <c r="D886">
        <v>0.74669523800000004</v>
      </c>
      <c r="E886">
        <v>-0.28181457500000001</v>
      </c>
      <c r="F886">
        <v>-0.12397905400000001</v>
      </c>
      <c r="G886">
        <v>0.299763956</v>
      </c>
      <c r="H886">
        <v>0.80345512100000005</v>
      </c>
      <c r="I886">
        <v>-0.161316554</v>
      </c>
      <c r="J886">
        <v>-7.2711579999999998E-2</v>
      </c>
      <c r="K886">
        <v>0.81641438799999999</v>
      </c>
      <c r="L886">
        <v>0.57380898899999999</v>
      </c>
      <c r="M886">
        <v>-0.45085716199999998</v>
      </c>
      <c r="N886">
        <v>-0.19987677400000001</v>
      </c>
    </row>
    <row r="887" spans="1:14" x14ac:dyDescent="0.2">
      <c r="A887" t="s">
        <v>1779</v>
      </c>
      <c r="B887" t="s">
        <v>1780</v>
      </c>
      <c r="C887">
        <v>2.6298690999999999E-2</v>
      </c>
      <c r="D887">
        <v>0.93860886700000001</v>
      </c>
      <c r="E887">
        <v>-3.8235982000000002E-2</v>
      </c>
      <c r="F887">
        <v>-1.5371694E-2</v>
      </c>
      <c r="G887">
        <v>0.45748074799999999</v>
      </c>
      <c r="H887">
        <v>0.62714883099999996</v>
      </c>
      <c r="I887">
        <v>0.376471202</v>
      </c>
      <c r="J887">
        <v>0.15985806999999999</v>
      </c>
      <c r="K887">
        <v>2.8165731919999999</v>
      </c>
      <c r="L887">
        <v>7.4585713999999997E-2</v>
      </c>
      <c r="M887">
        <v>1.449736913</v>
      </c>
      <c r="N887">
        <v>0.66255129499999998</v>
      </c>
    </row>
    <row r="888" spans="1:14" x14ac:dyDescent="0.2">
      <c r="A888" t="s">
        <v>1781</v>
      </c>
      <c r="B888" t="s">
        <v>1782</v>
      </c>
      <c r="C888">
        <v>0.85751958699999997</v>
      </c>
      <c r="D888">
        <v>0.171864407</v>
      </c>
      <c r="E888">
        <v>-1.348474503</v>
      </c>
      <c r="F888">
        <v>-0.49377069800000001</v>
      </c>
      <c r="G888">
        <v>0.899542709</v>
      </c>
      <c r="H888">
        <v>0.19461640799999999</v>
      </c>
      <c r="I888">
        <v>-1.163797379</v>
      </c>
      <c r="J888">
        <v>-0.44702006399999999</v>
      </c>
      <c r="K888">
        <v>1.138794214</v>
      </c>
      <c r="L888">
        <v>8.7863354000000005E-2</v>
      </c>
      <c r="M888">
        <v>-1.62566185</v>
      </c>
      <c r="N888">
        <v>-0.60855566000000005</v>
      </c>
    </row>
    <row r="889" spans="1:14" x14ac:dyDescent="0.2">
      <c r="A889" t="s">
        <v>1783</v>
      </c>
      <c r="B889" t="s">
        <v>1784</v>
      </c>
      <c r="C889">
        <v>0.23518740799999999</v>
      </c>
      <c r="D889">
        <v>0.78566174799999999</v>
      </c>
      <c r="E889">
        <v>-0.24335098299999999</v>
      </c>
      <c r="F889">
        <v>-0.101113224</v>
      </c>
      <c r="G889">
        <v>0.71707157899999996</v>
      </c>
      <c r="H889">
        <v>0.71790776199999995</v>
      </c>
      <c r="I889">
        <v>-0.24539820400000001</v>
      </c>
      <c r="J889">
        <v>-0.113797236</v>
      </c>
      <c r="K889">
        <v>0.89144395899999995</v>
      </c>
      <c r="L889">
        <v>0.39642990700000003</v>
      </c>
      <c r="M889">
        <v>-0.66307322199999996</v>
      </c>
      <c r="N889">
        <v>-0.28255179000000002</v>
      </c>
    </row>
    <row r="890" spans="1:14" x14ac:dyDescent="0.2">
      <c r="A890" t="s">
        <v>1785</v>
      </c>
      <c r="B890" t="s">
        <v>1786</v>
      </c>
      <c r="C890">
        <v>0.97105943699999997</v>
      </c>
      <c r="D890">
        <v>9.7372549000000003E-2</v>
      </c>
      <c r="E890">
        <v>1.7272513709999999</v>
      </c>
      <c r="F890">
        <v>0.62640206300000001</v>
      </c>
      <c r="G890">
        <v>0.16936996700000001</v>
      </c>
      <c r="H890">
        <v>0.59216041399999997</v>
      </c>
      <c r="I890">
        <v>0.61419455199999995</v>
      </c>
      <c r="J890">
        <v>0.184090368</v>
      </c>
      <c r="K890">
        <v>0.45560347200000001</v>
      </c>
      <c r="L890">
        <v>0.25282014400000002</v>
      </c>
      <c r="M890">
        <v>1.1991863250000001</v>
      </c>
      <c r="N890">
        <v>0.40078869499999997</v>
      </c>
    </row>
    <row r="891" spans="1:14" x14ac:dyDescent="0.2">
      <c r="A891" t="s">
        <v>1787</v>
      </c>
      <c r="B891" t="s">
        <v>1788</v>
      </c>
      <c r="G891">
        <v>1.491497152</v>
      </c>
      <c r="H891">
        <v>0</v>
      </c>
      <c r="I891">
        <v>-5.9479649859999997</v>
      </c>
      <c r="J891">
        <v>-1.666164518</v>
      </c>
    </row>
    <row r="892" spans="1:14" x14ac:dyDescent="0.2">
      <c r="A892" t="s">
        <v>1789</v>
      </c>
      <c r="B892" t="s">
        <v>1790</v>
      </c>
      <c r="C892">
        <v>1.821765801</v>
      </c>
      <c r="D892">
        <v>1.4788991E-2</v>
      </c>
      <c r="E892">
        <v>-2.6632741289999999</v>
      </c>
      <c r="F892">
        <v>-1.0040807009999999</v>
      </c>
      <c r="G892">
        <v>2.3286263030000001</v>
      </c>
      <c r="H892">
        <v>0</v>
      </c>
      <c r="I892">
        <v>-4.4488830569999998</v>
      </c>
      <c r="J892">
        <v>-1.5997513649999999</v>
      </c>
      <c r="K892">
        <v>3.7697403600000001</v>
      </c>
      <c r="L892">
        <v>0</v>
      </c>
      <c r="M892">
        <v>-5.446367264</v>
      </c>
      <c r="N892">
        <v>-2.2684870789999998</v>
      </c>
    </row>
    <row r="893" spans="1:14" x14ac:dyDescent="0.2">
      <c r="A893" t="s">
        <v>1791</v>
      </c>
      <c r="B893" t="s">
        <v>1792</v>
      </c>
      <c r="C893">
        <v>1.081014661</v>
      </c>
      <c r="D893">
        <v>7.9573529000000004E-2</v>
      </c>
      <c r="E893">
        <v>-1.8477827710000001</v>
      </c>
      <c r="F893">
        <v>-0.65908694700000003</v>
      </c>
      <c r="G893">
        <v>0.83488283600000002</v>
      </c>
      <c r="H893">
        <v>0.254867925</v>
      </c>
      <c r="I893">
        <v>-0.97299830099999995</v>
      </c>
      <c r="J893">
        <v>-0.38298157300000002</v>
      </c>
      <c r="K893">
        <v>0.116179777</v>
      </c>
      <c r="L893">
        <v>0.74199759300000001</v>
      </c>
      <c r="M893">
        <v>-0.32177861499999999</v>
      </c>
      <c r="N893">
        <v>-0.107014453</v>
      </c>
    </row>
    <row r="894" spans="1:14" x14ac:dyDescent="0.2">
      <c r="A894" t="s">
        <v>1793</v>
      </c>
      <c r="B894" t="s">
        <v>1794</v>
      </c>
      <c r="C894">
        <v>0.52002939599999998</v>
      </c>
      <c r="D894">
        <v>0.45831279600000002</v>
      </c>
      <c r="E894">
        <v>0.71617031099999995</v>
      </c>
      <c r="F894">
        <v>0.27802822700000002</v>
      </c>
      <c r="G894">
        <v>0.470020084</v>
      </c>
      <c r="H894">
        <v>0.47288563</v>
      </c>
      <c r="I894">
        <v>0.64241886100000001</v>
      </c>
      <c r="J894">
        <v>0.250361008</v>
      </c>
      <c r="K894">
        <v>5.1177574000000003E-2</v>
      </c>
      <c r="L894">
        <v>0.89541268100000004</v>
      </c>
      <c r="M894">
        <v>8.4329605000000002E-2</v>
      </c>
      <c r="N894">
        <v>3.3008046999999999E-2</v>
      </c>
    </row>
    <row r="895" spans="1:14" x14ac:dyDescent="0.2">
      <c r="A895" t="s">
        <v>1795</v>
      </c>
      <c r="B895" t="s">
        <v>1796</v>
      </c>
      <c r="C895">
        <v>2.5091700019999998</v>
      </c>
      <c r="D895">
        <v>0</v>
      </c>
      <c r="E895">
        <v>-4.1577281949999998</v>
      </c>
      <c r="F895">
        <v>-1.5679728429999999</v>
      </c>
      <c r="G895">
        <v>3.5054502649999999</v>
      </c>
      <c r="H895">
        <v>0</v>
      </c>
      <c r="I895">
        <v>-4.1496136979999996</v>
      </c>
      <c r="J895">
        <v>-1.7607237760000001</v>
      </c>
      <c r="K895">
        <v>2.6795711679999998</v>
      </c>
      <c r="L895">
        <v>2.0425529999999999E-3</v>
      </c>
      <c r="M895">
        <v>-3.8996855419999998</v>
      </c>
      <c r="N895">
        <v>-1.529197583</v>
      </c>
    </row>
    <row r="896" spans="1:14" x14ac:dyDescent="0.2">
      <c r="A896" t="s">
        <v>1797</v>
      </c>
      <c r="B896" t="s">
        <v>1798</v>
      </c>
      <c r="C896">
        <v>0.45027901199999998</v>
      </c>
      <c r="D896">
        <v>0.654534854</v>
      </c>
      <c r="E896">
        <v>-0.39271609000000002</v>
      </c>
      <c r="F896">
        <v>-0.165324211</v>
      </c>
      <c r="G896">
        <v>0.49754478400000002</v>
      </c>
      <c r="H896">
        <v>0.33886767200000001</v>
      </c>
      <c r="I896">
        <v>-0.90166346200000003</v>
      </c>
      <c r="J896">
        <v>-0.323045741</v>
      </c>
      <c r="K896">
        <v>1.2204846300000001</v>
      </c>
      <c r="L896">
        <v>0.114587013</v>
      </c>
      <c r="M896">
        <v>-1.384484609</v>
      </c>
      <c r="N896">
        <v>-0.546589875</v>
      </c>
    </row>
    <row r="897" spans="1:14" x14ac:dyDescent="0.2">
      <c r="A897" t="s">
        <v>1799</v>
      </c>
      <c r="B897" t="s">
        <v>1800</v>
      </c>
      <c r="C897">
        <v>1.603969089</v>
      </c>
      <c r="D897">
        <v>6.8544747000000003E-2</v>
      </c>
      <c r="E897">
        <v>1.7320785519999999</v>
      </c>
      <c r="F897">
        <v>0.69426352199999997</v>
      </c>
      <c r="G897">
        <v>1.3893671350000001</v>
      </c>
      <c r="H897">
        <v>9.3521471999999994E-2</v>
      </c>
      <c r="I897">
        <v>1.4749476109999999</v>
      </c>
      <c r="J897">
        <v>0.59111633399999997</v>
      </c>
      <c r="K897">
        <v>0.47956228000000001</v>
      </c>
      <c r="L897">
        <v>0.54829799400000001</v>
      </c>
      <c r="M897">
        <v>0.52357482899999996</v>
      </c>
      <c r="N897">
        <v>0.21161619000000001</v>
      </c>
    </row>
    <row r="898" spans="1:14" x14ac:dyDescent="0.2">
      <c r="A898" t="s">
        <v>1801</v>
      </c>
      <c r="B898" t="s">
        <v>1802</v>
      </c>
      <c r="C898">
        <v>0.21393114699999999</v>
      </c>
      <c r="D898">
        <v>0.43674598100000001</v>
      </c>
      <c r="E898">
        <v>-1.2326688770000001</v>
      </c>
      <c r="F898">
        <v>-0.30328048499999999</v>
      </c>
      <c r="G898">
        <v>0.22692074600000001</v>
      </c>
      <c r="H898">
        <v>0.371282051</v>
      </c>
      <c r="I898">
        <v>-1.299797058</v>
      </c>
      <c r="J898">
        <v>-0.31991658000000001</v>
      </c>
      <c r="K898">
        <v>0.26088963300000001</v>
      </c>
      <c r="L898">
        <v>0.29426712300000002</v>
      </c>
      <c r="M898">
        <v>-1.476758003</v>
      </c>
      <c r="N898">
        <v>-0.36345086799999998</v>
      </c>
    </row>
    <row r="899" spans="1:14" x14ac:dyDescent="0.2">
      <c r="A899" t="s">
        <v>1803</v>
      </c>
      <c r="B899" t="s">
        <v>1804</v>
      </c>
      <c r="C899">
        <v>0.78941694900000003</v>
      </c>
      <c r="D899">
        <v>0.54803921600000005</v>
      </c>
      <c r="E899">
        <v>0.504063924</v>
      </c>
      <c r="F899">
        <v>0.219660937</v>
      </c>
      <c r="G899">
        <v>0.84101919300000005</v>
      </c>
      <c r="H899">
        <v>0.59213953500000005</v>
      </c>
      <c r="I899">
        <v>0.39949798600000003</v>
      </c>
      <c r="J899">
        <v>0.17991605099999999</v>
      </c>
      <c r="K899">
        <v>2.3974696629999999</v>
      </c>
      <c r="L899">
        <v>9.4640449000000001E-2</v>
      </c>
      <c r="M899">
        <v>1.2945137019999999</v>
      </c>
      <c r="N899">
        <v>0.58375074999999998</v>
      </c>
    </row>
    <row r="900" spans="1:14" x14ac:dyDescent="0.2">
      <c r="A900" t="s">
        <v>1805</v>
      </c>
      <c r="B900" t="s">
        <v>1806</v>
      </c>
      <c r="C900">
        <v>3.916685814</v>
      </c>
      <c r="D900">
        <v>0</v>
      </c>
      <c r="E900">
        <v>-8.5197849269999999</v>
      </c>
      <c r="F900">
        <v>-3.3081015530000002</v>
      </c>
      <c r="G900">
        <v>5.6666464679999997</v>
      </c>
      <c r="H900">
        <v>0</v>
      </c>
      <c r="I900">
        <v>-8.7126693730000007</v>
      </c>
      <c r="J900">
        <v>-3.9361610659999999</v>
      </c>
      <c r="K900">
        <v>4.2523852379999996</v>
      </c>
      <c r="L900">
        <v>0</v>
      </c>
      <c r="M900">
        <v>-9.1774803800000004</v>
      </c>
      <c r="N900">
        <v>-3.656813707</v>
      </c>
    </row>
    <row r="901" spans="1:14" x14ac:dyDescent="0.2">
      <c r="A901" t="s">
        <v>1807</v>
      </c>
      <c r="B901" t="s">
        <v>1808</v>
      </c>
      <c r="C901">
        <v>0.34507900800000002</v>
      </c>
      <c r="D901">
        <v>0.69279703000000004</v>
      </c>
      <c r="E901">
        <v>-0.37895965599999998</v>
      </c>
      <c r="F901">
        <v>-0.157323929</v>
      </c>
      <c r="G901">
        <v>0.83705212699999998</v>
      </c>
      <c r="H901">
        <v>0.33195939099999999</v>
      </c>
      <c r="I901">
        <v>-0.82439518000000001</v>
      </c>
      <c r="J901">
        <v>-0.35014926200000002</v>
      </c>
    </row>
    <row r="902" spans="1:14" x14ac:dyDescent="0.2">
      <c r="A902" t="s">
        <v>1809</v>
      </c>
      <c r="B902" t="s">
        <v>1810</v>
      </c>
      <c r="C902">
        <v>0.10605510899999999</v>
      </c>
      <c r="D902">
        <v>0.916077001</v>
      </c>
      <c r="E902">
        <v>6.8214416999999999E-2</v>
      </c>
      <c r="F902">
        <v>3.0562511000000001E-2</v>
      </c>
      <c r="G902">
        <v>0.30438680400000001</v>
      </c>
      <c r="H902">
        <v>0.69349019599999995</v>
      </c>
      <c r="I902">
        <v>-0.30667622900000002</v>
      </c>
      <c r="J902">
        <v>-0.12724590399999999</v>
      </c>
      <c r="K902">
        <v>1.077653301</v>
      </c>
      <c r="L902">
        <v>0.10249180300000001</v>
      </c>
      <c r="M902">
        <v>1.515689214</v>
      </c>
      <c r="N902">
        <v>0.56956111399999998</v>
      </c>
    </row>
    <row r="903" spans="1:14" x14ac:dyDescent="0.2">
      <c r="A903" t="s">
        <v>1811</v>
      </c>
      <c r="B903" t="s">
        <v>1812</v>
      </c>
      <c r="K903">
        <v>2.894727821</v>
      </c>
      <c r="L903">
        <v>1.8315788999999999E-2</v>
      </c>
      <c r="M903">
        <v>-2.1599779130000001</v>
      </c>
      <c r="N903">
        <v>-0.99016962600000002</v>
      </c>
    </row>
    <row r="904" spans="1:14" x14ac:dyDescent="0.2">
      <c r="A904" t="s">
        <v>1813</v>
      </c>
      <c r="B904" t="s">
        <v>1814</v>
      </c>
      <c r="C904">
        <v>3.9217461450000002</v>
      </c>
      <c r="D904">
        <v>0</v>
      </c>
      <c r="E904">
        <v>-6.9399016700000002</v>
      </c>
      <c r="F904">
        <v>-3.0663480519999999</v>
      </c>
      <c r="G904">
        <v>4.0127246769999996</v>
      </c>
      <c r="H904">
        <v>0</v>
      </c>
      <c r="I904">
        <v>-7.4688895540000004</v>
      </c>
      <c r="J904">
        <v>-3.298768935</v>
      </c>
    </row>
    <row r="905" spans="1:14" x14ac:dyDescent="0.2">
      <c r="A905" t="s">
        <v>1815</v>
      </c>
      <c r="B905" t="s">
        <v>1816</v>
      </c>
      <c r="C905">
        <v>2.7253092159999999</v>
      </c>
      <c r="D905">
        <v>0.14733695699999999</v>
      </c>
      <c r="E905">
        <v>-1.145208995</v>
      </c>
      <c r="F905">
        <v>-0.53090248600000001</v>
      </c>
      <c r="G905">
        <v>1.9064660419999999</v>
      </c>
      <c r="H905">
        <v>0.24342857100000001</v>
      </c>
      <c r="I905">
        <v>-0.85898844399999996</v>
      </c>
      <c r="J905">
        <v>-0.39069215600000001</v>
      </c>
      <c r="K905">
        <v>0.30781799799999998</v>
      </c>
      <c r="L905">
        <v>0.84967473999999998</v>
      </c>
      <c r="M905">
        <v>-0.13122495000000001</v>
      </c>
      <c r="N905">
        <v>-6.0366639999999999E-2</v>
      </c>
    </row>
    <row r="906" spans="1:14" x14ac:dyDescent="0.2">
      <c r="A906" t="s">
        <v>1817</v>
      </c>
      <c r="B906" t="s">
        <v>1818</v>
      </c>
      <c r="C906">
        <v>2.2861318310000001</v>
      </c>
      <c r="D906">
        <v>6.8107691999999997E-2</v>
      </c>
      <c r="E906">
        <v>1.5797297159999999</v>
      </c>
      <c r="F906">
        <v>0.69137621199999999</v>
      </c>
      <c r="G906">
        <v>2.0087811470000001</v>
      </c>
      <c r="H906">
        <v>7.7366547999999993E-2</v>
      </c>
      <c r="I906">
        <v>1.4916820529999999</v>
      </c>
      <c r="J906">
        <v>0.64238279600000003</v>
      </c>
      <c r="K906">
        <v>0.32092988300000003</v>
      </c>
      <c r="L906">
        <v>0.85762844000000005</v>
      </c>
      <c r="M906">
        <v>0.121061325</v>
      </c>
      <c r="N906">
        <v>5.6184931E-2</v>
      </c>
    </row>
    <row r="907" spans="1:14" x14ac:dyDescent="0.2">
      <c r="A907" t="s">
        <v>1819</v>
      </c>
      <c r="B907" t="s">
        <v>1820</v>
      </c>
      <c r="C907">
        <v>1.2495608650000001</v>
      </c>
      <c r="D907">
        <v>7.7397770000000005E-2</v>
      </c>
      <c r="E907">
        <v>1.768853505</v>
      </c>
      <c r="F907">
        <v>0.66384451700000002</v>
      </c>
      <c r="G907">
        <v>1.765056655</v>
      </c>
      <c r="H907">
        <v>2.944186E-2</v>
      </c>
      <c r="I907">
        <v>2.2589372000000001</v>
      </c>
      <c r="J907">
        <v>0.87707241700000005</v>
      </c>
      <c r="K907">
        <v>0.82330008799999999</v>
      </c>
      <c r="L907">
        <v>0.161545254</v>
      </c>
      <c r="M907">
        <v>1.28639857</v>
      </c>
      <c r="N907">
        <v>0.47226003100000002</v>
      </c>
    </row>
    <row r="908" spans="1:14" x14ac:dyDescent="0.2">
      <c r="A908" t="s">
        <v>1821</v>
      </c>
      <c r="B908" t="s">
        <v>1822</v>
      </c>
      <c r="C908">
        <v>1.0291202930000001</v>
      </c>
      <c r="D908">
        <v>3.0701987E-2</v>
      </c>
      <c r="E908">
        <v>2.9717626570000002</v>
      </c>
      <c r="F908">
        <v>0.92174517</v>
      </c>
      <c r="G908">
        <v>1.335216913</v>
      </c>
      <c r="H908">
        <v>1.8031746000000001E-2</v>
      </c>
      <c r="I908">
        <v>3.0634895960000001</v>
      </c>
      <c r="J908">
        <v>1.044749744</v>
      </c>
      <c r="K908">
        <v>0.59048186199999997</v>
      </c>
      <c r="L908">
        <v>7.5536842000000007E-2</v>
      </c>
      <c r="M908">
        <v>2.6242233910000001</v>
      </c>
      <c r="N908">
        <v>0.67666590400000004</v>
      </c>
    </row>
    <row r="909" spans="1:14" x14ac:dyDescent="0.2">
      <c r="A909" t="s">
        <v>1823</v>
      </c>
      <c r="B909" t="s">
        <v>1824</v>
      </c>
      <c r="C909">
        <v>0.31734345600000002</v>
      </c>
      <c r="D909">
        <v>0.53100144299999996</v>
      </c>
      <c r="E909">
        <v>-0.68402957900000005</v>
      </c>
      <c r="F909">
        <v>-0.24448850999999999</v>
      </c>
      <c r="G909">
        <v>1.1117122100000001</v>
      </c>
      <c r="H909">
        <v>0.26327476599999999</v>
      </c>
      <c r="I909">
        <v>-0.90541267400000003</v>
      </c>
      <c r="J909">
        <v>-0.38654825999999998</v>
      </c>
      <c r="K909">
        <v>0.44911158299999998</v>
      </c>
      <c r="L909">
        <v>0.649648895</v>
      </c>
      <c r="M909">
        <v>0.37718327800000001</v>
      </c>
      <c r="N909">
        <v>0.16076843800000001</v>
      </c>
    </row>
    <row r="910" spans="1:14" x14ac:dyDescent="0.2">
      <c r="A910" t="s">
        <v>1825</v>
      </c>
      <c r="B910" t="s">
        <v>1826</v>
      </c>
      <c r="C910">
        <v>0.122913323</v>
      </c>
      <c r="D910">
        <v>0.76980897599999998</v>
      </c>
      <c r="E910">
        <v>-0.32905069999999997</v>
      </c>
      <c r="F910">
        <v>-0.11130195399999999</v>
      </c>
      <c r="G910">
        <v>6.902469E-2</v>
      </c>
      <c r="H910">
        <v>0.84504242399999996</v>
      </c>
      <c r="I910">
        <v>-0.13327280699999999</v>
      </c>
      <c r="J910">
        <v>-5.0088649999999998E-2</v>
      </c>
      <c r="K910">
        <v>0.231982522</v>
      </c>
      <c r="L910">
        <v>0.70116645799999999</v>
      </c>
      <c r="M910">
        <v>-0.34427197799999998</v>
      </c>
      <c r="N910">
        <v>-0.134151457</v>
      </c>
    </row>
    <row r="911" spans="1:14" x14ac:dyDescent="0.2">
      <c r="A911" t="s">
        <v>1827</v>
      </c>
      <c r="B911" t="s">
        <v>1828</v>
      </c>
      <c r="C911">
        <v>3.5166259999999998E-2</v>
      </c>
      <c r="D911">
        <v>0.93703060199999999</v>
      </c>
      <c r="E911">
        <v>-4.0306727000000001E-2</v>
      </c>
      <c r="F911">
        <v>-1.6935709E-2</v>
      </c>
      <c r="G911">
        <v>0.744763116</v>
      </c>
      <c r="H911">
        <v>0.43824096400000001</v>
      </c>
      <c r="I911">
        <v>0.63532956399999996</v>
      </c>
      <c r="J911">
        <v>0.26865612300000002</v>
      </c>
    </row>
    <row r="912" spans="1:14" x14ac:dyDescent="0.2">
      <c r="A912" t="s">
        <v>1829</v>
      </c>
      <c r="B912" t="s">
        <v>1830</v>
      </c>
      <c r="C912">
        <v>1.297862684</v>
      </c>
      <c r="D912">
        <v>0.28022355300000001</v>
      </c>
      <c r="E912">
        <v>0.91291809099999999</v>
      </c>
      <c r="F912">
        <v>0.399051767</v>
      </c>
      <c r="G912">
        <v>0.88389934800000003</v>
      </c>
      <c r="H912">
        <v>0.35556862700000003</v>
      </c>
      <c r="I912">
        <v>0.75337600699999996</v>
      </c>
      <c r="J912">
        <v>0.31861674400000001</v>
      </c>
      <c r="K912">
        <v>1.0336125110000001</v>
      </c>
      <c r="L912">
        <v>0.71186633700000002</v>
      </c>
      <c r="M912">
        <v>-0.27697563200000003</v>
      </c>
      <c r="N912">
        <v>-0.13248094299999999</v>
      </c>
    </row>
    <row r="913" spans="1:14" x14ac:dyDescent="0.2">
      <c r="A913" t="s">
        <v>1831</v>
      </c>
      <c r="B913" t="s">
        <v>1832</v>
      </c>
      <c r="C913">
        <v>0.55105302700000003</v>
      </c>
      <c r="D913">
        <v>0.77594050299999995</v>
      </c>
      <c r="E913">
        <v>0.23136520399999999</v>
      </c>
      <c r="F913">
        <v>0.105846025</v>
      </c>
      <c r="G913">
        <v>1.348192362</v>
      </c>
      <c r="H913">
        <v>0.39534782600000001</v>
      </c>
      <c r="I913">
        <v>0.63382593799999998</v>
      </c>
      <c r="J913">
        <v>0.28553150599999999</v>
      </c>
      <c r="K913">
        <v>4.3878035889999998</v>
      </c>
      <c r="L913">
        <v>3.1864409999999999E-3</v>
      </c>
      <c r="M913">
        <v>3.0752201079999999</v>
      </c>
      <c r="N913">
        <v>1.425121756</v>
      </c>
    </row>
    <row r="914" spans="1:14" x14ac:dyDescent="0.2">
      <c r="A914" t="s">
        <v>1833</v>
      </c>
      <c r="B914" t="s">
        <v>1834</v>
      </c>
      <c r="C914">
        <v>0.35140469099999999</v>
      </c>
      <c r="D914">
        <v>0.70598039199999996</v>
      </c>
      <c r="E914">
        <v>0.34252421100000002</v>
      </c>
      <c r="F914">
        <v>0.142426419</v>
      </c>
      <c r="G914">
        <v>0.374154714</v>
      </c>
      <c r="H914">
        <v>0.82436176800000005</v>
      </c>
      <c r="I914">
        <v>0.12726847299999999</v>
      </c>
      <c r="J914">
        <v>5.9399584999999998E-2</v>
      </c>
      <c r="K914">
        <v>0.238242963</v>
      </c>
      <c r="L914">
        <v>0.91127513800000004</v>
      </c>
      <c r="M914">
        <v>-5.4515202999999998E-2</v>
      </c>
      <c r="N914">
        <v>-2.6082640000000001E-2</v>
      </c>
    </row>
    <row r="915" spans="1:14" x14ac:dyDescent="0.2">
      <c r="A915" t="s">
        <v>1835</v>
      </c>
      <c r="B915" t="s">
        <v>1836</v>
      </c>
      <c r="C915">
        <v>0.17415931700000001</v>
      </c>
      <c r="D915">
        <v>0.72962998800000001</v>
      </c>
      <c r="E915">
        <v>-0.37132199599999999</v>
      </c>
      <c r="F915">
        <v>-0.13224503000000001</v>
      </c>
      <c r="G915">
        <v>0.13147256199999999</v>
      </c>
      <c r="H915">
        <v>0.71883090699999996</v>
      </c>
      <c r="I915">
        <v>-0.32819684300000002</v>
      </c>
      <c r="J915">
        <v>-0.11246932</v>
      </c>
      <c r="K915">
        <v>0.42696672299999999</v>
      </c>
      <c r="L915">
        <v>0.34348684200000001</v>
      </c>
      <c r="M915">
        <v>0.90802828499999999</v>
      </c>
      <c r="N915">
        <v>0.31219465899999999</v>
      </c>
    </row>
    <row r="916" spans="1:14" x14ac:dyDescent="0.2">
      <c r="A916" t="s">
        <v>1837</v>
      </c>
      <c r="B916" t="s">
        <v>1838</v>
      </c>
      <c r="C916">
        <v>1.086619105</v>
      </c>
      <c r="D916">
        <v>6.5456067000000007E-2</v>
      </c>
      <c r="E916">
        <v>2.0694068269999999</v>
      </c>
      <c r="F916">
        <v>0.73836126999999996</v>
      </c>
      <c r="G916">
        <v>0.60122111300000003</v>
      </c>
      <c r="H916">
        <v>0.15465285000000001</v>
      </c>
      <c r="I916">
        <v>1.6253900530000001</v>
      </c>
      <c r="J916">
        <v>0.53908288999999998</v>
      </c>
      <c r="K916">
        <v>0.57654421600000005</v>
      </c>
      <c r="L916">
        <v>0.255235714</v>
      </c>
      <c r="M916">
        <v>1.050898552</v>
      </c>
      <c r="N916">
        <v>0.37953342400000001</v>
      </c>
    </row>
    <row r="917" spans="1:14" x14ac:dyDescent="0.2">
      <c r="A917" t="s">
        <v>1839</v>
      </c>
      <c r="B917" t="s">
        <v>1840</v>
      </c>
      <c r="C917">
        <v>3.2714144150000002</v>
      </c>
      <c r="D917">
        <v>4.4044693000000003E-2</v>
      </c>
      <c r="E917">
        <v>1.772592545</v>
      </c>
      <c r="F917">
        <v>0.81496858000000005</v>
      </c>
      <c r="G917">
        <v>3.555707435</v>
      </c>
      <c r="H917">
        <v>3.8679999999999999E-2</v>
      </c>
      <c r="I917">
        <v>1.7205867770000001</v>
      </c>
      <c r="J917">
        <v>0.80265803400000002</v>
      </c>
      <c r="K917">
        <v>2.4551649250000001</v>
      </c>
      <c r="L917">
        <v>0.21983720900000001</v>
      </c>
      <c r="M917">
        <v>0.87687110899999998</v>
      </c>
      <c r="N917">
        <v>0.40934263199999998</v>
      </c>
    </row>
    <row r="918" spans="1:14" x14ac:dyDescent="0.2">
      <c r="A918" t="s">
        <v>1841</v>
      </c>
      <c r="B918" t="s">
        <v>1842</v>
      </c>
      <c r="C918">
        <v>1.832889523</v>
      </c>
      <c r="D918">
        <v>0.12534110800000001</v>
      </c>
      <c r="E918">
        <v>-1.2972971600000001</v>
      </c>
      <c r="F918">
        <v>-0.56029219600000002</v>
      </c>
      <c r="G918">
        <v>2.0475177200000001</v>
      </c>
      <c r="H918">
        <v>4.1082568999999999E-2</v>
      </c>
      <c r="I918">
        <v>-1.8255373640000001</v>
      </c>
      <c r="J918">
        <v>-0.76567036499999996</v>
      </c>
      <c r="K918">
        <v>3.812326224</v>
      </c>
      <c r="L918">
        <v>7.7419350000000001E-3</v>
      </c>
      <c r="M918">
        <v>-2.5871047969999998</v>
      </c>
      <c r="N918">
        <v>-1.1836326180000001</v>
      </c>
    </row>
    <row r="919" spans="1:14" x14ac:dyDescent="0.2">
      <c r="A919" t="s">
        <v>1843</v>
      </c>
      <c r="B919" t="s">
        <v>1844</v>
      </c>
      <c r="C919">
        <v>1.192925947</v>
      </c>
      <c r="D919">
        <v>5.6481481E-2</v>
      </c>
      <c r="E919">
        <v>-2.1190538409999999</v>
      </c>
      <c r="F919">
        <v>-0.77373122400000005</v>
      </c>
      <c r="G919">
        <v>1.980607738</v>
      </c>
      <c r="H919">
        <v>2.7428570999999999E-2</v>
      </c>
      <c r="I919">
        <v>-2.3250026699999999</v>
      </c>
      <c r="J919">
        <v>-0.92572684100000002</v>
      </c>
      <c r="K919">
        <v>1.760962183</v>
      </c>
      <c r="L919">
        <v>2.0769230999999999E-2</v>
      </c>
      <c r="M919">
        <v>-2.442726135</v>
      </c>
      <c r="N919">
        <v>-0.93086478100000003</v>
      </c>
    </row>
    <row r="920" spans="1:14" x14ac:dyDescent="0.2">
      <c r="A920" t="s">
        <v>1845</v>
      </c>
      <c r="B920" t="s">
        <v>1846</v>
      </c>
      <c r="C920">
        <v>1.8203259620000001</v>
      </c>
      <c r="D920">
        <v>0.193330275</v>
      </c>
      <c r="E920">
        <v>-1.0578861239999999</v>
      </c>
      <c r="F920">
        <v>-0.46821173300000002</v>
      </c>
      <c r="G920">
        <v>3.2046427849999999</v>
      </c>
      <c r="H920">
        <v>3.0262857000000001E-2</v>
      </c>
      <c r="I920">
        <v>-1.9186547599999999</v>
      </c>
      <c r="J920">
        <v>-0.87324826899999997</v>
      </c>
      <c r="K920">
        <v>2.018223206</v>
      </c>
      <c r="L920">
        <v>5.1568966000000001E-2</v>
      </c>
      <c r="M920">
        <v>-1.797562281</v>
      </c>
      <c r="N920">
        <v>-0.75346192999999995</v>
      </c>
    </row>
    <row r="921" spans="1:14" x14ac:dyDescent="0.2">
      <c r="A921" t="s">
        <v>1847</v>
      </c>
      <c r="B921" t="s">
        <v>1848</v>
      </c>
      <c r="C921">
        <v>0.51279476099999999</v>
      </c>
      <c r="D921">
        <v>0.56007192299999997</v>
      </c>
      <c r="E921">
        <v>-0.51987139400000004</v>
      </c>
      <c r="F921">
        <v>-0.21267586899999999</v>
      </c>
      <c r="G921">
        <v>0.21271424799999999</v>
      </c>
      <c r="H921">
        <v>0.73599999999999999</v>
      </c>
      <c r="I921">
        <v>-0.26238568600000001</v>
      </c>
      <c r="J921">
        <v>-0.105856651</v>
      </c>
      <c r="K921">
        <v>0.67148634699999998</v>
      </c>
      <c r="L921">
        <v>0.31237099499999998</v>
      </c>
      <c r="M921">
        <v>-0.85137367200000003</v>
      </c>
      <c r="N921">
        <v>-0.33058006200000001</v>
      </c>
    </row>
    <row r="922" spans="1:14" x14ac:dyDescent="0.2">
      <c r="A922" t="s">
        <v>1849</v>
      </c>
      <c r="B922" t="s">
        <v>1850</v>
      </c>
      <c r="C922">
        <v>1.501761911</v>
      </c>
      <c r="D922">
        <v>4.7247312E-2</v>
      </c>
      <c r="E922">
        <v>-2.138385773</v>
      </c>
      <c r="F922">
        <v>-0.83555241899999999</v>
      </c>
      <c r="G922">
        <v>1.694947489</v>
      </c>
      <c r="H922">
        <v>3.3252746999999999E-2</v>
      </c>
      <c r="I922">
        <v>-2.1999654770000001</v>
      </c>
      <c r="J922">
        <v>-0.88488176699999999</v>
      </c>
      <c r="K922">
        <v>2.7319310849999998</v>
      </c>
      <c r="L922">
        <v>6.9302330000000001E-3</v>
      </c>
      <c r="M922">
        <v>-2.8906453449999998</v>
      </c>
      <c r="N922">
        <v>-1.2069833780000001</v>
      </c>
    </row>
    <row r="923" spans="1:14" x14ac:dyDescent="0.2">
      <c r="A923" t="s">
        <v>1851</v>
      </c>
      <c r="B923" t="s">
        <v>1852</v>
      </c>
      <c r="C923">
        <v>0.601809292</v>
      </c>
      <c r="D923">
        <v>0.399735593</v>
      </c>
      <c r="E923">
        <v>-0.80927721699999999</v>
      </c>
      <c r="F923">
        <v>-0.31500637100000001</v>
      </c>
      <c r="G923">
        <v>2.3210890750000002</v>
      </c>
      <c r="H923">
        <v>4.2025974000000001E-2</v>
      </c>
      <c r="I923">
        <v>-1.734210968</v>
      </c>
      <c r="J923">
        <v>-0.752077938</v>
      </c>
      <c r="K923">
        <v>1.2996451529999999</v>
      </c>
      <c r="L923">
        <v>7.4394265000000001E-2</v>
      </c>
      <c r="M923">
        <v>-1.7490386959999999</v>
      </c>
      <c r="N923">
        <v>-0.66486590400000001</v>
      </c>
    </row>
    <row r="924" spans="1:14" x14ac:dyDescent="0.2">
      <c r="A924" t="s">
        <v>1853</v>
      </c>
      <c r="B924" t="s">
        <v>1854</v>
      </c>
      <c r="C924">
        <v>0.20502431300000001</v>
      </c>
      <c r="D924">
        <v>0.53215450600000003</v>
      </c>
      <c r="E924">
        <v>-0.81164391800000002</v>
      </c>
      <c r="F924">
        <v>-0.23259983300000001</v>
      </c>
      <c r="G924">
        <v>0.435563005</v>
      </c>
      <c r="H924">
        <v>0.29182887699999999</v>
      </c>
      <c r="I924">
        <v>-1.0913098649999999</v>
      </c>
      <c r="J924">
        <v>-0.35507960399999999</v>
      </c>
      <c r="K924">
        <v>0.27478182899999998</v>
      </c>
      <c r="L924">
        <v>0.36135275100000003</v>
      </c>
      <c r="M924">
        <v>-1.101242383</v>
      </c>
      <c r="N924">
        <v>-0.30932543499999998</v>
      </c>
    </row>
    <row r="925" spans="1:14" x14ac:dyDescent="0.2">
      <c r="A925" t="s">
        <v>1855</v>
      </c>
      <c r="B925" t="s">
        <v>1856</v>
      </c>
      <c r="C925">
        <v>8.8925904E-2</v>
      </c>
      <c r="D925">
        <v>0.89939530099999998</v>
      </c>
      <c r="E925">
        <v>-8.8457108000000007E-2</v>
      </c>
      <c r="F925">
        <v>-3.7581938000000002E-2</v>
      </c>
      <c r="G925">
        <v>0.69855993599999999</v>
      </c>
      <c r="H925">
        <v>0.42794512200000001</v>
      </c>
      <c r="I925">
        <v>-0.65472221399999997</v>
      </c>
      <c r="J925">
        <v>-0.26973815800000001</v>
      </c>
      <c r="K925">
        <v>0.92895662899999998</v>
      </c>
      <c r="L925">
        <v>0.32632835799999999</v>
      </c>
      <c r="M925">
        <v>0.76637840300000004</v>
      </c>
      <c r="N925">
        <v>0.321254759</v>
      </c>
    </row>
    <row r="926" spans="1:14" x14ac:dyDescent="0.2">
      <c r="A926" t="s">
        <v>1857</v>
      </c>
      <c r="B926" t="s">
        <v>1858</v>
      </c>
      <c r="C926">
        <v>0.85750897599999998</v>
      </c>
      <c r="D926">
        <v>0.287405941</v>
      </c>
      <c r="E926">
        <v>0.97315915399999997</v>
      </c>
      <c r="F926">
        <v>0.38502371800000001</v>
      </c>
      <c r="G926">
        <v>2.092274615</v>
      </c>
      <c r="H926">
        <v>0.207597484</v>
      </c>
      <c r="I926">
        <v>0.93865521699999999</v>
      </c>
      <c r="J926">
        <v>0.42824892399999998</v>
      </c>
      <c r="K926">
        <v>3.0480099439999999</v>
      </c>
      <c r="L926">
        <v>3.9981395000000003E-2</v>
      </c>
      <c r="M926">
        <v>1.736162821</v>
      </c>
      <c r="N926">
        <v>0.79063607899999999</v>
      </c>
    </row>
    <row r="927" spans="1:14" x14ac:dyDescent="0.2">
      <c r="A927" t="s">
        <v>1859</v>
      </c>
      <c r="B927" t="s">
        <v>1860</v>
      </c>
      <c r="C927">
        <v>2.2785516100000001</v>
      </c>
      <c r="D927">
        <v>3.8641975000000002E-2</v>
      </c>
      <c r="E927">
        <v>-2.0113849639999999</v>
      </c>
      <c r="F927">
        <v>-0.85065525200000003</v>
      </c>
      <c r="G927">
        <v>1.960461153</v>
      </c>
      <c r="H927">
        <v>2.2656716E-2</v>
      </c>
      <c r="I927">
        <v>-2.4383042650000002</v>
      </c>
      <c r="J927">
        <v>-0.95855255500000003</v>
      </c>
      <c r="K927">
        <v>2.0404010279999998</v>
      </c>
      <c r="L927">
        <v>1.0032787E-2</v>
      </c>
      <c r="M927">
        <v>-2.794656754</v>
      </c>
      <c r="N927">
        <v>-1.0786108459999999</v>
      </c>
    </row>
    <row r="928" spans="1:14" x14ac:dyDescent="0.2">
      <c r="A928" t="s">
        <v>1861</v>
      </c>
      <c r="B928" t="s">
        <v>1862</v>
      </c>
      <c r="C928">
        <v>0.12528043</v>
      </c>
      <c r="D928">
        <v>0.74781065099999999</v>
      </c>
      <c r="E928">
        <v>0.38815116900000002</v>
      </c>
      <c r="F928">
        <v>0.124858556</v>
      </c>
      <c r="G928">
        <v>0.45410271499999999</v>
      </c>
      <c r="H928">
        <v>0.53609239099999995</v>
      </c>
      <c r="I928">
        <v>0.52625020300000003</v>
      </c>
      <c r="J928">
        <v>0.21235440799999999</v>
      </c>
      <c r="K928">
        <v>0.55589747300000003</v>
      </c>
      <c r="L928">
        <v>0.19250209200000001</v>
      </c>
      <c r="M928">
        <v>-1.3929367070000001</v>
      </c>
      <c r="N928">
        <v>-0.47314684499999998</v>
      </c>
    </row>
    <row r="929" spans="1:14" x14ac:dyDescent="0.2">
      <c r="A929" t="s">
        <v>1863</v>
      </c>
      <c r="B929" t="s">
        <v>1864</v>
      </c>
      <c r="C929">
        <v>0.63385368399999997</v>
      </c>
      <c r="D929">
        <v>0.581726776</v>
      </c>
      <c r="E929">
        <v>-0.472888947</v>
      </c>
      <c r="F929">
        <v>-0.202413279</v>
      </c>
      <c r="G929">
        <v>0.264241791</v>
      </c>
      <c r="H929">
        <v>0.79032727300000005</v>
      </c>
      <c r="I929">
        <v>-0.18104108199999999</v>
      </c>
      <c r="J929">
        <v>-7.9630952000000005E-2</v>
      </c>
      <c r="K929">
        <v>1.3089287549999999</v>
      </c>
      <c r="L929">
        <v>0.24897435900000001</v>
      </c>
      <c r="M929">
        <v>0.88143857299999995</v>
      </c>
      <c r="N929">
        <v>0.38067736800000002</v>
      </c>
    </row>
    <row r="930" spans="1:14" x14ac:dyDescent="0.2">
      <c r="A930" t="s">
        <v>1865</v>
      </c>
      <c r="B930" t="s">
        <v>1866</v>
      </c>
      <c r="C930">
        <v>0.26276632300000002</v>
      </c>
      <c r="D930">
        <v>0.72506053299999995</v>
      </c>
      <c r="E930">
        <v>-0.336541494</v>
      </c>
      <c r="F930">
        <v>-0.13403293099999999</v>
      </c>
      <c r="G930">
        <v>1.8309787820000001</v>
      </c>
      <c r="H930">
        <v>0.243728155</v>
      </c>
      <c r="I930">
        <v>-0.86787478100000004</v>
      </c>
      <c r="J930">
        <v>-0.39247776899999998</v>
      </c>
      <c r="K930">
        <v>3.3766204000000002</v>
      </c>
      <c r="L930">
        <v>3.0010810999999998E-2</v>
      </c>
      <c r="M930">
        <v>-1.845573425</v>
      </c>
      <c r="N930">
        <v>-0.85001466699999995</v>
      </c>
    </row>
    <row r="931" spans="1:14" x14ac:dyDescent="0.2">
      <c r="A931" t="s">
        <v>1867</v>
      </c>
      <c r="B931" t="s">
        <v>1868</v>
      </c>
      <c r="C931">
        <v>2.8125238829999999</v>
      </c>
      <c r="D931">
        <v>5.6152381000000001E-2</v>
      </c>
      <c r="E931">
        <v>1.6814562479999999</v>
      </c>
      <c r="F931">
        <v>0.75785057099999997</v>
      </c>
      <c r="G931">
        <v>2.7230470929999999</v>
      </c>
      <c r="H931">
        <v>0.12785310699999999</v>
      </c>
      <c r="I931">
        <v>1.1726900739999999</v>
      </c>
      <c r="J931">
        <v>0.54263797199999997</v>
      </c>
      <c r="K931">
        <v>0.52477642400000002</v>
      </c>
      <c r="L931">
        <v>0.57464235600000002</v>
      </c>
      <c r="M931">
        <v>-0.47868792199999999</v>
      </c>
      <c r="N931">
        <v>-0.19935789300000001</v>
      </c>
    </row>
    <row r="932" spans="1:14" x14ac:dyDescent="0.2">
      <c r="A932" t="s">
        <v>1869</v>
      </c>
      <c r="B932" t="s">
        <v>1870</v>
      </c>
      <c r="C932">
        <v>0.94898534199999995</v>
      </c>
      <c r="D932">
        <v>0.103719745</v>
      </c>
      <c r="E932">
        <v>-1.6836255389999999</v>
      </c>
      <c r="F932">
        <v>-0.59488350099999998</v>
      </c>
      <c r="G932">
        <v>1.589053227</v>
      </c>
      <c r="H932">
        <v>2.6904458999999999E-2</v>
      </c>
      <c r="I932">
        <v>-2.5091438290000001</v>
      </c>
      <c r="J932">
        <v>-0.92089758799999999</v>
      </c>
      <c r="K932">
        <v>0.35767462</v>
      </c>
      <c r="L932">
        <v>0.360341935</v>
      </c>
      <c r="M932">
        <v>-0.93275578800000003</v>
      </c>
      <c r="N932">
        <v>-0.302245125</v>
      </c>
    </row>
    <row r="933" spans="1:14" x14ac:dyDescent="0.2">
      <c r="A933" t="s">
        <v>1871</v>
      </c>
      <c r="B933" t="s">
        <v>1872</v>
      </c>
      <c r="C933">
        <v>0.19918597099999999</v>
      </c>
      <c r="D933">
        <v>0.77503196299999999</v>
      </c>
      <c r="E933">
        <v>-0.28017616299999998</v>
      </c>
      <c r="F933">
        <v>-0.112034704</v>
      </c>
    </row>
    <row r="934" spans="1:14" x14ac:dyDescent="0.2">
      <c r="A934" t="s">
        <v>1873</v>
      </c>
      <c r="B934" t="s">
        <v>1874</v>
      </c>
      <c r="C934">
        <v>1.0317597709999999</v>
      </c>
      <c r="D934">
        <v>2.4571428999999999E-2</v>
      </c>
      <c r="E934">
        <v>3.1912117000000002</v>
      </c>
      <c r="F934">
        <v>1.0471938780000001</v>
      </c>
      <c r="K934">
        <v>1.995104786</v>
      </c>
      <c r="L934">
        <v>0.14828375299999999</v>
      </c>
      <c r="M934">
        <v>1.1241750720000001</v>
      </c>
      <c r="N934">
        <v>0.53179672300000003</v>
      </c>
    </row>
    <row r="935" spans="1:14" x14ac:dyDescent="0.2">
      <c r="A935" t="s">
        <v>1875</v>
      </c>
      <c r="B935" t="s">
        <v>1876</v>
      </c>
      <c r="C935">
        <v>0.50833367299999999</v>
      </c>
      <c r="D935">
        <v>0.19385812399999999</v>
      </c>
      <c r="E935">
        <v>-1.5829127629999999</v>
      </c>
      <c r="F935">
        <v>-0.47975801600000001</v>
      </c>
      <c r="G935">
        <v>0.85682904100000001</v>
      </c>
      <c r="H935">
        <v>8.6181817999999993E-2</v>
      </c>
      <c r="I935">
        <v>-1.8691562020000001</v>
      </c>
      <c r="J935">
        <v>-0.63714946100000003</v>
      </c>
      <c r="K935">
        <v>3.5462046479999998</v>
      </c>
      <c r="L935">
        <v>0</v>
      </c>
      <c r="M935">
        <v>5.4364379249999999</v>
      </c>
      <c r="N935">
        <v>2.3891394670000001</v>
      </c>
    </row>
    <row r="936" spans="1:14" x14ac:dyDescent="0.2">
      <c r="A936" t="s">
        <v>1877</v>
      </c>
      <c r="B936" t="s">
        <v>1878</v>
      </c>
      <c r="C936">
        <v>1.4087812120000001</v>
      </c>
      <c r="D936">
        <v>1.4522523000000001E-2</v>
      </c>
      <c r="E936">
        <v>-2.9933980309999999</v>
      </c>
      <c r="F936">
        <v>-1.001164494</v>
      </c>
      <c r="G936">
        <v>2.8897467190000001</v>
      </c>
      <c r="H936">
        <v>2.3166666999999998E-2</v>
      </c>
      <c r="I936">
        <v>-2.129411062</v>
      </c>
      <c r="J936">
        <v>-0.94042208999999999</v>
      </c>
      <c r="K936">
        <v>2.3056294510000002</v>
      </c>
      <c r="L936">
        <v>2.1756098000000001E-2</v>
      </c>
      <c r="M936">
        <v>-2.166430155</v>
      </c>
      <c r="N936">
        <v>-0.90801362900000004</v>
      </c>
    </row>
    <row r="937" spans="1:14" x14ac:dyDescent="0.2">
      <c r="A937" t="s">
        <v>1879</v>
      </c>
      <c r="B937" t="s">
        <v>1880</v>
      </c>
      <c r="C937">
        <v>2.4449079550000001</v>
      </c>
      <c r="D937">
        <v>2.9294964E-2</v>
      </c>
      <c r="E937">
        <v>2.139690399</v>
      </c>
      <c r="F937">
        <v>0.91086065800000005</v>
      </c>
      <c r="G937">
        <v>3.1135897090000002</v>
      </c>
      <c r="H937">
        <v>9.6744190000000001E-3</v>
      </c>
      <c r="I937">
        <v>2.6776885990000001</v>
      </c>
      <c r="J937">
        <v>1.169036985</v>
      </c>
      <c r="K937">
        <v>2.247881531</v>
      </c>
      <c r="L937">
        <v>4.1262135999999998E-2</v>
      </c>
      <c r="M937">
        <v>1.8615983330000001</v>
      </c>
      <c r="N937">
        <v>0.79418260600000001</v>
      </c>
    </row>
    <row r="938" spans="1:14" x14ac:dyDescent="0.2">
      <c r="A938" t="s">
        <v>1881</v>
      </c>
      <c r="B938" t="s">
        <v>1882</v>
      </c>
      <c r="C938">
        <v>0.38700990499999999</v>
      </c>
      <c r="D938">
        <v>0.44127359999999999</v>
      </c>
      <c r="E938">
        <v>-0.82277806600000003</v>
      </c>
      <c r="F938">
        <v>-0.28749475600000002</v>
      </c>
      <c r="G938">
        <v>0.90053221500000002</v>
      </c>
      <c r="H938">
        <v>8.3887323999999999E-2</v>
      </c>
      <c r="I938">
        <v>-1.8724918370000001</v>
      </c>
      <c r="J938">
        <v>-0.64820203799999998</v>
      </c>
      <c r="K938">
        <v>1.084316981</v>
      </c>
      <c r="L938">
        <v>4.7500000000000001E-2</v>
      </c>
      <c r="M938">
        <v>-2.2779331209999998</v>
      </c>
      <c r="N938">
        <v>-0.78939091900000002</v>
      </c>
    </row>
    <row r="939" spans="1:14" x14ac:dyDescent="0.2">
      <c r="A939" t="s">
        <v>1883</v>
      </c>
      <c r="B939" t="s">
        <v>1884</v>
      </c>
      <c r="C939">
        <v>0.21096542400000001</v>
      </c>
      <c r="D939">
        <v>0.73732057399999995</v>
      </c>
      <c r="E939">
        <v>0.33377774599999999</v>
      </c>
      <c r="F939">
        <v>0.12772027699999999</v>
      </c>
      <c r="G939">
        <v>0.50444412699999996</v>
      </c>
      <c r="H939">
        <v>0.295104056</v>
      </c>
      <c r="I939">
        <v>1.0126132969999999</v>
      </c>
      <c r="J939">
        <v>0.35184545</v>
      </c>
      <c r="K939">
        <v>0.45407438900000002</v>
      </c>
      <c r="L939">
        <v>0.305093379</v>
      </c>
      <c r="M939">
        <v>-0.98968792000000005</v>
      </c>
      <c r="N939">
        <v>-0.34135227299999998</v>
      </c>
    </row>
    <row r="940" spans="1:14" x14ac:dyDescent="0.2">
      <c r="A940" t="s">
        <v>1885</v>
      </c>
      <c r="B940" t="s">
        <v>1886</v>
      </c>
      <c r="C940">
        <v>0.42859826299999998</v>
      </c>
      <c r="D940">
        <v>0.48635294099999998</v>
      </c>
      <c r="E940">
        <v>0.68893686899999995</v>
      </c>
      <c r="F940">
        <v>0.25908144999999999</v>
      </c>
      <c r="G940">
        <v>0.28498221800000001</v>
      </c>
      <c r="H940">
        <v>0.69617031100000004</v>
      </c>
      <c r="I940">
        <v>0.32305049899999999</v>
      </c>
      <c r="J940">
        <v>0.133704032</v>
      </c>
      <c r="K940">
        <v>0.58716721500000002</v>
      </c>
      <c r="L940">
        <v>0.280595447</v>
      </c>
      <c r="M940">
        <v>0.96560160299999998</v>
      </c>
      <c r="N940">
        <v>0.35833421100000001</v>
      </c>
    </row>
    <row r="941" spans="1:14" x14ac:dyDescent="0.2">
      <c r="A941" t="s">
        <v>1887</v>
      </c>
      <c r="B941" t="s">
        <v>1888</v>
      </c>
      <c r="C941">
        <v>1.5927465270000001</v>
      </c>
      <c r="D941">
        <v>9.7472313000000005E-2</v>
      </c>
      <c r="E941">
        <v>1.474349658</v>
      </c>
      <c r="F941">
        <v>0.62581569199999998</v>
      </c>
      <c r="G941">
        <v>1.937522352</v>
      </c>
      <c r="H941">
        <v>0.21061666700000001</v>
      </c>
      <c r="I941">
        <v>0.940324783</v>
      </c>
      <c r="J941">
        <v>0.42492128000000001</v>
      </c>
      <c r="K941">
        <v>0.77486205699999999</v>
      </c>
      <c r="L941">
        <v>0.66525480199999998</v>
      </c>
      <c r="M941">
        <v>-0.33327802000000001</v>
      </c>
      <c r="N941">
        <v>-0.15259304400000001</v>
      </c>
    </row>
    <row r="942" spans="1:14" x14ac:dyDescent="0.2">
      <c r="A942" t="s">
        <v>1889</v>
      </c>
      <c r="B942" t="s">
        <v>1890</v>
      </c>
      <c r="C942">
        <v>1.735045884</v>
      </c>
      <c r="D942">
        <v>0.25209109699999999</v>
      </c>
      <c r="E942">
        <v>-0.93990421300000004</v>
      </c>
      <c r="F942">
        <v>-0.441413261</v>
      </c>
      <c r="G942">
        <v>0.99159514800000004</v>
      </c>
      <c r="H942">
        <v>0.23496825399999999</v>
      </c>
      <c r="I942">
        <v>-1.000911713</v>
      </c>
      <c r="J942">
        <v>-0.41203477700000002</v>
      </c>
      <c r="K942">
        <v>1.8069638480000001</v>
      </c>
      <c r="L942">
        <v>7.9948718000000002E-2</v>
      </c>
      <c r="M942">
        <v>-1.492629051</v>
      </c>
      <c r="N942">
        <v>-0.68199428500000003</v>
      </c>
    </row>
    <row r="943" spans="1:14" x14ac:dyDescent="0.2">
      <c r="A943" t="s">
        <v>1891</v>
      </c>
      <c r="B943" t="s">
        <v>1892</v>
      </c>
      <c r="C943">
        <v>0.27219653399999999</v>
      </c>
      <c r="D943">
        <v>0.68146134700000005</v>
      </c>
      <c r="E943">
        <v>0.39500808700000001</v>
      </c>
      <c r="F943">
        <v>0.15300656100000001</v>
      </c>
      <c r="G943">
        <v>9.8941830000000008E-3</v>
      </c>
      <c r="H943">
        <v>0.93948461500000002</v>
      </c>
      <c r="I943">
        <v>-1.9161859999999999E-2</v>
      </c>
      <c r="J943">
        <v>-7.2640309999999998E-3</v>
      </c>
      <c r="K943">
        <v>5.6295549999999996E-3</v>
      </c>
      <c r="L943">
        <v>0.95380519500000005</v>
      </c>
      <c r="M943">
        <v>1.1669795E-2</v>
      </c>
      <c r="N943">
        <v>4.3551370000000002E-3</v>
      </c>
    </row>
    <row r="944" spans="1:14" x14ac:dyDescent="0.2">
      <c r="A944" t="s">
        <v>1893</v>
      </c>
      <c r="B944" t="s">
        <v>1894</v>
      </c>
      <c r="C944">
        <v>2.3791986980000002</v>
      </c>
      <c r="D944">
        <v>0.14882162199999999</v>
      </c>
      <c r="E944">
        <v>1.1627108260000001</v>
      </c>
      <c r="F944">
        <v>0.52906096000000002</v>
      </c>
      <c r="G944">
        <v>1.8365526219999999</v>
      </c>
      <c r="H944">
        <v>0.20505531900000001</v>
      </c>
      <c r="I944">
        <v>0.96418190000000004</v>
      </c>
      <c r="J944">
        <v>0.43162913800000002</v>
      </c>
      <c r="K944">
        <v>1.292378244</v>
      </c>
      <c r="L944">
        <v>0.369819334</v>
      </c>
      <c r="M944">
        <v>-0.65990448000000002</v>
      </c>
      <c r="N944">
        <v>-0.294685013</v>
      </c>
    </row>
    <row r="945" spans="1:14" x14ac:dyDescent="0.2">
      <c r="A945" t="s">
        <v>1895</v>
      </c>
      <c r="B945" t="s">
        <v>1896</v>
      </c>
      <c r="C945">
        <v>0.44366861899999999</v>
      </c>
      <c r="D945">
        <v>0.40815282400000003</v>
      </c>
      <c r="E945">
        <v>0.85018348700000002</v>
      </c>
      <c r="F945">
        <v>0.30114871999999998</v>
      </c>
      <c r="G945">
        <v>0.38645664200000002</v>
      </c>
      <c r="H945">
        <v>0.38842902200000001</v>
      </c>
      <c r="I945">
        <v>0.84829521200000002</v>
      </c>
      <c r="J945">
        <v>0.29007467399999998</v>
      </c>
      <c r="K945">
        <v>0.41410211200000002</v>
      </c>
      <c r="L945">
        <v>0.24645018499999999</v>
      </c>
      <c r="M945">
        <v>1.278798739</v>
      </c>
      <c r="N945">
        <v>0.39208292900000002</v>
      </c>
    </row>
    <row r="946" spans="1:14" x14ac:dyDescent="0.2">
      <c r="A946" t="s">
        <v>1897</v>
      </c>
      <c r="B946" t="s">
        <v>1898</v>
      </c>
      <c r="G946">
        <v>2.7609219039999999</v>
      </c>
      <c r="H946">
        <v>0.22731863699999999</v>
      </c>
      <c r="I946">
        <v>-0.892132759</v>
      </c>
      <c r="J946">
        <v>-0.437921214</v>
      </c>
    </row>
    <row r="947" spans="1:14" x14ac:dyDescent="0.2">
      <c r="A947" t="s">
        <v>1899</v>
      </c>
      <c r="B947" t="s">
        <v>1900</v>
      </c>
      <c r="C947">
        <v>1.360849551</v>
      </c>
      <c r="D947">
        <v>4.2840909000000003E-2</v>
      </c>
      <c r="E947">
        <v>-2.2899392449999998</v>
      </c>
      <c r="F947">
        <v>-0.82187781500000001</v>
      </c>
      <c r="G947">
        <v>1.6108385279999999</v>
      </c>
      <c r="H947">
        <v>2.3309353000000001E-2</v>
      </c>
      <c r="I947">
        <v>-2.571702003</v>
      </c>
      <c r="J947">
        <v>-0.98492421100000005</v>
      </c>
      <c r="K947">
        <v>0.26152668800000001</v>
      </c>
      <c r="L947">
        <v>0.66283953799999995</v>
      </c>
      <c r="M947">
        <v>-0.39177703899999999</v>
      </c>
      <c r="N947">
        <v>-0.15084736800000001</v>
      </c>
    </row>
    <row r="948" spans="1:14" x14ac:dyDescent="0.2">
      <c r="A948" t="s">
        <v>1901</v>
      </c>
      <c r="B948" t="s">
        <v>1902</v>
      </c>
      <c r="C948">
        <v>5.4493889999999998E-3</v>
      </c>
      <c r="D948">
        <v>0.94496793000000001</v>
      </c>
      <c r="E948">
        <v>3.9069175999999997E-2</v>
      </c>
      <c r="F948">
        <v>9.2682949999999993E-3</v>
      </c>
      <c r="G948">
        <v>1.1566316E-2</v>
      </c>
      <c r="H948">
        <v>0.93167149800000004</v>
      </c>
      <c r="I948">
        <v>-3.1609535000000001E-2</v>
      </c>
      <c r="J948">
        <v>-1.1090351E-2</v>
      </c>
      <c r="K948">
        <v>0.81423293399999996</v>
      </c>
      <c r="L948">
        <v>0.58283171099999997</v>
      </c>
      <c r="M948">
        <v>0.456929207</v>
      </c>
      <c r="N948">
        <v>0.20740251300000001</v>
      </c>
    </row>
    <row r="949" spans="1:14" x14ac:dyDescent="0.2">
      <c r="A949" t="s">
        <v>1903</v>
      </c>
      <c r="B949" t="s">
        <v>1904</v>
      </c>
      <c r="C949">
        <v>7.9145495999999996E-2</v>
      </c>
      <c r="D949">
        <v>0.89743801700000003</v>
      </c>
      <c r="E949">
        <v>0.10256449400000001</v>
      </c>
      <c r="F949">
        <v>4.1744687000000003E-2</v>
      </c>
      <c r="G949">
        <v>0.18399336699999999</v>
      </c>
      <c r="H949">
        <v>0.69561926600000001</v>
      </c>
      <c r="I949">
        <v>-0.33801269499999997</v>
      </c>
      <c r="J949">
        <v>-0.12516677800000001</v>
      </c>
      <c r="K949">
        <v>2.4014365359999998</v>
      </c>
      <c r="L949">
        <v>0.11886010399999999</v>
      </c>
      <c r="M949">
        <v>-1.1890970869999999</v>
      </c>
      <c r="N949">
        <v>-0.54065516400000002</v>
      </c>
    </row>
    <row r="950" spans="1:14" x14ac:dyDescent="0.2">
      <c r="A950" t="s">
        <v>1905</v>
      </c>
      <c r="B950" t="s">
        <v>1906</v>
      </c>
      <c r="C950">
        <v>2.116543836</v>
      </c>
      <c r="D950">
        <v>5.9126638000000002E-2</v>
      </c>
      <c r="E950">
        <v>1.7248299920000001</v>
      </c>
      <c r="F950">
        <v>0.76033669500000001</v>
      </c>
      <c r="G950">
        <v>2.5742213839999999</v>
      </c>
      <c r="H950">
        <v>2.4272109E-2</v>
      </c>
      <c r="I950">
        <v>2.169504484</v>
      </c>
      <c r="J950">
        <v>0.97099853400000002</v>
      </c>
    </row>
    <row r="951" spans="1:14" x14ac:dyDescent="0.2">
      <c r="A951" t="s">
        <v>1907</v>
      </c>
      <c r="B951" t="s">
        <v>1908</v>
      </c>
      <c r="C951">
        <v>1.494314879</v>
      </c>
      <c r="D951">
        <v>6.8130611999999993E-2</v>
      </c>
      <c r="E951">
        <v>1.8082001999999999</v>
      </c>
      <c r="F951">
        <v>0.70627871399999997</v>
      </c>
      <c r="G951">
        <v>1.432606837</v>
      </c>
      <c r="H951">
        <v>9.3529052000000001E-2</v>
      </c>
      <c r="I951">
        <v>1.4623057049999999</v>
      </c>
      <c r="J951">
        <v>0.59088483400000003</v>
      </c>
      <c r="K951">
        <v>0.358574169</v>
      </c>
      <c r="L951">
        <v>0.38298901099999999</v>
      </c>
      <c r="M951">
        <v>-0.86810048399999995</v>
      </c>
      <c r="N951">
        <v>-0.28853643400000001</v>
      </c>
    </row>
    <row r="952" spans="1:14" x14ac:dyDescent="0.2">
      <c r="A952" t="s">
        <v>1909</v>
      </c>
      <c r="B952" t="s">
        <v>1910</v>
      </c>
      <c r="C952">
        <v>0.15700593800000001</v>
      </c>
      <c r="D952">
        <v>0.88562732899999996</v>
      </c>
      <c r="E952">
        <v>0.10432815600000001</v>
      </c>
      <c r="F952">
        <v>4.6391025000000002E-2</v>
      </c>
      <c r="G952">
        <v>1.5336961E-2</v>
      </c>
      <c r="H952">
        <v>0.94436259499999997</v>
      </c>
      <c r="I952">
        <v>-7.8690849999999996E-3</v>
      </c>
      <c r="J952">
        <v>-3.626284E-3</v>
      </c>
      <c r="K952">
        <v>0.46412309400000001</v>
      </c>
      <c r="L952">
        <v>0.73597076699999997</v>
      </c>
      <c r="M952">
        <v>0.25134150199999999</v>
      </c>
      <c r="N952">
        <v>0.11250159699999999</v>
      </c>
    </row>
    <row r="953" spans="1:14" x14ac:dyDescent="0.2">
      <c r="A953" t="s">
        <v>1911</v>
      </c>
      <c r="B953" t="s">
        <v>1912</v>
      </c>
      <c r="C953">
        <v>4.3455509000000003E-2</v>
      </c>
      <c r="D953">
        <v>0.88408704699999996</v>
      </c>
      <c r="E953">
        <v>0.15274079600000001</v>
      </c>
      <c r="F953">
        <v>4.8110347999999997E-2</v>
      </c>
      <c r="G953">
        <v>1.6132627159999999</v>
      </c>
      <c r="H953">
        <v>2.3142856999999999E-2</v>
      </c>
      <c r="I953">
        <v>2.568155607</v>
      </c>
      <c r="J953">
        <v>0.98436776500000001</v>
      </c>
      <c r="K953">
        <v>1.1936897070000001</v>
      </c>
      <c r="L953">
        <v>7.0545455000000007E-2</v>
      </c>
      <c r="M953">
        <v>1.8321542740000001</v>
      </c>
      <c r="N953">
        <v>0.69445838500000001</v>
      </c>
    </row>
    <row r="954" spans="1:14" x14ac:dyDescent="0.2">
      <c r="A954" t="s">
        <v>1913</v>
      </c>
      <c r="B954" t="s">
        <v>1914</v>
      </c>
      <c r="C954">
        <v>0.84515843300000004</v>
      </c>
      <c r="D954">
        <v>0.62659529999999997</v>
      </c>
      <c r="E954">
        <v>-0.39834022499999999</v>
      </c>
      <c r="F954">
        <v>-0.17952638800000001</v>
      </c>
      <c r="G954">
        <v>2.3010708210000002</v>
      </c>
      <c r="H954">
        <v>0.214424742</v>
      </c>
      <c r="I954">
        <v>-0.90953572599999999</v>
      </c>
      <c r="J954">
        <v>-0.42059777799999998</v>
      </c>
      <c r="K954">
        <v>1.791965665</v>
      </c>
      <c r="L954">
        <v>8.9313069999999994E-2</v>
      </c>
      <c r="M954">
        <v>-1.4251823429999999</v>
      </c>
      <c r="N954">
        <v>-0.60481505400000002</v>
      </c>
    </row>
    <row r="955" spans="1:14" x14ac:dyDescent="0.2">
      <c r="A955" t="s">
        <v>1915</v>
      </c>
      <c r="B955" t="s">
        <v>1916</v>
      </c>
      <c r="C955">
        <v>2.2405465480000002</v>
      </c>
      <c r="D955">
        <v>2.3303029999999999E-2</v>
      </c>
      <c r="E955">
        <v>-2.2518189749999999</v>
      </c>
      <c r="F955">
        <v>-0.93122730300000001</v>
      </c>
      <c r="G955">
        <v>1.3605868350000001</v>
      </c>
      <c r="H955">
        <v>9.2370369999999993E-2</v>
      </c>
      <c r="I955">
        <v>-1.4903399150000001</v>
      </c>
      <c r="J955">
        <v>-0.59333544299999996</v>
      </c>
      <c r="K955">
        <v>0.59200970900000005</v>
      </c>
      <c r="L955">
        <v>0.54312968299999997</v>
      </c>
      <c r="M955">
        <v>-0.51149431899999998</v>
      </c>
      <c r="N955">
        <v>-0.21436491899999999</v>
      </c>
    </row>
    <row r="956" spans="1:14" x14ac:dyDescent="0.2">
      <c r="A956" t="s">
        <v>1917</v>
      </c>
      <c r="B956" t="s">
        <v>1918</v>
      </c>
      <c r="G956">
        <v>1.5291268039999999</v>
      </c>
      <c r="H956">
        <v>3.8961040000000001E-3</v>
      </c>
      <c r="I956">
        <v>-3.8984047570000002</v>
      </c>
      <c r="J956">
        <v>-1.3015995579999999</v>
      </c>
    </row>
    <row r="957" spans="1:14" x14ac:dyDescent="0.2">
      <c r="A957" t="s">
        <v>1919</v>
      </c>
      <c r="B957" t="s">
        <v>1920</v>
      </c>
      <c r="C957">
        <v>2.00769318</v>
      </c>
      <c r="D957">
        <v>4.0608186999999997E-2</v>
      </c>
      <c r="E957">
        <v>-2.0157426200000002</v>
      </c>
      <c r="F957">
        <v>-0.82762140900000003</v>
      </c>
      <c r="G957">
        <v>2.1367899779999999</v>
      </c>
      <c r="H957">
        <v>2.7432099000000001E-2</v>
      </c>
      <c r="I957">
        <v>-2.1980908709999998</v>
      </c>
      <c r="J957">
        <v>-0.902188035</v>
      </c>
      <c r="K957">
        <v>1.853429102</v>
      </c>
      <c r="L957">
        <v>2.4804598000000001E-2</v>
      </c>
      <c r="M957">
        <v>-2.2519048060000002</v>
      </c>
      <c r="N957">
        <v>-0.88663532</v>
      </c>
    </row>
    <row r="958" spans="1:14" x14ac:dyDescent="0.2">
      <c r="A958" t="s">
        <v>1921</v>
      </c>
      <c r="B958" t="s">
        <v>1922</v>
      </c>
      <c r="C958">
        <v>0.11555130700000001</v>
      </c>
      <c r="D958">
        <v>0.77029296400000002</v>
      </c>
      <c r="E958">
        <v>0.34153048200000002</v>
      </c>
      <c r="F958">
        <v>0.111969498</v>
      </c>
      <c r="G958">
        <v>5.0354600000000003E-3</v>
      </c>
      <c r="H958">
        <v>0.94460536399999995</v>
      </c>
      <c r="I958">
        <v>1.5313466E-2</v>
      </c>
      <c r="J958">
        <v>5.1448379999999997E-3</v>
      </c>
      <c r="K958">
        <v>0.34228557199999998</v>
      </c>
      <c r="L958">
        <v>0.36328846199999998</v>
      </c>
      <c r="M958">
        <v>-0.95357767699999996</v>
      </c>
      <c r="N958">
        <v>-0.30628664300000003</v>
      </c>
    </row>
    <row r="959" spans="1:14" x14ac:dyDescent="0.2">
      <c r="A959" t="s">
        <v>1923</v>
      </c>
      <c r="B959" t="s">
        <v>1924</v>
      </c>
      <c r="C959">
        <v>1.018313069</v>
      </c>
      <c r="D959">
        <v>0.66117024000000002</v>
      </c>
      <c r="E959">
        <v>0.34971364300000002</v>
      </c>
      <c r="F959">
        <v>0.16181453200000001</v>
      </c>
      <c r="G959">
        <v>1.5354611810000001</v>
      </c>
      <c r="H959">
        <v>0.464047337</v>
      </c>
      <c r="I959">
        <v>0.53997993499999997</v>
      </c>
      <c r="J959">
        <v>0.24973361499999999</v>
      </c>
      <c r="K959">
        <v>0.31912532700000001</v>
      </c>
      <c r="L959">
        <v>0.886733781</v>
      </c>
      <c r="M959">
        <v>-7.7945073000000004E-2</v>
      </c>
      <c r="N959">
        <v>-3.7115240000000001E-2</v>
      </c>
    </row>
    <row r="960" spans="1:14" x14ac:dyDescent="0.2">
      <c r="A960" t="s">
        <v>1925</v>
      </c>
      <c r="B960" t="s">
        <v>1926</v>
      </c>
      <c r="C960">
        <v>6.8732719999999997E-2</v>
      </c>
      <c r="D960">
        <v>0.91587866500000004</v>
      </c>
      <c r="E960">
        <v>-7.0793787999999996E-2</v>
      </c>
      <c r="F960">
        <v>-2.9999398E-2</v>
      </c>
      <c r="G960">
        <v>7.3779126E-2</v>
      </c>
      <c r="H960">
        <v>0.90443964700000001</v>
      </c>
      <c r="I960">
        <v>-4.922994E-2</v>
      </c>
      <c r="J960">
        <v>-2.2034966999999999E-2</v>
      </c>
      <c r="K960">
        <v>2.633533264</v>
      </c>
      <c r="L960">
        <v>0.13723445000000001</v>
      </c>
      <c r="M960">
        <v>-1.1046250660000001</v>
      </c>
      <c r="N960">
        <v>-0.51132761599999998</v>
      </c>
    </row>
    <row r="961" spans="1:14" x14ac:dyDescent="0.2">
      <c r="A961" t="s">
        <v>1927</v>
      </c>
      <c r="B961" t="s">
        <v>1928</v>
      </c>
      <c r="C961">
        <v>0.41291835900000001</v>
      </c>
      <c r="D961">
        <v>0.62621989499999997</v>
      </c>
      <c r="E961">
        <v>0.44241523700000002</v>
      </c>
      <c r="F961">
        <v>0.180170997</v>
      </c>
      <c r="G961">
        <v>1.1038142900000001</v>
      </c>
      <c r="H961">
        <v>0.26774122</v>
      </c>
      <c r="I961">
        <v>0.88684972100000004</v>
      </c>
      <c r="J961">
        <v>0.37297069900000002</v>
      </c>
      <c r="K961">
        <v>0.24566576000000001</v>
      </c>
      <c r="L961">
        <v>0.62521004000000002</v>
      </c>
      <c r="M961">
        <v>0.46757443700000001</v>
      </c>
      <c r="N961">
        <v>0.16987754199999999</v>
      </c>
    </row>
    <row r="962" spans="1:14" x14ac:dyDescent="0.2">
      <c r="A962" t="s">
        <v>1929</v>
      </c>
      <c r="B962" t="s">
        <v>1930</v>
      </c>
      <c r="C962">
        <v>1.918644373</v>
      </c>
      <c r="D962">
        <v>1.1531915E-2</v>
      </c>
      <c r="E962">
        <v>-2.7702318830000001</v>
      </c>
      <c r="F962">
        <v>-1.0511837900000001</v>
      </c>
      <c r="G962">
        <v>1.774491678</v>
      </c>
      <c r="H962">
        <v>2.7853658999999999E-2</v>
      </c>
      <c r="I962">
        <v>-2.3156611119999999</v>
      </c>
      <c r="J962">
        <v>-0.89541390099999996</v>
      </c>
      <c r="K962">
        <v>1.4541787509999999</v>
      </c>
      <c r="L962">
        <v>4.1062802000000002E-2</v>
      </c>
      <c r="M962">
        <v>-2.1259307860000001</v>
      </c>
      <c r="N962">
        <v>-0.79357406399999997</v>
      </c>
    </row>
    <row r="963" spans="1:14" x14ac:dyDescent="0.2">
      <c r="A963" t="s">
        <v>1931</v>
      </c>
      <c r="B963" t="s">
        <v>1932</v>
      </c>
      <c r="C963">
        <v>8.2495954999999996E-2</v>
      </c>
      <c r="D963">
        <v>0.88345171300000003</v>
      </c>
      <c r="E963">
        <v>-0.121026357</v>
      </c>
      <c r="F963">
        <v>-4.8049066000000001E-2</v>
      </c>
      <c r="G963">
        <v>1.079990054</v>
      </c>
      <c r="H963">
        <v>0.53190723100000004</v>
      </c>
      <c r="I963">
        <v>-0.462612788</v>
      </c>
      <c r="J963">
        <v>-0.21014813399999999</v>
      </c>
      <c r="K963">
        <v>0.30481354700000002</v>
      </c>
      <c r="L963">
        <v>0.81680467800000001</v>
      </c>
      <c r="M963">
        <v>-0.168615977</v>
      </c>
      <c r="N963">
        <v>-7.5775226000000001E-2</v>
      </c>
    </row>
    <row r="964" spans="1:14" x14ac:dyDescent="0.2">
      <c r="A964" t="s">
        <v>1933</v>
      </c>
      <c r="B964" t="s">
        <v>1934</v>
      </c>
      <c r="C964">
        <v>0.82188720199999998</v>
      </c>
      <c r="D964">
        <v>0.189522042</v>
      </c>
      <c r="E964">
        <v>-1.29664135</v>
      </c>
      <c r="F964">
        <v>-0.48463843699999998</v>
      </c>
      <c r="G964">
        <v>0.156693949</v>
      </c>
      <c r="H964">
        <v>0.77311496700000004</v>
      </c>
      <c r="I964">
        <v>-0.22818851500000001</v>
      </c>
      <c r="J964">
        <v>-9.0108003000000006E-2</v>
      </c>
    </row>
    <row r="965" spans="1:14" x14ac:dyDescent="0.2">
      <c r="A965" t="s">
        <v>1935</v>
      </c>
      <c r="B965" t="s">
        <v>1936</v>
      </c>
      <c r="C965">
        <v>2.299103879</v>
      </c>
      <c r="D965">
        <v>0</v>
      </c>
      <c r="E965">
        <v>-4.2144947049999999</v>
      </c>
      <c r="F965">
        <v>-1.530407531</v>
      </c>
      <c r="K965">
        <v>2.5565732570000002</v>
      </c>
      <c r="L965">
        <v>0</v>
      </c>
      <c r="M965">
        <v>-4.9756234490000004</v>
      </c>
      <c r="N965">
        <v>-1.955139019</v>
      </c>
    </row>
    <row r="966" spans="1:14" x14ac:dyDescent="0.2">
      <c r="A966" t="s">
        <v>1937</v>
      </c>
      <c r="B966" t="s">
        <v>1938</v>
      </c>
      <c r="C966">
        <v>0.16016739599999999</v>
      </c>
      <c r="D966">
        <v>0.85492872600000003</v>
      </c>
      <c r="E966">
        <v>0.16081873599999999</v>
      </c>
      <c r="F966">
        <v>6.7659196000000005E-2</v>
      </c>
      <c r="G966">
        <v>0.823048063</v>
      </c>
      <c r="H966">
        <v>0.53600000000000003</v>
      </c>
      <c r="I966">
        <v>0.47022183699999998</v>
      </c>
      <c r="J966">
        <v>0.207631766</v>
      </c>
      <c r="K966">
        <v>2.4181423290000001</v>
      </c>
      <c r="L966">
        <v>6.3577358E-2</v>
      </c>
      <c r="M966">
        <v>1.570082347</v>
      </c>
      <c r="N966">
        <v>0.694575991</v>
      </c>
    </row>
    <row r="967" spans="1:14" x14ac:dyDescent="0.2">
      <c r="A967" t="s">
        <v>1939</v>
      </c>
      <c r="B967" t="s">
        <v>1940</v>
      </c>
      <c r="C967">
        <v>0.67888293399999999</v>
      </c>
      <c r="D967">
        <v>0.36626455000000002</v>
      </c>
      <c r="E967">
        <v>0.84061876899999999</v>
      </c>
      <c r="F967">
        <v>0.32802783200000002</v>
      </c>
      <c r="G967">
        <v>2.2320030000000001E-2</v>
      </c>
      <c r="H967">
        <v>0.90438431399999997</v>
      </c>
      <c r="I967">
        <v>-6.4094543000000004E-2</v>
      </c>
      <c r="J967">
        <v>-2.1663121E-2</v>
      </c>
      <c r="K967">
        <v>0.65670968600000001</v>
      </c>
      <c r="L967">
        <v>0.31824292799999998</v>
      </c>
      <c r="M967">
        <v>-0.84291076700000001</v>
      </c>
      <c r="N967">
        <v>-0.32658615099999999</v>
      </c>
    </row>
    <row r="968" spans="1:14" x14ac:dyDescent="0.2">
      <c r="A968" t="s">
        <v>1941</v>
      </c>
      <c r="B968" t="s">
        <v>1942</v>
      </c>
      <c r="C968">
        <v>2.146095222</v>
      </c>
      <c r="D968">
        <v>0.33267039100000001</v>
      </c>
      <c r="E968">
        <v>-0.75924364700000002</v>
      </c>
      <c r="F968">
        <v>-0.35316467499999998</v>
      </c>
      <c r="G968">
        <v>2.6893491429999998</v>
      </c>
      <c r="H968">
        <v>0.23011200000000001</v>
      </c>
      <c r="I968">
        <v>-0.86180305499999998</v>
      </c>
      <c r="J968">
        <v>-0.40634742099999999</v>
      </c>
      <c r="K968">
        <v>2.3192027130000001</v>
      </c>
      <c r="L968">
        <v>0.18203404300000001</v>
      </c>
      <c r="M968">
        <v>-0.978659312</v>
      </c>
      <c r="N968">
        <v>-0.45040773499999998</v>
      </c>
    </row>
    <row r="969" spans="1:14" x14ac:dyDescent="0.2">
      <c r="A969" t="s">
        <v>1943</v>
      </c>
      <c r="B969" t="s">
        <v>1944</v>
      </c>
      <c r="C969">
        <v>0.55484521499999995</v>
      </c>
      <c r="D969">
        <v>0.49894642900000002</v>
      </c>
      <c r="E969">
        <v>0.61188825000000002</v>
      </c>
      <c r="F969">
        <v>0.24587215500000001</v>
      </c>
      <c r="G969">
        <v>0.61183184800000001</v>
      </c>
      <c r="H969">
        <v>0.47520937000000002</v>
      </c>
      <c r="I969">
        <v>0.59073448200000001</v>
      </c>
      <c r="J969">
        <v>0.242774235</v>
      </c>
      <c r="K969">
        <v>0.22046380400000001</v>
      </c>
      <c r="L969">
        <v>0.72246683</v>
      </c>
      <c r="M969">
        <v>0.30181693999999998</v>
      </c>
      <c r="N969">
        <v>0.11912239400000001</v>
      </c>
    </row>
    <row r="970" spans="1:14" x14ac:dyDescent="0.2">
      <c r="A970" t="s">
        <v>1945</v>
      </c>
      <c r="B970" t="s">
        <v>1946</v>
      </c>
      <c r="C970">
        <v>0.36455853399999999</v>
      </c>
      <c r="D970">
        <v>0.55893888899999999</v>
      </c>
      <c r="E970">
        <v>-0.56631088299999999</v>
      </c>
      <c r="F970">
        <v>-0.213804993</v>
      </c>
      <c r="G970">
        <v>8.1365700999999999E-2</v>
      </c>
      <c r="H970">
        <v>0.84207707899999995</v>
      </c>
      <c r="I970">
        <v>-0.13227081299999999</v>
      </c>
      <c r="J970">
        <v>-5.1380795999999999E-2</v>
      </c>
    </row>
    <row r="971" spans="1:14" x14ac:dyDescent="0.2">
      <c r="A971" t="s">
        <v>1947</v>
      </c>
      <c r="B971" t="s">
        <v>1948</v>
      </c>
      <c r="C971">
        <v>4.8971079999999998E-3</v>
      </c>
      <c r="D971">
        <v>0.95720500500000005</v>
      </c>
      <c r="E971">
        <v>3.3944449999999998E-3</v>
      </c>
      <c r="F971">
        <v>1.524196E-3</v>
      </c>
      <c r="G971">
        <v>0.12644291799999999</v>
      </c>
      <c r="H971">
        <v>0.87522453</v>
      </c>
      <c r="I971">
        <v>-7.3153813999999998E-2</v>
      </c>
      <c r="J971">
        <v>-3.3071602999999998E-2</v>
      </c>
      <c r="K971">
        <v>1.1557463910000001</v>
      </c>
      <c r="L971">
        <v>0.43611550199999999</v>
      </c>
      <c r="M971">
        <v>-0.588003159</v>
      </c>
      <c r="N971">
        <v>-0.26258940200000003</v>
      </c>
    </row>
    <row r="972" spans="1:14" x14ac:dyDescent="0.2">
      <c r="A972" t="s">
        <v>1949</v>
      </c>
      <c r="B972" t="s">
        <v>1950</v>
      </c>
      <c r="C972">
        <v>1.8384965230000001</v>
      </c>
      <c r="D972">
        <v>3.9855422000000001E-2</v>
      </c>
      <c r="E972">
        <v>-2.1030305230000002</v>
      </c>
      <c r="F972">
        <v>-0.83808803399999998</v>
      </c>
      <c r="G972">
        <v>1.6140630389999999</v>
      </c>
      <c r="H972">
        <v>0.15570025800000001</v>
      </c>
      <c r="I972">
        <v>-1.161802928</v>
      </c>
      <c r="J972">
        <v>-0.49873535000000002</v>
      </c>
      <c r="K972">
        <v>0.518047543</v>
      </c>
      <c r="L972">
        <v>0.58969444400000004</v>
      </c>
      <c r="M972">
        <v>-0.460747401</v>
      </c>
      <c r="N972">
        <v>-0.19274593200000001</v>
      </c>
    </row>
    <row r="973" spans="1:14" x14ac:dyDescent="0.2">
      <c r="A973" t="s">
        <v>1951</v>
      </c>
      <c r="B973" t="s">
        <v>1952</v>
      </c>
      <c r="C973">
        <v>3.3788120999999997E-2</v>
      </c>
      <c r="D973">
        <v>0.91931394200000005</v>
      </c>
      <c r="E973">
        <v>7.8331946999999999E-2</v>
      </c>
      <c r="F973">
        <v>2.8610031000000001E-2</v>
      </c>
      <c r="G973">
        <v>0.19837125899999999</v>
      </c>
      <c r="H973">
        <v>0.57120000000000004</v>
      </c>
      <c r="I973">
        <v>0.641753197</v>
      </c>
      <c r="J973">
        <v>0.203641409</v>
      </c>
    </row>
    <row r="974" spans="1:14" x14ac:dyDescent="0.2">
      <c r="A974" t="s">
        <v>1953</v>
      </c>
      <c r="B974" t="s">
        <v>1954</v>
      </c>
      <c r="C974">
        <v>1.052553265</v>
      </c>
      <c r="D974">
        <v>0.114925926</v>
      </c>
      <c r="E974">
        <v>1.56092008</v>
      </c>
      <c r="F974">
        <v>0.57880920199999997</v>
      </c>
      <c r="G974">
        <v>0.532860153</v>
      </c>
      <c r="H974">
        <v>0.53530884400000001</v>
      </c>
      <c r="I974">
        <v>0.50374221799999996</v>
      </c>
      <c r="J974">
        <v>0.208450257</v>
      </c>
      <c r="K974">
        <v>0.79338050500000001</v>
      </c>
      <c r="L974">
        <v>0.19395407100000001</v>
      </c>
      <c r="M974">
        <v>-1.1807537079999999</v>
      </c>
      <c r="N974">
        <v>-0.43938652499999997</v>
      </c>
    </row>
    <row r="975" spans="1:14" x14ac:dyDescent="0.2">
      <c r="A975" t="s">
        <v>1955</v>
      </c>
      <c r="B975" t="s">
        <v>1956</v>
      </c>
      <c r="C975">
        <v>0.98943828599999994</v>
      </c>
      <c r="D975">
        <v>0.22227586199999999</v>
      </c>
      <c r="E975">
        <v>-1.1045328780000001</v>
      </c>
      <c r="F975">
        <v>-0.43771376499999998</v>
      </c>
      <c r="G975">
        <v>1.368706014</v>
      </c>
      <c r="H975">
        <v>0.24249230799999999</v>
      </c>
      <c r="I975">
        <v>-0.90053240499999998</v>
      </c>
      <c r="J975">
        <v>-0.390300651</v>
      </c>
      <c r="K975">
        <v>1.4911560559999999</v>
      </c>
      <c r="L975">
        <v>9.9561644000000005E-2</v>
      </c>
      <c r="M975">
        <v>-1.390638351</v>
      </c>
      <c r="N975">
        <v>-0.57184523600000003</v>
      </c>
    </row>
    <row r="976" spans="1:14" x14ac:dyDescent="0.2">
      <c r="A976" t="s">
        <v>1957</v>
      </c>
      <c r="B976" t="s">
        <v>1958</v>
      </c>
      <c r="C976">
        <v>1.3843136229999999</v>
      </c>
      <c r="D976">
        <v>6.6991735999999996E-2</v>
      </c>
      <c r="E976">
        <v>1.864761353</v>
      </c>
      <c r="F976">
        <v>0.70942787900000004</v>
      </c>
      <c r="G976">
        <v>1.3794968240000001</v>
      </c>
      <c r="H976">
        <v>4.3631798999999999E-2</v>
      </c>
      <c r="I976">
        <v>1.9404824570000001</v>
      </c>
      <c r="J976">
        <v>0.73045531500000005</v>
      </c>
      <c r="K976">
        <v>9.9665461999999996E-2</v>
      </c>
      <c r="L976">
        <v>0.80061465700000001</v>
      </c>
      <c r="M976">
        <v>0.24137338</v>
      </c>
      <c r="N976">
        <v>8.4687976999999998E-2</v>
      </c>
    </row>
    <row r="977" spans="1:14" x14ac:dyDescent="0.2">
      <c r="A977" t="s">
        <v>1959</v>
      </c>
      <c r="B977" t="s">
        <v>1960</v>
      </c>
      <c r="C977">
        <v>0.53093230000000002</v>
      </c>
      <c r="D977">
        <v>0.48082926799999998</v>
      </c>
      <c r="E977">
        <v>-0.65347671500000004</v>
      </c>
      <c r="F977">
        <v>-0.25705815599999998</v>
      </c>
      <c r="G977">
        <v>1.1073349720000001</v>
      </c>
      <c r="H977">
        <v>0.29190070899999998</v>
      </c>
      <c r="I977">
        <v>-0.83368492100000002</v>
      </c>
      <c r="J977">
        <v>-0.35415186799999998</v>
      </c>
      <c r="K977">
        <v>1.3768000600000001</v>
      </c>
      <c r="L977">
        <v>4.7079646000000003E-2</v>
      </c>
      <c r="M977">
        <v>-2.0598290760000002</v>
      </c>
      <c r="N977">
        <v>-0.76335376099999996</v>
      </c>
    </row>
    <row r="978" spans="1:14" x14ac:dyDescent="0.2">
      <c r="A978" t="s">
        <v>1961</v>
      </c>
      <c r="B978" t="s">
        <v>1962</v>
      </c>
      <c r="C978">
        <v>0.23036656799999999</v>
      </c>
      <c r="D978">
        <v>0.80408539300000004</v>
      </c>
      <c r="E978">
        <v>0.22217114800000001</v>
      </c>
      <c r="F978">
        <v>9.3424813999999995E-2</v>
      </c>
      <c r="G978">
        <v>1.4729172639999999</v>
      </c>
      <c r="H978">
        <v>0.197605263</v>
      </c>
      <c r="I978">
        <v>1.0260416670000001</v>
      </c>
      <c r="J978">
        <v>0.44168034099999998</v>
      </c>
      <c r="K978">
        <v>1.6683433990000001</v>
      </c>
      <c r="L978">
        <v>5.9346304000000002E-2</v>
      </c>
      <c r="M978">
        <v>1.7662658689999999</v>
      </c>
      <c r="N978">
        <v>0.71169890300000005</v>
      </c>
    </row>
    <row r="979" spans="1:14" x14ac:dyDescent="0.2">
      <c r="A979" t="s">
        <v>1963</v>
      </c>
      <c r="B979" t="s">
        <v>1964</v>
      </c>
      <c r="C979">
        <v>1.0164848129999999</v>
      </c>
      <c r="D979">
        <v>4.48E-2</v>
      </c>
      <c r="E979">
        <v>-2.597846031</v>
      </c>
      <c r="F979">
        <v>-0.905107946</v>
      </c>
      <c r="G979">
        <v>0.46651315399999999</v>
      </c>
      <c r="H979">
        <v>0.27497996400000002</v>
      </c>
      <c r="I979">
        <v>-1.1472520829999999</v>
      </c>
      <c r="J979">
        <v>-0.39191220399999999</v>
      </c>
    </row>
    <row r="980" spans="1:14" x14ac:dyDescent="0.2">
      <c r="A980" t="s">
        <v>1965</v>
      </c>
      <c r="B980" t="s">
        <v>1966</v>
      </c>
      <c r="C980">
        <v>0.822445439</v>
      </c>
      <c r="D980">
        <v>0.55062937099999998</v>
      </c>
      <c r="E980">
        <v>-0.497489293</v>
      </c>
      <c r="F980">
        <v>-0.21817523899999999</v>
      </c>
      <c r="G980">
        <v>1.434911654</v>
      </c>
      <c r="H980">
        <v>0.20518803399999999</v>
      </c>
      <c r="I980">
        <v>1.0073547359999999</v>
      </c>
      <c r="J980">
        <v>0.43299457499999999</v>
      </c>
      <c r="K980">
        <v>0.40835545600000001</v>
      </c>
      <c r="L980">
        <v>0.317805369</v>
      </c>
      <c r="M980">
        <v>0.99758402499999999</v>
      </c>
      <c r="N980">
        <v>0.32847939700000001</v>
      </c>
    </row>
    <row r="981" spans="1:14" x14ac:dyDescent="0.2">
      <c r="A981" t="s">
        <v>1967</v>
      </c>
      <c r="B981" t="s">
        <v>1968</v>
      </c>
      <c r="C981">
        <v>1.703555551</v>
      </c>
      <c r="D981">
        <v>2.8333329999999999E-3</v>
      </c>
      <c r="E981">
        <v>-3.329202016</v>
      </c>
      <c r="F981">
        <v>-1.1537163859999999</v>
      </c>
      <c r="G981">
        <v>1.9304910319999999</v>
      </c>
      <c r="H981">
        <v>0</v>
      </c>
      <c r="I981">
        <v>-5.091386795</v>
      </c>
      <c r="J981">
        <v>-1.6120052520000001</v>
      </c>
      <c r="K981">
        <v>3.1747271110000002</v>
      </c>
      <c r="L981">
        <v>0</v>
      </c>
      <c r="M981">
        <v>-4.1326948799999998</v>
      </c>
      <c r="N981">
        <v>-1.6990984929999999</v>
      </c>
    </row>
    <row r="982" spans="1:14" x14ac:dyDescent="0.2">
      <c r="A982" t="s">
        <v>1969</v>
      </c>
      <c r="B982" t="s">
        <v>1970</v>
      </c>
      <c r="C982">
        <v>0.56206500500000001</v>
      </c>
      <c r="D982">
        <v>0.29681081100000001</v>
      </c>
      <c r="E982">
        <v>-1.0709533689999999</v>
      </c>
      <c r="F982">
        <v>-0.37633950799999999</v>
      </c>
      <c r="G982">
        <v>0.66566592899999999</v>
      </c>
      <c r="H982">
        <v>0.18620595000000001</v>
      </c>
      <c r="I982">
        <v>-1.328914642</v>
      </c>
      <c r="J982">
        <v>-0.45744659500000001</v>
      </c>
      <c r="K982">
        <v>0.189078616</v>
      </c>
      <c r="L982">
        <v>0.63496977700000001</v>
      </c>
      <c r="M982">
        <v>-0.49704615299999999</v>
      </c>
      <c r="N982">
        <v>-0.165373097</v>
      </c>
    </row>
    <row r="983" spans="1:14" x14ac:dyDescent="0.2">
      <c r="A983" t="s">
        <v>1971</v>
      </c>
      <c r="B983" t="s">
        <v>1972</v>
      </c>
      <c r="C983">
        <v>0.102047465</v>
      </c>
      <c r="D983">
        <v>0.79608558600000001</v>
      </c>
      <c r="E983">
        <v>0.29536596900000001</v>
      </c>
      <c r="F983">
        <v>9.7870363000000002E-2</v>
      </c>
      <c r="G983">
        <v>9.7886327999999995E-2</v>
      </c>
      <c r="H983">
        <v>0.75849453</v>
      </c>
      <c r="I983">
        <v>-0.29964605999999999</v>
      </c>
      <c r="J983">
        <v>-9.7507078999999997E-2</v>
      </c>
      <c r="K983">
        <v>8.0163186999999997E-2</v>
      </c>
      <c r="L983">
        <v>0.81212705900000004</v>
      </c>
      <c r="M983">
        <v>-0.24665927900000001</v>
      </c>
      <c r="N983">
        <v>-8.0525754000000005E-2</v>
      </c>
    </row>
    <row r="984" spans="1:14" x14ac:dyDescent="0.2">
      <c r="A984" t="s">
        <v>1973</v>
      </c>
      <c r="B984" t="s">
        <v>1974</v>
      </c>
      <c r="C984">
        <v>0.38923849799999999</v>
      </c>
      <c r="D984">
        <v>0.49267166400000001</v>
      </c>
      <c r="E984">
        <v>0.68496704100000005</v>
      </c>
      <c r="F984">
        <v>0.24981915199999999</v>
      </c>
      <c r="G984">
        <v>0.78806810900000002</v>
      </c>
      <c r="H984">
        <v>0.20774736799999999</v>
      </c>
      <c r="I984">
        <v>1.144550959</v>
      </c>
      <c r="J984">
        <v>0.42862562500000001</v>
      </c>
      <c r="K984">
        <v>3.156934627</v>
      </c>
      <c r="L984">
        <v>0</v>
      </c>
      <c r="M984">
        <v>4.0144786830000001</v>
      </c>
      <c r="N984">
        <v>1.6558624019999999</v>
      </c>
    </row>
    <row r="985" spans="1:14" x14ac:dyDescent="0.2">
      <c r="A985" t="s">
        <v>1975</v>
      </c>
      <c r="B985" t="s">
        <v>1976</v>
      </c>
      <c r="C985">
        <v>1.1819725219999999</v>
      </c>
      <c r="D985">
        <v>0.361178571</v>
      </c>
      <c r="E985">
        <v>-0.77451070099999997</v>
      </c>
      <c r="F985">
        <v>-0.340753682</v>
      </c>
      <c r="G985">
        <v>0.91138423000000002</v>
      </c>
      <c r="H985">
        <v>0.26797053399999998</v>
      </c>
      <c r="I985">
        <v>-0.91814613300000003</v>
      </c>
      <c r="J985">
        <v>-0.37167492299999999</v>
      </c>
      <c r="K985">
        <v>1.1770950140000001</v>
      </c>
      <c r="L985">
        <v>5.3171547999999999E-2</v>
      </c>
      <c r="M985">
        <v>-2.1247189839999998</v>
      </c>
      <c r="N985">
        <v>-0.74586152699999997</v>
      </c>
    </row>
    <row r="986" spans="1:14" x14ac:dyDescent="0.2">
      <c r="A986" t="s">
        <v>1977</v>
      </c>
      <c r="B986" t="s">
        <v>1978</v>
      </c>
      <c r="C986">
        <v>0.24112521100000001</v>
      </c>
      <c r="D986">
        <v>0.741177592</v>
      </c>
      <c r="E986">
        <v>-0.31708272300000001</v>
      </c>
      <c r="F986">
        <v>-0.125897273</v>
      </c>
      <c r="G986">
        <v>1.2855907099999999</v>
      </c>
      <c r="H986">
        <v>0.16785576899999999</v>
      </c>
      <c r="I986">
        <v>-1.1596705119999999</v>
      </c>
      <c r="J986">
        <v>-0.47861734500000003</v>
      </c>
      <c r="K986">
        <v>0.69796968400000003</v>
      </c>
      <c r="L986">
        <v>0.43837951800000002</v>
      </c>
      <c r="M986">
        <v>-0.62762387600000002</v>
      </c>
      <c r="N986">
        <v>-0.26043831299999998</v>
      </c>
    </row>
    <row r="987" spans="1:14" x14ac:dyDescent="0.2">
      <c r="A987" t="s">
        <v>1979</v>
      </c>
      <c r="B987" t="s">
        <v>1980</v>
      </c>
      <c r="C987">
        <v>0.65010699999999999</v>
      </c>
      <c r="D987">
        <v>0.36182468699999998</v>
      </c>
      <c r="E987">
        <v>-0.86724154200000003</v>
      </c>
      <c r="F987">
        <v>-0.333158432</v>
      </c>
      <c r="G987">
        <v>2.531994912</v>
      </c>
      <c r="H987">
        <v>8.5654236999999994E-2</v>
      </c>
      <c r="I987">
        <v>-1.3749523159999999</v>
      </c>
      <c r="J987">
        <v>-0.62145685100000003</v>
      </c>
      <c r="K987">
        <v>0.98749885500000001</v>
      </c>
      <c r="L987">
        <v>0.148127854</v>
      </c>
      <c r="M987">
        <v>-1.2852541609999999</v>
      </c>
      <c r="N987">
        <v>-0.49239710199999998</v>
      </c>
    </row>
    <row r="988" spans="1:14" x14ac:dyDescent="0.2">
      <c r="A988" t="s">
        <v>1981</v>
      </c>
      <c r="B988" t="s">
        <v>1982</v>
      </c>
      <c r="C988">
        <v>0.340092224</v>
      </c>
      <c r="D988">
        <v>0.61988421100000002</v>
      </c>
      <c r="E988">
        <v>0.474094391</v>
      </c>
      <c r="F988">
        <v>0.18401430899999999</v>
      </c>
      <c r="G988">
        <v>0.22890263199999999</v>
      </c>
      <c r="H988">
        <v>0.71255203600000006</v>
      </c>
      <c r="I988">
        <v>-0.292341868</v>
      </c>
      <c r="J988">
        <v>-0.116924772</v>
      </c>
      <c r="K988">
        <v>0.77104365399999997</v>
      </c>
      <c r="L988">
        <v>0.26322831899999999</v>
      </c>
      <c r="M988">
        <v>-0.924161275</v>
      </c>
      <c r="N988">
        <v>-0.362128907</v>
      </c>
    </row>
    <row r="989" spans="1:14" x14ac:dyDescent="0.2">
      <c r="A989" t="s">
        <v>1983</v>
      </c>
      <c r="B989" t="s">
        <v>1984</v>
      </c>
      <c r="C989">
        <v>0.29921316799999997</v>
      </c>
      <c r="D989">
        <v>0.76387485499999996</v>
      </c>
      <c r="E989">
        <v>-0.265570323</v>
      </c>
      <c r="F989">
        <v>-0.11251008999999999</v>
      </c>
      <c r="G989">
        <v>1.1112089629999999</v>
      </c>
      <c r="H989">
        <v>0.284989247</v>
      </c>
      <c r="I989">
        <v>-0.84764289900000001</v>
      </c>
      <c r="J989">
        <v>-0.35936651800000002</v>
      </c>
      <c r="K989">
        <v>0.88604842299999997</v>
      </c>
      <c r="L989">
        <v>0.122946835</v>
      </c>
      <c r="M989">
        <v>-1.4800637560000001</v>
      </c>
      <c r="N989">
        <v>-0.53271595699999996</v>
      </c>
    </row>
    <row r="990" spans="1:14" x14ac:dyDescent="0.2">
      <c r="A990" t="s">
        <v>1985</v>
      </c>
      <c r="B990" t="s">
        <v>1986</v>
      </c>
      <c r="C990">
        <v>1.5143148630000001</v>
      </c>
      <c r="D990">
        <v>0.13933884299999999</v>
      </c>
      <c r="E990">
        <v>1.2901274359999999</v>
      </c>
      <c r="F990">
        <v>0.53895989799999999</v>
      </c>
      <c r="G990">
        <v>2.1946131270000002</v>
      </c>
      <c r="H990">
        <v>0.13043380299999999</v>
      </c>
      <c r="I990">
        <v>1.2048295339999999</v>
      </c>
      <c r="J990">
        <v>0.54018158500000002</v>
      </c>
      <c r="K990">
        <v>1.503826895</v>
      </c>
      <c r="L990">
        <v>0.207760956</v>
      </c>
      <c r="M990">
        <v>-0.97454134599999998</v>
      </c>
      <c r="N990">
        <v>-0.423757051</v>
      </c>
    </row>
    <row r="991" spans="1:14" x14ac:dyDescent="0.2">
      <c r="A991" t="s">
        <v>1987</v>
      </c>
      <c r="B991" t="s">
        <v>1988</v>
      </c>
      <c r="C991">
        <v>0.187296778</v>
      </c>
      <c r="D991">
        <v>0.75383098599999998</v>
      </c>
      <c r="E991">
        <v>0.31899070699999998</v>
      </c>
      <c r="F991">
        <v>0.121086285</v>
      </c>
      <c r="G991">
        <v>0.27260860999999997</v>
      </c>
      <c r="H991">
        <v>0.567607427</v>
      </c>
      <c r="I991">
        <v>-0.54631678299999997</v>
      </c>
      <c r="J991">
        <v>-0.19655895500000001</v>
      </c>
      <c r="K991">
        <v>0.21219529200000001</v>
      </c>
      <c r="L991">
        <v>0.69015384599999996</v>
      </c>
      <c r="M991">
        <v>0.38510894800000001</v>
      </c>
      <c r="N991">
        <v>0.14533606600000001</v>
      </c>
    </row>
    <row r="992" spans="1:14" x14ac:dyDescent="0.2">
      <c r="A992" t="s">
        <v>1989</v>
      </c>
      <c r="B992" t="s">
        <v>1990</v>
      </c>
      <c r="C992">
        <v>2.337487291</v>
      </c>
      <c r="D992">
        <v>5.1643564000000003E-2</v>
      </c>
      <c r="E992">
        <v>1.781019211</v>
      </c>
      <c r="F992">
        <v>0.77070350200000004</v>
      </c>
      <c r="G992">
        <v>2.0623151069999999</v>
      </c>
      <c r="H992">
        <v>0.19467857099999999</v>
      </c>
      <c r="I992">
        <v>0.99056498199999998</v>
      </c>
      <c r="J992">
        <v>0.448936326</v>
      </c>
      <c r="K992">
        <v>9.0806708E-2</v>
      </c>
      <c r="L992">
        <v>0.89917868999999995</v>
      </c>
      <c r="M992">
        <v>7.0120176000000006E-2</v>
      </c>
      <c r="N992">
        <v>3.0901436000000001E-2</v>
      </c>
    </row>
    <row r="993" spans="1:14" x14ac:dyDescent="0.2">
      <c r="A993" t="s">
        <v>1991</v>
      </c>
      <c r="B993" t="s">
        <v>1992</v>
      </c>
      <c r="C993">
        <v>0.91678486199999998</v>
      </c>
      <c r="D993">
        <v>0.31344971500000002</v>
      </c>
      <c r="E993">
        <v>0.89815775600000003</v>
      </c>
      <c r="F993">
        <v>0.36547410299999999</v>
      </c>
      <c r="G993">
        <v>0.59918001600000004</v>
      </c>
      <c r="H993">
        <v>0.51317059600000003</v>
      </c>
      <c r="I993">
        <v>0.52462450699999996</v>
      </c>
      <c r="J993">
        <v>0.219336847</v>
      </c>
      <c r="K993">
        <v>0.63497285000000003</v>
      </c>
      <c r="L993">
        <v>0.36092407100000001</v>
      </c>
      <c r="M993">
        <v>0.77023442600000003</v>
      </c>
      <c r="N993">
        <v>0.302427626</v>
      </c>
    </row>
    <row r="994" spans="1:14" x14ac:dyDescent="0.2">
      <c r="A994" t="s">
        <v>1993</v>
      </c>
      <c r="B994" t="s">
        <v>1994</v>
      </c>
      <c r="C994">
        <v>3.0257062540000002</v>
      </c>
      <c r="D994">
        <v>0</v>
      </c>
      <c r="E994">
        <v>-6.6438414259999998</v>
      </c>
      <c r="F994">
        <v>-2.4073750079999998</v>
      </c>
      <c r="G994">
        <v>3.4430253070000001</v>
      </c>
      <c r="H994">
        <v>0</v>
      </c>
      <c r="I994">
        <v>-7.7234783169999996</v>
      </c>
      <c r="J994">
        <v>-2.8722948480000001</v>
      </c>
      <c r="K994">
        <v>3.1886791059999999</v>
      </c>
      <c r="L994">
        <v>0</v>
      </c>
      <c r="M994">
        <v>-6.183091482</v>
      </c>
      <c r="N994">
        <v>-2.3408362770000002</v>
      </c>
    </row>
    <row r="995" spans="1:14" x14ac:dyDescent="0.2">
      <c r="A995" t="s">
        <v>1995</v>
      </c>
      <c r="B995" t="s">
        <v>1996</v>
      </c>
      <c r="C995">
        <v>2.5543552539999999</v>
      </c>
      <c r="D995">
        <v>3.0709677000000001E-2</v>
      </c>
      <c r="E995">
        <v>-2.030641556</v>
      </c>
      <c r="F995">
        <v>-0.87926919699999995</v>
      </c>
      <c r="G995">
        <v>3.069518623</v>
      </c>
      <c r="H995">
        <v>4.1867841000000003E-2</v>
      </c>
      <c r="I995">
        <v>-1.652610779</v>
      </c>
      <c r="J995">
        <v>-0.75665910800000002</v>
      </c>
      <c r="K995">
        <v>1.7312426009999999</v>
      </c>
      <c r="L995">
        <v>7.8026845999999997E-2</v>
      </c>
      <c r="M995">
        <v>-1.5394681290000001</v>
      </c>
      <c r="N995">
        <v>-0.64101302400000004</v>
      </c>
    </row>
    <row r="996" spans="1:14" x14ac:dyDescent="0.2">
      <c r="A996" t="s">
        <v>1997</v>
      </c>
      <c r="B996" t="s">
        <v>1998</v>
      </c>
      <c r="C996">
        <v>0.47570653800000001</v>
      </c>
      <c r="D996">
        <v>0.467956386</v>
      </c>
      <c r="E996">
        <v>-0.70204035399999998</v>
      </c>
      <c r="F996">
        <v>-0.26590179800000002</v>
      </c>
      <c r="G996">
        <v>0.91936438300000001</v>
      </c>
      <c r="H996">
        <v>0.140861035</v>
      </c>
      <c r="I996">
        <v>-1.4222234090000001</v>
      </c>
      <c r="J996">
        <v>-0.52238439299999995</v>
      </c>
      <c r="K996">
        <v>2.211543883</v>
      </c>
      <c r="L996">
        <v>9.5555559999999998E-3</v>
      </c>
      <c r="M996">
        <v>-2.8497651419999999</v>
      </c>
      <c r="N996">
        <v>-1.122356801</v>
      </c>
    </row>
    <row r="997" spans="1:14" x14ac:dyDescent="0.2">
      <c r="A997" t="s">
        <v>1999</v>
      </c>
      <c r="B997" t="s">
        <v>2000</v>
      </c>
      <c r="C997">
        <v>0.237130334</v>
      </c>
      <c r="D997">
        <v>0.65774462700000003</v>
      </c>
      <c r="E997">
        <v>-0.44814682</v>
      </c>
      <c r="F997">
        <v>-0.16333924899999999</v>
      </c>
      <c r="G997">
        <v>0.53715135199999997</v>
      </c>
      <c r="H997">
        <v>0.58923834200000003</v>
      </c>
      <c r="I997">
        <v>-0.42591158499999998</v>
      </c>
      <c r="J997">
        <v>-0.181254046</v>
      </c>
      <c r="K997">
        <v>1.4312109999999999E-3</v>
      </c>
      <c r="L997">
        <v>0.96230486500000001</v>
      </c>
      <c r="M997">
        <v>1.852036E-3</v>
      </c>
      <c r="N997">
        <v>7.6461300000000003E-4</v>
      </c>
    </row>
    <row r="998" spans="1:14" x14ac:dyDescent="0.2">
      <c r="A998" t="s">
        <v>2001</v>
      </c>
      <c r="B998" t="s">
        <v>2002</v>
      </c>
      <c r="C998">
        <v>0.97318621599999999</v>
      </c>
      <c r="D998">
        <v>0.48107762599999998</v>
      </c>
      <c r="E998">
        <v>0.585445404</v>
      </c>
      <c r="F998">
        <v>0.25656567699999999</v>
      </c>
      <c r="G998">
        <v>1.8611972240000001</v>
      </c>
      <c r="H998">
        <v>0.14202173900000001</v>
      </c>
      <c r="I998">
        <v>1.1903266910000001</v>
      </c>
      <c r="J998">
        <v>0.52119544799999995</v>
      </c>
      <c r="K998">
        <v>2.4306289950000002</v>
      </c>
      <c r="L998">
        <v>0.24847794100000001</v>
      </c>
      <c r="M998">
        <v>0.81516075099999996</v>
      </c>
      <c r="N998">
        <v>0.38195376199999997</v>
      </c>
    </row>
    <row r="999" spans="1:14" x14ac:dyDescent="0.2">
      <c r="A999" t="s">
        <v>2003</v>
      </c>
      <c r="B999" t="s">
        <v>2004</v>
      </c>
      <c r="C999">
        <v>2.0737865329999998</v>
      </c>
      <c r="D999">
        <v>0.111873817</v>
      </c>
      <c r="E999">
        <v>1.334178925</v>
      </c>
      <c r="F999">
        <v>0.58619305700000002</v>
      </c>
      <c r="G999">
        <v>2.4112054280000002</v>
      </c>
      <c r="H999">
        <v>8.2162544000000004E-2</v>
      </c>
      <c r="I999">
        <v>1.41599528</v>
      </c>
      <c r="J999">
        <v>0.633285294</v>
      </c>
      <c r="K999">
        <v>2.0093746129999999</v>
      </c>
      <c r="L999">
        <v>7.8448161000000002E-2</v>
      </c>
      <c r="M999">
        <v>1.4792505899999999</v>
      </c>
      <c r="N999">
        <v>0.63780110000000001</v>
      </c>
    </row>
    <row r="1000" spans="1:14" x14ac:dyDescent="0.2">
      <c r="A1000" t="s">
        <v>2005</v>
      </c>
      <c r="B1000" t="s">
        <v>2006</v>
      </c>
      <c r="C1000">
        <v>0.45633985700000002</v>
      </c>
      <c r="D1000">
        <v>0.32639399600000002</v>
      </c>
      <c r="E1000">
        <v>-1.080322266</v>
      </c>
      <c r="F1000">
        <v>-0.35760520000000001</v>
      </c>
      <c r="G1000">
        <v>0.84335703500000003</v>
      </c>
      <c r="H1000">
        <v>0.11324928400000001</v>
      </c>
      <c r="I1000">
        <v>-1.6063830059999999</v>
      </c>
      <c r="J1000">
        <v>-0.55695076700000001</v>
      </c>
      <c r="K1000">
        <v>0.72066324199999998</v>
      </c>
      <c r="L1000">
        <v>0.143098592</v>
      </c>
      <c r="M1000">
        <v>-1.478071213</v>
      </c>
      <c r="N1000">
        <v>-0.50306424599999999</v>
      </c>
    </row>
    <row r="1001" spans="1:14" x14ac:dyDescent="0.2">
      <c r="A1001" t="s">
        <v>2007</v>
      </c>
      <c r="B1001" t="s">
        <v>2008</v>
      </c>
      <c r="C1001">
        <v>1.6202483940000001</v>
      </c>
      <c r="D1001">
        <v>2.0661156999999999E-2</v>
      </c>
      <c r="E1001">
        <v>2.6310704550000001</v>
      </c>
      <c r="F1001">
        <v>0.959242441</v>
      </c>
      <c r="G1001">
        <v>1.2699325749999999</v>
      </c>
      <c r="H1001">
        <v>4.0168224000000002E-2</v>
      </c>
      <c r="I1001">
        <v>2.1860046390000001</v>
      </c>
      <c r="J1001">
        <v>0.77860821999999996</v>
      </c>
      <c r="K1001">
        <v>1.8435475219999999</v>
      </c>
      <c r="L1001">
        <v>1.047619E-2</v>
      </c>
      <c r="M1001">
        <v>2.8857027689999999</v>
      </c>
      <c r="N1001">
        <v>1.0701832200000001</v>
      </c>
    </row>
    <row r="1002" spans="1:14" x14ac:dyDescent="0.2">
      <c r="A1002" t="s">
        <v>2009</v>
      </c>
      <c r="B1002" t="s">
        <v>2010</v>
      </c>
      <c r="C1002">
        <v>1.324422016</v>
      </c>
      <c r="D1002">
        <v>1.953125E-2</v>
      </c>
      <c r="E1002">
        <v>-2.7972720459999998</v>
      </c>
      <c r="F1002">
        <v>-0.97810873499999995</v>
      </c>
      <c r="G1002">
        <v>1.3359983230000001</v>
      </c>
      <c r="H1002">
        <v>2.9076022999999999E-2</v>
      </c>
      <c r="I1002">
        <v>-2.5227416360000001</v>
      </c>
      <c r="J1002">
        <v>-0.911673815</v>
      </c>
    </row>
    <row r="1003" spans="1:14" x14ac:dyDescent="0.2">
      <c r="A1003" t="s">
        <v>2011</v>
      </c>
      <c r="B1003" t="s">
        <v>2012</v>
      </c>
      <c r="C1003">
        <v>1.7246777579999999</v>
      </c>
      <c r="D1003">
        <v>0.61594709000000003</v>
      </c>
      <c r="E1003">
        <v>0.39137776699999999</v>
      </c>
      <c r="F1003">
        <v>0.18614211899999999</v>
      </c>
      <c r="G1003">
        <v>0.27305544399999998</v>
      </c>
      <c r="H1003">
        <v>0.87623320199999999</v>
      </c>
      <c r="I1003">
        <v>6.8112691000000003E-2</v>
      </c>
      <c r="J1003">
        <v>3.2434273999999999E-2</v>
      </c>
      <c r="K1003">
        <v>1.8507281840000001</v>
      </c>
      <c r="L1003">
        <v>0.28091608400000001</v>
      </c>
      <c r="M1003">
        <v>-0.76299476600000005</v>
      </c>
      <c r="N1003">
        <v>-0.349477433</v>
      </c>
    </row>
    <row r="1004" spans="1:14" x14ac:dyDescent="0.2">
      <c r="A1004" t="s">
        <v>2013</v>
      </c>
      <c r="B1004" t="s">
        <v>2014</v>
      </c>
      <c r="C1004">
        <v>2.8229252850000002</v>
      </c>
      <c r="D1004">
        <v>1.525E-2</v>
      </c>
      <c r="E1004">
        <v>2.2978464760000001</v>
      </c>
      <c r="F1004">
        <v>1.0003633199999999</v>
      </c>
      <c r="G1004">
        <v>3.0616072769999998</v>
      </c>
      <c r="H1004">
        <v>1.0863157999999999E-2</v>
      </c>
      <c r="I1004">
        <v>2.5656636559999999</v>
      </c>
      <c r="J1004">
        <v>1.1217708</v>
      </c>
      <c r="K1004">
        <v>3.9685336000000002</v>
      </c>
      <c r="L1004">
        <v>0</v>
      </c>
      <c r="M1004">
        <v>3.737578074</v>
      </c>
      <c r="N1004">
        <v>1.664914274</v>
      </c>
    </row>
    <row r="1005" spans="1:14" x14ac:dyDescent="0.2">
      <c r="A1005" t="s">
        <v>2015</v>
      </c>
      <c r="B1005" t="s">
        <v>2016</v>
      </c>
      <c r="C1005">
        <v>9.8257349999999993E-2</v>
      </c>
      <c r="D1005">
        <v>0.85584188000000005</v>
      </c>
      <c r="E1005">
        <v>0.167900085</v>
      </c>
      <c r="F1005">
        <v>6.4271228E-2</v>
      </c>
      <c r="G1005">
        <v>0.47696043799999999</v>
      </c>
      <c r="H1005">
        <v>0.49603965999999999</v>
      </c>
      <c r="I1005">
        <v>0.57758204099999999</v>
      </c>
      <c r="J1005">
        <v>0.22869694600000001</v>
      </c>
      <c r="K1005">
        <v>1.1013852900000001</v>
      </c>
      <c r="L1005">
        <v>7.8186667000000001E-2</v>
      </c>
      <c r="M1005">
        <v>-1.752765656</v>
      </c>
      <c r="N1005">
        <v>-0.63776054599999998</v>
      </c>
    </row>
    <row r="1006" spans="1:14" x14ac:dyDescent="0.2">
      <c r="A1006" t="s">
        <v>2017</v>
      </c>
      <c r="B1006" t="s">
        <v>2018</v>
      </c>
      <c r="C1006">
        <v>1.28165065</v>
      </c>
      <c r="D1006">
        <v>6.8693547999999993E-2</v>
      </c>
      <c r="E1006">
        <v>1.8921095530000001</v>
      </c>
      <c r="F1006">
        <v>0.70277970000000001</v>
      </c>
      <c r="G1006">
        <v>1.027979559</v>
      </c>
      <c r="H1006">
        <v>0.14056666700000001</v>
      </c>
      <c r="I1006">
        <v>1.387158712</v>
      </c>
      <c r="J1006">
        <v>0.52671672999999997</v>
      </c>
      <c r="K1006">
        <v>0.78090900299999999</v>
      </c>
      <c r="L1006">
        <v>0.19637860100000001</v>
      </c>
      <c r="M1006">
        <v>1.1719125109999999</v>
      </c>
      <c r="N1006">
        <v>0.43533060600000001</v>
      </c>
    </row>
    <row r="1007" spans="1:14" x14ac:dyDescent="0.2">
      <c r="A1007" t="s">
        <v>2019</v>
      </c>
      <c r="B1007" t="s">
        <v>2020</v>
      </c>
      <c r="C1007">
        <v>0.28250750299999999</v>
      </c>
      <c r="D1007">
        <v>0.64775353000000002</v>
      </c>
      <c r="E1007">
        <v>-0.456817945</v>
      </c>
      <c r="F1007">
        <v>-0.173591467</v>
      </c>
      <c r="G1007">
        <v>0.51348353000000002</v>
      </c>
      <c r="H1007">
        <v>0.36490322600000002</v>
      </c>
      <c r="I1007">
        <v>-0.83070723199999996</v>
      </c>
      <c r="J1007">
        <v>-0.31046145000000003</v>
      </c>
      <c r="K1007">
        <v>0.37453839500000002</v>
      </c>
      <c r="L1007">
        <v>0.24928752300000001</v>
      </c>
      <c r="M1007">
        <v>1.327102343</v>
      </c>
      <c r="N1007">
        <v>0.38679026999999999</v>
      </c>
    </row>
    <row r="1008" spans="1:14" x14ac:dyDescent="0.2">
      <c r="A1008" t="s">
        <v>2021</v>
      </c>
      <c r="B1008" t="s">
        <v>2022</v>
      </c>
      <c r="C1008">
        <v>0.69240994300000003</v>
      </c>
      <c r="D1008">
        <v>0.34524264700000001</v>
      </c>
      <c r="E1008">
        <v>0.89300727800000002</v>
      </c>
      <c r="F1008">
        <v>0.34514431299999998</v>
      </c>
      <c r="G1008">
        <v>2.3691843869999998</v>
      </c>
      <c r="H1008">
        <v>4.2258621000000003E-2</v>
      </c>
      <c r="I1008">
        <v>1.708450953</v>
      </c>
      <c r="J1008">
        <v>0.74529446300000002</v>
      </c>
      <c r="K1008">
        <v>0.15436931000000001</v>
      </c>
      <c r="L1008">
        <v>0.80857547200000002</v>
      </c>
      <c r="M1008">
        <v>0.200222651</v>
      </c>
      <c r="N1008">
        <v>8.0574829000000001E-2</v>
      </c>
    </row>
    <row r="1009" spans="1:14" x14ac:dyDescent="0.2">
      <c r="A1009" t="s">
        <v>2023</v>
      </c>
      <c r="B1009" t="s">
        <v>2024</v>
      </c>
      <c r="C1009">
        <v>2.7843198299999998</v>
      </c>
      <c r="D1009">
        <v>0</v>
      </c>
      <c r="E1009">
        <v>-5.7386964159999998</v>
      </c>
      <c r="F1009">
        <v>-2.079699696</v>
      </c>
    </row>
    <row r="1010" spans="1:14" x14ac:dyDescent="0.2">
      <c r="A1010" t="s">
        <v>2025</v>
      </c>
      <c r="B1010" t="s">
        <v>2026</v>
      </c>
      <c r="C1010">
        <v>1.8714444E-2</v>
      </c>
      <c r="D1010">
        <v>0.94008635900000004</v>
      </c>
      <c r="E1010">
        <v>3.6741891999999998E-2</v>
      </c>
      <c r="F1010">
        <v>1.3849546000000001E-2</v>
      </c>
      <c r="G1010">
        <v>0.388712275</v>
      </c>
      <c r="H1010">
        <v>0.57134478200000005</v>
      </c>
      <c r="I1010">
        <v>0.48269780499999998</v>
      </c>
      <c r="J1010">
        <v>0.191289393</v>
      </c>
      <c r="K1010">
        <v>1.3289753339999999</v>
      </c>
      <c r="L1010">
        <v>1.7721853999999999E-2</v>
      </c>
      <c r="M1010">
        <v>-2.8807767229999999</v>
      </c>
      <c r="N1010">
        <v>-0.95564595200000002</v>
      </c>
    </row>
    <row r="1011" spans="1:14" x14ac:dyDescent="0.2">
      <c r="A1011" t="s">
        <v>2027</v>
      </c>
      <c r="B1011" t="s">
        <v>2028</v>
      </c>
      <c r="C1011">
        <v>0.69002415100000003</v>
      </c>
      <c r="D1011">
        <v>0.212964602</v>
      </c>
      <c r="E1011">
        <v>1.278219859</v>
      </c>
      <c r="F1011">
        <v>0.44955748200000001</v>
      </c>
      <c r="G1011">
        <v>1.110929351</v>
      </c>
      <c r="H1011">
        <v>0.178967136</v>
      </c>
      <c r="I1011">
        <v>1.1650333399999999</v>
      </c>
      <c r="J1011">
        <v>0.46729298600000002</v>
      </c>
      <c r="K1011">
        <v>0.24365851299999999</v>
      </c>
      <c r="L1011">
        <v>0.65656258099999998</v>
      </c>
      <c r="M1011">
        <v>0.40961774200000001</v>
      </c>
      <c r="N1011">
        <v>0.15376801600000001</v>
      </c>
    </row>
    <row r="1012" spans="1:14" x14ac:dyDescent="0.2">
      <c r="A1012" t="s">
        <v>2029</v>
      </c>
      <c r="B1012" t="s">
        <v>2030</v>
      </c>
      <c r="C1012">
        <v>1.1695606860000001</v>
      </c>
      <c r="D1012">
        <v>0.15487368400000001</v>
      </c>
      <c r="E1012">
        <v>-1.3080946600000001</v>
      </c>
      <c r="F1012">
        <v>-0.517872577</v>
      </c>
      <c r="G1012">
        <v>0.514881441</v>
      </c>
      <c r="H1012">
        <v>0.49938591500000001</v>
      </c>
      <c r="I1012">
        <v>-0.56132443700000001</v>
      </c>
      <c r="J1012">
        <v>-0.226505762</v>
      </c>
      <c r="K1012">
        <v>1.215766855</v>
      </c>
      <c r="L1012">
        <v>9.2731563000000003E-2</v>
      </c>
      <c r="M1012">
        <v>-1.5491460159999999</v>
      </c>
      <c r="N1012">
        <v>-0.59612085500000001</v>
      </c>
    </row>
    <row r="1013" spans="1:14" x14ac:dyDescent="0.2">
      <c r="A1013" t="s">
        <v>2031</v>
      </c>
      <c r="B1013" t="s">
        <v>2032</v>
      </c>
      <c r="C1013">
        <v>1.386398292</v>
      </c>
      <c r="D1013">
        <v>0.52982344400000003</v>
      </c>
      <c r="E1013">
        <v>0.49995867399999999</v>
      </c>
      <c r="F1013">
        <v>0.230582392</v>
      </c>
      <c r="G1013">
        <v>1.375856704</v>
      </c>
      <c r="H1013">
        <v>0.36663665600000001</v>
      </c>
      <c r="I1013">
        <v>0.67410405500000004</v>
      </c>
      <c r="J1013">
        <v>0.30246144600000002</v>
      </c>
      <c r="K1013">
        <v>2.1660805079999998</v>
      </c>
      <c r="L1013">
        <v>4.0356808000000001E-2</v>
      </c>
      <c r="M1013">
        <v>1.8696085609999999</v>
      </c>
      <c r="N1013">
        <v>0.79079950499999996</v>
      </c>
    </row>
    <row r="1014" spans="1:14" x14ac:dyDescent="0.2">
      <c r="A1014" t="s">
        <v>2033</v>
      </c>
      <c r="B1014" t="s">
        <v>2034</v>
      </c>
      <c r="C1014">
        <v>0.95547504599999999</v>
      </c>
      <c r="D1014">
        <v>0.53143101000000004</v>
      </c>
      <c r="E1014">
        <v>0.51055081700000005</v>
      </c>
      <c r="F1014">
        <v>0.22689870700000001</v>
      </c>
      <c r="G1014">
        <v>0.54694944000000001</v>
      </c>
      <c r="H1014">
        <v>0.655155131</v>
      </c>
      <c r="I1014">
        <v>0.32627105699999998</v>
      </c>
      <c r="J1014">
        <v>0.144124744</v>
      </c>
      <c r="K1014">
        <v>1.025632367</v>
      </c>
      <c r="L1014">
        <v>0.43347945199999999</v>
      </c>
      <c r="M1014">
        <v>-0.60099665300000005</v>
      </c>
      <c r="N1014">
        <v>-0.26416065700000002</v>
      </c>
    </row>
    <row r="1015" spans="1:14" x14ac:dyDescent="0.2">
      <c r="A1015" t="s">
        <v>2035</v>
      </c>
      <c r="B1015" t="s">
        <v>2036</v>
      </c>
      <c r="C1015">
        <v>0.64408310999999996</v>
      </c>
      <c r="D1015">
        <v>0.73087154899999995</v>
      </c>
      <c r="E1015">
        <v>0.30086803400000001</v>
      </c>
      <c r="F1015">
        <v>0.138357491</v>
      </c>
      <c r="G1015">
        <v>0.135003763</v>
      </c>
      <c r="H1015">
        <v>0.74977728799999999</v>
      </c>
      <c r="I1015">
        <v>-0.28927326199999998</v>
      </c>
      <c r="J1015">
        <v>-0.105661292</v>
      </c>
    </row>
    <row r="1016" spans="1:14" x14ac:dyDescent="0.2">
      <c r="A1016" t="s">
        <v>2037</v>
      </c>
      <c r="B1016" t="s">
        <v>2038</v>
      </c>
      <c r="C1016">
        <v>0.47959558600000002</v>
      </c>
      <c r="D1016">
        <v>0.47263255799999998</v>
      </c>
      <c r="E1016">
        <v>-0.69347699500000004</v>
      </c>
      <c r="F1016">
        <v>-0.26387962100000001</v>
      </c>
      <c r="G1016">
        <v>0.54052155499999999</v>
      </c>
      <c r="H1016">
        <v>0.37002247199999999</v>
      </c>
      <c r="I1016">
        <v>-0.79671351099999999</v>
      </c>
      <c r="J1016">
        <v>-0.30055397900000003</v>
      </c>
      <c r="K1016">
        <v>0.66049701500000002</v>
      </c>
      <c r="L1016">
        <v>0.22653435099999999</v>
      </c>
      <c r="M1016">
        <v>-1.1066532140000001</v>
      </c>
      <c r="N1016">
        <v>-0.40112103599999999</v>
      </c>
    </row>
    <row r="1017" spans="1:14" x14ac:dyDescent="0.2">
      <c r="A1017" t="s">
        <v>2039</v>
      </c>
      <c r="B1017" t="s">
        <v>2040</v>
      </c>
      <c r="C1017">
        <v>2.6087032670000001</v>
      </c>
      <c r="D1017">
        <v>0</v>
      </c>
      <c r="E1017">
        <v>-6.4753494260000002</v>
      </c>
      <c r="F1017">
        <v>-2.1918981579999999</v>
      </c>
      <c r="G1017">
        <v>2.4602693100000002</v>
      </c>
      <c r="H1017">
        <v>0</v>
      </c>
      <c r="I1017">
        <v>-6.5512088139999998</v>
      </c>
      <c r="J1017">
        <v>-2.1419011750000001</v>
      </c>
      <c r="K1017">
        <v>3.2098180639999998</v>
      </c>
      <c r="L1017">
        <v>0</v>
      </c>
      <c r="M1017">
        <v>-7.4482256570000001</v>
      </c>
      <c r="N1017">
        <v>-2.9917084630000002</v>
      </c>
    </row>
    <row r="1018" spans="1:14" x14ac:dyDescent="0.2">
      <c r="A1018" t="s">
        <v>2041</v>
      </c>
      <c r="B1018" t="s">
        <v>2042</v>
      </c>
      <c r="G1018">
        <v>8.9057923999999997E-2</v>
      </c>
      <c r="H1018">
        <v>0.840797558</v>
      </c>
      <c r="I1018">
        <v>0.13519255299999999</v>
      </c>
      <c r="J1018">
        <v>5.3470167999999998E-2</v>
      </c>
      <c r="K1018">
        <v>0.26518225499999998</v>
      </c>
      <c r="L1018">
        <v>0.62369841299999995</v>
      </c>
      <c r="M1018">
        <v>-0.46719837199999997</v>
      </c>
      <c r="N1018">
        <v>-0.174136347</v>
      </c>
    </row>
    <row r="1019" spans="1:14" x14ac:dyDescent="0.2">
      <c r="A1019" t="s">
        <v>2043</v>
      </c>
      <c r="B1019" t="s">
        <v>2044</v>
      </c>
      <c r="C1019">
        <v>0.47818467199999998</v>
      </c>
      <c r="D1019">
        <v>0.53226934100000001</v>
      </c>
      <c r="E1019">
        <v>0.574998856</v>
      </c>
      <c r="F1019">
        <v>0.22799023199999999</v>
      </c>
      <c r="G1019">
        <v>0.37848143200000001</v>
      </c>
      <c r="H1019">
        <v>0.77252117300000001</v>
      </c>
      <c r="I1019">
        <v>0.197133382</v>
      </c>
      <c r="J1019">
        <v>8.8851266999999998E-2</v>
      </c>
      <c r="K1019">
        <v>1.869330776</v>
      </c>
      <c r="L1019">
        <v>0.220309478</v>
      </c>
      <c r="M1019">
        <v>0.90285555500000003</v>
      </c>
      <c r="N1019">
        <v>0.40777527400000002</v>
      </c>
    </row>
    <row r="1020" spans="1:14" x14ac:dyDescent="0.2">
      <c r="A1020" t="s">
        <v>2045</v>
      </c>
      <c r="B1020" t="s">
        <v>2046</v>
      </c>
      <c r="C1020">
        <v>0.60400647399999996</v>
      </c>
      <c r="D1020">
        <v>0.31857627100000002</v>
      </c>
      <c r="E1020">
        <v>0.98671150200000002</v>
      </c>
      <c r="F1020">
        <v>0.36118436599999998</v>
      </c>
      <c r="G1020">
        <v>1.6883864159999999</v>
      </c>
      <c r="H1020">
        <v>3.9641508999999998E-2</v>
      </c>
      <c r="I1020">
        <v>1.984395981</v>
      </c>
      <c r="J1020">
        <v>0.78323449599999995</v>
      </c>
      <c r="K1020">
        <v>1.037145921</v>
      </c>
      <c r="L1020">
        <v>7.5202899000000004E-2</v>
      </c>
      <c r="M1020">
        <v>-1.9082641600000001</v>
      </c>
      <c r="N1020">
        <v>-0.66626010499999999</v>
      </c>
    </row>
    <row r="1021" spans="1:14" x14ac:dyDescent="0.2">
      <c r="A1021" t="s">
        <v>2047</v>
      </c>
      <c r="B1021" t="s">
        <v>2048</v>
      </c>
      <c r="C1021">
        <v>1.3810422870000001</v>
      </c>
      <c r="D1021">
        <v>0.518268222</v>
      </c>
      <c r="E1021">
        <v>0.50951767000000003</v>
      </c>
      <c r="F1021">
        <v>0.234565095</v>
      </c>
      <c r="G1021">
        <v>0.99874725099999995</v>
      </c>
      <c r="H1021">
        <v>0.45154029899999998</v>
      </c>
      <c r="I1021">
        <v>0.58220418299999999</v>
      </c>
      <c r="J1021">
        <v>0.25609094300000002</v>
      </c>
      <c r="K1021">
        <v>0.44772313800000002</v>
      </c>
      <c r="L1021">
        <v>0.79281048899999995</v>
      </c>
      <c r="M1021">
        <v>0.19246927899999999</v>
      </c>
      <c r="N1021">
        <v>8.8090742999999999E-2</v>
      </c>
    </row>
    <row r="1022" spans="1:14" x14ac:dyDescent="0.2">
      <c r="A1022" t="s">
        <v>2049</v>
      </c>
      <c r="B1022" t="s">
        <v>2050</v>
      </c>
      <c r="C1022">
        <v>2.4776647540000001</v>
      </c>
      <c r="D1022">
        <v>3.8404908000000001E-2</v>
      </c>
      <c r="E1022">
        <v>1.9657103220000001</v>
      </c>
      <c r="F1022">
        <v>0.84941159799999999</v>
      </c>
      <c r="G1022">
        <v>2.2478418360000001</v>
      </c>
      <c r="H1022">
        <v>4.4630705E-2</v>
      </c>
      <c r="I1022">
        <v>1.6855564119999999</v>
      </c>
      <c r="J1022">
        <v>0.72919932600000004</v>
      </c>
      <c r="K1022">
        <v>0.343212244</v>
      </c>
      <c r="L1022">
        <v>0.60949051499999995</v>
      </c>
      <c r="M1022">
        <v>0.46113205000000002</v>
      </c>
      <c r="N1022">
        <v>0.18039269099999999</v>
      </c>
    </row>
    <row r="1023" spans="1:14" x14ac:dyDescent="0.2">
      <c r="A1023" t="s">
        <v>2051</v>
      </c>
      <c r="B1023" t="s">
        <v>2052</v>
      </c>
      <c r="C1023">
        <v>1.45247167</v>
      </c>
      <c r="D1023">
        <v>5.5963302999999999E-2</v>
      </c>
      <c r="E1023">
        <v>1.968390147</v>
      </c>
      <c r="F1023">
        <v>0.74859701499999998</v>
      </c>
      <c r="G1023">
        <v>1.12544504</v>
      </c>
      <c r="H1023">
        <v>8.9766561999999994E-2</v>
      </c>
      <c r="I1023">
        <v>1.599716822</v>
      </c>
      <c r="J1023">
        <v>0.599490246</v>
      </c>
      <c r="K1023">
        <v>0.63326745699999998</v>
      </c>
      <c r="L1023">
        <v>0.152659142</v>
      </c>
      <c r="M1023">
        <v>1.4866396589999999</v>
      </c>
      <c r="N1023">
        <v>0.486154745</v>
      </c>
    </row>
    <row r="1024" spans="1:14" x14ac:dyDescent="0.2">
      <c r="A1024" t="s">
        <v>2053</v>
      </c>
      <c r="B1024" t="s">
        <v>2054</v>
      </c>
      <c r="C1024">
        <v>0.44342176999999999</v>
      </c>
      <c r="D1024">
        <v>0.57848010999999999</v>
      </c>
      <c r="E1024">
        <v>-0.53288459799999999</v>
      </c>
      <c r="F1024">
        <v>-0.21726783999999999</v>
      </c>
      <c r="G1024">
        <v>7.0332602999999994E-2</v>
      </c>
      <c r="H1024">
        <v>0.79988123</v>
      </c>
      <c r="I1024">
        <v>-0.25306034100000002</v>
      </c>
      <c r="J1024">
        <v>-7.9494567000000002E-2</v>
      </c>
      <c r="K1024">
        <v>3.2036440999999999E-2</v>
      </c>
      <c r="L1024">
        <v>0.91432966999999998</v>
      </c>
      <c r="M1024">
        <v>-6.5623283000000004E-2</v>
      </c>
      <c r="N1024">
        <v>-2.4755269E-2</v>
      </c>
    </row>
    <row r="1025" spans="1:14" x14ac:dyDescent="0.2">
      <c r="A1025" t="s">
        <v>2055</v>
      </c>
      <c r="B1025" t="s">
        <v>2056</v>
      </c>
      <c r="C1025">
        <v>0.17283348400000001</v>
      </c>
      <c r="D1025">
        <v>0.88288981300000002</v>
      </c>
      <c r="E1025">
        <v>-0.108439128</v>
      </c>
      <c r="F1025">
        <v>-4.8464007000000003E-2</v>
      </c>
      <c r="G1025">
        <v>0.53536061700000004</v>
      </c>
      <c r="H1025">
        <v>0.62452709399999995</v>
      </c>
      <c r="I1025">
        <v>-0.37170282999999998</v>
      </c>
      <c r="J1025">
        <v>-0.16117788299999999</v>
      </c>
      <c r="K1025">
        <v>1.6779745150000001</v>
      </c>
      <c r="L1025">
        <v>0.190824524</v>
      </c>
      <c r="M1025">
        <v>-1.0088500979999999</v>
      </c>
      <c r="N1025">
        <v>-0.44378453800000001</v>
      </c>
    </row>
    <row r="1026" spans="1:14" x14ac:dyDescent="0.2">
      <c r="A1026" t="s">
        <v>2057</v>
      </c>
      <c r="B1026" t="s">
        <v>2058</v>
      </c>
      <c r="C1026">
        <v>0.55912411500000003</v>
      </c>
      <c r="D1026">
        <v>0.29020118299999997</v>
      </c>
      <c r="E1026">
        <v>-1.111476262</v>
      </c>
      <c r="F1026">
        <v>-0.39184359000000002</v>
      </c>
      <c r="G1026">
        <v>1.3458109979999999</v>
      </c>
      <c r="H1026">
        <v>5.4375E-2</v>
      </c>
      <c r="I1026">
        <v>-1.8396186830000001</v>
      </c>
      <c r="J1026">
        <v>-0.72019444799999999</v>
      </c>
      <c r="K1026">
        <v>0.85636950499999998</v>
      </c>
      <c r="L1026">
        <v>8.7839008999999996E-2</v>
      </c>
      <c r="M1026">
        <v>-1.83267498</v>
      </c>
      <c r="N1026">
        <v>-0.66252859600000003</v>
      </c>
    </row>
    <row r="1027" spans="1:14" x14ac:dyDescent="0.2">
      <c r="A1027" t="s">
        <v>2059</v>
      </c>
      <c r="B1027" t="s">
        <v>2060</v>
      </c>
      <c r="C1027">
        <v>0.78195250400000005</v>
      </c>
      <c r="D1027">
        <v>0.37254035099999999</v>
      </c>
      <c r="E1027">
        <v>-0.82523155199999998</v>
      </c>
      <c r="F1027">
        <v>-0.346029419</v>
      </c>
      <c r="G1027">
        <v>1.0593561060000001</v>
      </c>
      <c r="H1027">
        <v>0.30075563300000002</v>
      </c>
      <c r="I1027">
        <v>0.82441870399999995</v>
      </c>
      <c r="J1027">
        <v>0.353987883</v>
      </c>
      <c r="K1027">
        <v>0.129506172</v>
      </c>
      <c r="L1027">
        <v>0.72714041500000004</v>
      </c>
      <c r="M1027">
        <v>0.35185845700000001</v>
      </c>
      <c r="N1027">
        <v>0.11826392300000001</v>
      </c>
    </row>
    <row r="1028" spans="1:14" x14ac:dyDescent="0.2">
      <c r="A1028" t="s">
        <v>2061</v>
      </c>
      <c r="B1028" t="s">
        <v>2062</v>
      </c>
      <c r="C1028">
        <v>3.288936144</v>
      </c>
      <c r="D1028">
        <v>0</v>
      </c>
      <c r="E1028">
        <v>-10.757371900000001</v>
      </c>
      <c r="F1028">
        <v>-4.0363895359999997</v>
      </c>
      <c r="G1028">
        <v>2.873178443</v>
      </c>
      <c r="H1028">
        <v>0</v>
      </c>
      <c r="I1028">
        <v>-10.68981806</v>
      </c>
      <c r="J1028">
        <v>-3.2003026179999998</v>
      </c>
    </row>
    <row r="1029" spans="1:14" x14ac:dyDescent="0.2">
      <c r="A1029" t="s">
        <v>2063</v>
      </c>
      <c r="B1029" t="s">
        <v>2064</v>
      </c>
      <c r="C1029">
        <v>0.92603458800000005</v>
      </c>
      <c r="D1029">
        <v>0.137797753</v>
      </c>
      <c r="E1029">
        <v>-1.502528509</v>
      </c>
      <c r="F1029">
        <v>-0.55799479600000002</v>
      </c>
      <c r="K1029">
        <v>0.60826758400000003</v>
      </c>
      <c r="L1029">
        <v>0.17921367499999999</v>
      </c>
      <c r="M1029">
        <v>-1.3610140479999999</v>
      </c>
      <c r="N1029">
        <v>-0.45316833699999998</v>
      </c>
    </row>
    <row r="1030" spans="1:14" x14ac:dyDescent="0.2">
      <c r="A1030" t="s">
        <v>2065</v>
      </c>
      <c r="B1030" t="s">
        <v>2066</v>
      </c>
      <c r="G1030">
        <v>0.193297992</v>
      </c>
      <c r="H1030">
        <v>0.62363456799999994</v>
      </c>
      <c r="I1030">
        <v>-0.50239658399999998</v>
      </c>
      <c r="J1030">
        <v>-0.17188271099999999</v>
      </c>
    </row>
    <row r="1031" spans="1:14" x14ac:dyDescent="0.2">
      <c r="A1031" t="s">
        <v>2067</v>
      </c>
      <c r="B1031" t="s">
        <v>2068</v>
      </c>
      <c r="C1031">
        <v>1.702905203</v>
      </c>
      <c r="D1031">
        <v>0.20355955100000001</v>
      </c>
      <c r="E1031">
        <v>1.0487473810000001</v>
      </c>
      <c r="F1031">
        <v>0.46015540100000002</v>
      </c>
      <c r="G1031">
        <v>2.470337926</v>
      </c>
      <c r="H1031">
        <v>6.8853933000000006E-2</v>
      </c>
      <c r="I1031">
        <v>1.4907843270000001</v>
      </c>
      <c r="J1031">
        <v>0.66571243000000002</v>
      </c>
      <c r="K1031">
        <v>2.9236277629999998</v>
      </c>
      <c r="L1031">
        <v>1.5641379E-2</v>
      </c>
      <c r="M1031">
        <v>2.2875156400000001</v>
      </c>
      <c r="N1031">
        <v>1.004096216</v>
      </c>
    </row>
    <row r="1032" spans="1:14" x14ac:dyDescent="0.2">
      <c r="A1032" t="s">
        <v>2069</v>
      </c>
      <c r="B1032" t="s">
        <v>2070</v>
      </c>
      <c r="C1032">
        <v>1.2456363290000001</v>
      </c>
      <c r="D1032">
        <v>0.29053125000000002</v>
      </c>
      <c r="E1032">
        <v>0.89050674399999996</v>
      </c>
      <c r="F1032">
        <v>0.38126608499999998</v>
      </c>
      <c r="G1032">
        <v>0.921811143</v>
      </c>
      <c r="H1032">
        <v>0.204625268</v>
      </c>
      <c r="I1032">
        <v>1.1113262180000001</v>
      </c>
      <c r="J1032">
        <v>0.43356947200000001</v>
      </c>
      <c r="K1032">
        <v>1.5225970689999999</v>
      </c>
      <c r="L1032">
        <v>7.6068729000000002E-2</v>
      </c>
      <c r="M1032">
        <v>1.61432457</v>
      </c>
      <c r="N1032">
        <v>0.64841593099999995</v>
      </c>
    </row>
    <row r="1033" spans="1:14" x14ac:dyDescent="0.2">
      <c r="A1033" t="s">
        <v>2071</v>
      </c>
      <c r="B1033" t="s">
        <v>2072</v>
      </c>
      <c r="C1033">
        <v>0.14514959699999999</v>
      </c>
      <c r="D1033">
        <v>0.82708910899999999</v>
      </c>
      <c r="E1033">
        <v>0.20238494900000001</v>
      </c>
      <c r="F1033">
        <v>8.0377446000000005E-2</v>
      </c>
      <c r="G1033">
        <v>0.31834151900000002</v>
      </c>
      <c r="H1033">
        <v>0.63248410799999999</v>
      </c>
      <c r="I1033">
        <v>0.394163767</v>
      </c>
      <c r="J1033">
        <v>0.157213835</v>
      </c>
      <c r="K1033">
        <v>8.4912280000000007E-2</v>
      </c>
      <c r="L1033">
        <v>0.86261942899999999</v>
      </c>
      <c r="M1033">
        <v>-0.13691202799999999</v>
      </c>
      <c r="N1033">
        <v>-5.3244346999999997E-2</v>
      </c>
    </row>
    <row r="1034" spans="1:14" x14ac:dyDescent="0.2">
      <c r="A1034" t="s">
        <v>2073</v>
      </c>
      <c r="B1034" t="s">
        <v>2074</v>
      </c>
      <c r="G1034">
        <v>0.42307430899999998</v>
      </c>
      <c r="H1034">
        <v>0.44329022600000001</v>
      </c>
      <c r="I1034">
        <v>0.73661518100000001</v>
      </c>
      <c r="J1034">
        <v>0.27745956399999999</v>
      </c>
    </row>
    <row r="1035" spans="1:14" x14ac:dyDescent="0.2">
      <c r="A1035" t="s">
        <v>2075</v>
      </c>
      <c r="B1035" t="s">
        <v>2076</v>
      </c>
      <c r="C1035">
        <v>0.78597633499999997</v>
      </c>
      <c r="D1035">
        <v>0.574019257</v>
      </c>
      <c r="E1035">
        <v>-0.46860376999999998</v>
      </c>
      <c r="F1035">
        <v>-0.20597153900000001</v>
      </c>
      <c r="G1035">
        <v>0.27600551099999998</v>
      </c>
      <c r="H1035">
        <v>0.82426250000000001</v>
      </c>
      <c r="I1035">
        <v>-0.13967895499999999</v>
      </c>
      <c r="J1035">
        <v>-6.3397604999999996E-2</v>
      </c>
      <c r="K1035">
        <v>1.655477968</v>
      </c>
      <c r="L1035">
        <v>7.5594406000000003E-2</v>
      </c>
      <c r="M1035">
        <v>1.5992902120000001</v>
      </c>
      <c r="N1035">
        <v>0.655380713</v>
      </c>
    </row>
    <row r="1036" spans="1:14" x14ac:dyDescent="0.2">
      <c r="A1036" t="s">
        <v>2077</v>
      </c>
      <c r="B1036" t="s">
        <v>2078</v>
      </c>
      <c r="C1036">
        <v>1.8527074889999999</v>
      </c>
      <c r="D1036">
        <v>1.6070795999999998E-2</v>
      </c>
      <c r="E1036">
        <v>2.5889161430000001</v>
      </c>
      <c r="F1036">
        <v>0.98778637000000002</v>
      </c>
      <c r="G1036">
        <v>2.1800944690000001</v>
      </c>
      <c r="H1036">
        <v>3.2891304000000003E-2</v>
      </c>
      <c r="I1036">
        <v>2.0325457259999999</v>
      </c>
      <c r="J1036">
        <v>0.84959518599999995</v>
      </c>
      <c r="K1036">
        <v>0.36672334699999998</v>
      </c>
      <c r="L1036">
        <v>0.59750137000000003</v>
      </c>
      <c r="M1036">
        <v>0.48346900900000001</v>
      </c>
      <c r="N1036">
        <v>0.191007709</v>
      </c>
    </row>
    <row r="1037" spans="1:14" x14ac:dyDescent="0.2">
      <c r="A1037" t="s">
        <v>2079</v>
      </c>
      <c r="B1037" t="s">
        <v>2080</v>
      </c>
      <c r="C1037">
        <v>0.23673517299999999</v>
      </c>
      <c r="D1037">
        <v>0.71294403900000003</v>
      </c>
      <c r="E1037">
        <v>0.36199951200000002</v>
      </c>
      <c r="F1037">
        <v>0.13914627199999999</v>
      </c>
      <c r="G1037">
        <v>0.85885868300000001</v>
      </c>
      <c r="H1037">
        <v>0.54549932300000004</v>
      </c>
      <c r="I1037">
        <v>-0.45991325399999999</v>
      </c>
      <c r="J1037">
        <v>-0.204501497</v>
      </c>
      <c r="K1037">
        <v>0.70009079399999996</v>
      </c>
      <c r="L1037">
        <v>0.58320334299999999</v>
      </c>
      <c r="M1037">
        <v>0.44702975</v>
      </c>
      <c r="N1037">
        <v>0.19511149799999999</v>
      </c>
    </row>
    <row r="1038" spans="1:14" x14ac:dyDescent="0.2">
      <c r="A1038" t="s">
        <v>2081</v>
      </c>
      <c r="B1038" t="s">
        <v>2082</v>
      </c>
      <c r="C1038">
        <v>5.3589437090000001</v>
      </c>
      <c r="D1038">
        <v>0</v>
      </c>
      <c r="E1038">
        <v>-4.8285859430000002</v>
      </c>
      <c r="F1038">
        <v>-2.2549708609999999</v>
      </c>
      <c r="G1038">
        <v>5.278328353</v>
      </c>
      <c r="H1038">
        <v>0</v>
      </c>
      <c r="I1038">
        <v>-4.9544436139999997</v>
      </c>
      <c r="J1038">
        <v>-2.3023590939999998</v>
      </c>
      <c r="K1038">
        <v>4.7280385259999997</v>
      </c>
      <c r="L1038">
        <v>0</v>
      </c>
      <c r="M1038">
        <v>-3.6375662489999998</v>
      </c>
      <c r="N1038">
        <v>-1.6892976980000001</v>
      </c>
    </row>
    <row r="1039" spans="1:14" x14ac:dyDescent="0.2">
      <c r="A1039" t="s">
        <v>2083</v>
      </c>
      <c r="B1039" t="s">
        <v>2084</v>
      </c>
      <c r="C1039">
        <v>0.20840967499999999</v>
      </c>
      <c r="D1039">
        <v>0.82404474299999997</v>
      </c>
      <c r="E1039">
        <v>-0.206664403</v>
      </c>
      <c r="F1039">
        <v>-8.6693854000000001E-2</v>
      </c>
      <c r="G1039">
        <v>1.7176391099999999</v>
      </c>
      <c r="H1039">
        <v>0.10790670600000001</v>
      </c>
      <c r="I1039">
        <v>-1.3315432869999999</v>
      </c>
      <c r="J1039">
        <v>-0.58181331000000003</v>
      </c>
    </row>
    <row r="1040" spans="1:14" x14ac:dyDescent="0.2">
      <c r="A1040" t="s">
        <v>2085</v>
      </c>
      <c r="B1040" t="s">
        <v>2086</v>
      </c>
      <c r="C1040">
        <v>2.2457498629999999</v>
      </c>
      <c r="D1040">
        <v>5.2745097999999997E-2</v>
      </c>
      <c r="E1040">
        <v>-1.7937615710000001</v>
      </c>
      <c r="F1040">
        <v>-0.76920803999999998</v>
      </c>
      <c r="G1040">
        <v>1.024872805</v>
      </c>
      <c r="H1040">
        <v>0.18592660599999999</v>
      </c>
      <c r="I1040">
        <v>-1.1581122079999999</v>
      </c>
      <c r="J1040">
        <v>-0.457656228</v>
      </c>
      <c r="K1040">
        <v>0.37994595599999997</v>
      </c>
      <c r="L1040">
        <v>0.54327482000000005</v>
      </c>
      <c r="M1040">
        <v>-0.56070963500000004</v>
      </c>
      <c r="N1040">
        <v>-0.21401384900000001</v>
      </c>
    </row>
    <row r="1041" spans="1:14" x14ac:dyDescent="0.2">
      <c r="A1041" t="s">
        <v>2087</v>
      </c>
      <c r="B1041" t="s">
        <v>2088</v>
      </c>
      <c r="C1041">
        <v>1.0073969890000001</v>
      </c>
      <c r="D1041">
        <v>0.125431085</v>
      </c>
      <c r="E1041">
        <v>1.521257401</v>
      </c>
      <c r="F1041">
        <v>0.56165056099999999</v>
      </c>
      <c r="G1041">
        <v>1.181034245</v>
      </c>
      <c r="H1041">
        <v>4.1684210999999999E-2</v>
      </c>
      <c r="I1041">
        <v>2.1644115450000001</v>
      </c>
      <c r="J1041">
        <v>0.75636213299999999</v>
      </c>
      <c r="K1041">
        <v>2.0995408219999998</v>
      </c>
      <c r="L1041">
        <v>9.0873789999999996E-3</v>
      </c>
      <c r="M1041">
        <v>2.9437421160000001</v>
      </c>
      <c r="N1041">
        <v>1.1327320219999999</v>
      </c>
    </row>
    <row r="1042" spans="1:14" x14ac:dyDescent="0.2">
      <c r="A1042" t="s">
        <v>2089</v>
      </c>
      <c r="B1042" t="s">
        <v>2090</v>
      </c>
      <c r="C1042">
        <v>0.29594090499999998</v>
      </c>
      <c r="D1042">
        <v>0.59157123499999997</v>
      </c>
      <c r="E1042">
        <v>-0.54215939800000001</v>
      </c>
      <c r="F1042">
        <v>-0.19766804599999999</v>
      </c>
      <c r="G1042">
        <v>0.25616093499999998</v>
      </c>
      <c r="H1042">
        <v>0.59315315300000004</v>
      </c>
      <c r="I1042">
        <v>-0.49467277500000001</v>
      </c>
      <c r="J1042">
        <v>-0.178732525</v>
      </c>
      <c r="K1042">
        <v>0.58375299700000005</v>
      </c>
      <c r="L1042">
        <v>0.36463258799999998</v>
      </c>
      <c r="M1042">
        <v>0.77233950299999998</v>
      </c>
      <c r="N1042">
        <v>0.29818203100000001</v>
      </c>
    </row>
    <row r="1043" spans="1:14" x14ac:dyDescent="0.2">
      <c r="A1043" t="s">
        <v>2091</v>
      </c>
      <c r="B1043" t="s">
        <v>2092</v>
      </c>
      <c r="C1043">
        <v>1.1301238999999999E-2</v>
      </c>
      <c r="D1043">
        <v>0.95664990299999997</v>
      </c>
      <c r="E1043">
        <v>-6.782532E-3</v>
      </c>
      <c r="F1043">
        <v>-3.0857879999999999E-3</v>
      </c>
      <c r="G1043">
        <v>1.1838550839999999</v>
      </c>
      <c r="H1043">
        <v>0.66361045100000005</v>
      </c>
      <c r="I1043">
        <v>0.29760106400000003</v>
      </c>
      <c r="J1043">
        <v>0.14049832900000001</v>
      </c>
      <c r="K1043">
        <v>1.98287594</v>
      </c>
      <c r="L1043">
        <v>0.196783505</v>
      </c>
      <c r="M1043">
        <v>-0.96292559300000002</v>
      </c>
      <c r="N1043">
        <v>-0.43540929</v>
      </c>
    </row>
    <row r="1044" spans="1:14" x14ac:dyDescent="0.2">
      <c r="A1044" t="s">
        <v>2093</v>
      </c>
      <c r="B1044" t="s">
        <v>2094</v>
      </c>
      <c r="C1044">
        <v>1.380213497</v>
      </c>
      <c r="D1044">
        <v>0.52569520999999997</v>
      </c>
      <c r="E1044">
        <v>-0.50379308099999998</v>
      </c>
      <c r="F1044">
        <v>-0.23212458599999999</v>
      </c>
      <c r="G1044">
        <v>8.3163596000000006E-2</v>
      </c>
      <c r="H1044">
        <v>0.86275724300000001</v>
      </c>
      <c r="I1044">
        <v>9.7237904999999999E-2</v>
      </c>
      <c r="J1044">
        <v>4.0285412999999999E-2</v>
      </c>
      <c r="K1044">
        <v>1.819981888</v>
      </c>
      <c r="L1044">
        <v>0.12759305200000001</v>
      </c>
      <c r="M1044">
        <v>1.2028198240000001</v>
      </c>
      <c r="N1044">
        <v>0.52409784299999995</v>
      </c>
    </row>
    <row r="1045" spans="1:14" x14ac:dyDescent="0.2">
      <c r="A1045" t="s">
        <v>2095</v>
      </c>
      <c r="B1045" t="s">
        <v>2096</v>
      </c>
      <c r="C1045">
        <v>2.0032332770000001</v>
      </c>
      <c r="D1045">
        <v>0.30357854400000001</v>
      </c>
      <c r="E1045">
        <v>-0.80932108599999997</v>
      </c>
      <c r="F1045">
        <v>-0.372032215</v>
      </c>
      <c r="G1045">
        <v>0.62204402000000003</v>
      </c>
      <c r="H1045">
        <v>0.69687115200000005</v>
      </c>
      <c r="I1045">
        <v>-0.27114550300000001</v>
      </c>
      <c r="J1045">
        <v>-0.123472003</v>
      </c>
      <c r="K1045">
        <v>0.96222586099999996</v>
      </c>
      <c r="L1045">
        <v>0.49254197300000002</v>
      </c>
      <c r="M1045">
        <v>0.53493563300000002</v>
      </c>
      <c r="N1045">
        <v>0.23666288499999999</v>
      </c>
    </row>
    <row r="1046" spans="1:14" x14ac:dyDescent="0.2">
      <c r="A1046" t="s">
        <v>2097</v>
      </c>
      <c r="B1046" t="s">
        <v>2098</v>
      </c>
      <c r="C1046">
        <v>1.4543303E-2</v>
      </c>
      <c r="D1046">
        <v>0.94177299400000003</v>
      </c>
      <c r="E1046">
        <v>3.4992853999999997E-2</v>
      </c>
      <c r="F1046">
        <v>1.2583998000000001E-2</v>
      </c>
      <c r="G1046">
        <v>1.2829414669999999</v>
      </c>
      <c r="H1046">
        <v>0.25158935399999999</v>
      </c>
      <c r="I1046">
        <v>0.89455095900000003</v>
      </c>
      <c r="J1046">
        <v>0.38442723600000001</v>
      </c>
      <c r="K1046">
        <v>0.129658996</v>
      </c>
      <c r="L1046">
        <v>0.84486111100000005</v>
      </c>
      <c r="M1046">
        <v>0.15350469</v>
      </c>
      <c r="N1046">
        <v>6.3045220999999999E-2</v>
      </c>
    </row>
    <row r="1047" spans="1:14" x14ac:dyDescent="0.2">
      <c r="A1047" t="s">
        <v>2099</v>
      </c>
      <c r="B1047" t="s">
        <v>2100</v>
      </c>
      <c r="C1047">
        <v>2.2997467949999999</v>
      </c>
      <c r="D1047">
        <v>0.78353181800000005</v>
      </c>
      <c r="E1047">
        <v>0.20736821499999999</v>
      </c>
      <c r="F1047">
        <v>0.101796976</v>
      </c>
      <c r="G1047">
        <v>1.8157038990000001</v>
      </c>
      <c r="H1047">
        <v>0.633140759</v>
      </c>
      <c r="I1047">
        <v>0.32757186900000002</v>
      </c>
      <c r="J1047">
        <v>0.157442261</v>
      </c>
      <c r="K1047">
        <v>4.2365242729999997</v>
      </c>
      <c r="L1047">
        <v>0.12785148499999999</v>
      </c>
      <c r="M1047">
        <v>1.0781472519999999</v>
      </c>
      <c r="N1047">
        <v>0.52326262099999998</v>
      </c>
    </row>
    <row r="1048" spans="1:14" x14ac:dyDescent="0.2">
      <c r="A1048" t="s">
        <v>2101</v>
      </c>
      <c r="B1048" t="s">
        <v>2102</v>
      </c>
      <c r="C1048">
        <v>3.6028139440000002</v>
      </c>
      <c r="D1048">
        <v>1.1410526000000001E-2</v>
      </c>
      <c r="E1048">
        <v>2.2976201380000001</v>
      </c>
      <c r="F1048">
        <v>1.050806675</v>
      </c>
      <c r="G1048">
        <v>3.7914357170000001</v>
      </c>
      <c r="H1048">
        <v>9.1428570000000008E-3</v>
      </c>
      <c r="I1048">
        <v>2.5124003090000002</v>
      </c>
      <c r="J1048">
        <v>1.1511096089999999</v>
      </c>
      <c r="K1048">
        <v>4.2890524140000004</v>
      </c>
      <c r="L1048">
        <v>0</v>
      </c>
      <c r="M1048">
        <v>3.8180376690000002</v>
      </c>
      <c r="N1048">
        <v>1.7295197769999999</v>
      </c>
    </row>
    <row r="1049" spans="1:14" x14ac:dyDescent="0.2">
      <c r="A1049" t="s">
        <v>2103</v>
      </c>
      <c r="B1049" t="s">
        <v>2104</v>
      </c>
      <c r="C1049">
        <v>1.487861251</v>
      </c>
      <c r="D1049">
        <v>6.2717948999999995E-2</v>
      </c>
      <c r="E1049">
        <v>-1.879903793</v>
      </c>
      <c r="F1049">
        <v>-0.72717110500000004</v>
      </c>
      <c r="G1049">
        <v>2.6412946709999998</v>
      </c>
      <c r="H1049">
        <v>2.7042250000000002E-3</v>
      </c>
      <c r="I1049">
        <v>-3.1266326900000001</v>
      </c>
      <c r="J1049">
        <v>-1.275350057</v>
      </c>
      <c r="K1049">
        <v>3.0821988290000002</v>
      </c>
      <c r="L1049">
        <v>4.4374999999999996E-3</v>
      </c>
      <c r="M1049">
        <v>-3.1953493750000002</v>
      </c>
      <c r="N1049">
        <v>-1.4316541009999999</v>
      </c>
    </row>
    <row r="1050" spans="1:14" x14ac:dyDescent="0.2">
      <c r="A1050" t="s">
        <v>2105</v>
      </c>
      <c r="B1050" t="s">
        <v>2106</v>
      </c>
      <c r="C1050">
        <v>0.267011255</v>
      </c>
      <c r="D1050">
        <v>0.77069575199999996</v>
      </c>
      <c r="E1050">
        <v>0.25838152599999997</v>
      </c>
      <c r="F1050">
        <v>0.108252666</v>
      </c>
      <c r="G1050">
        <v>0.197915429</v>
      </c>
      <c r="H1050">
        <v>0.79385897400000005</v>
      </c>
      <c r="I1050">
        <v>-0.185145696</v>
      </c>
      <c r="J1050">
        <v>-7.8457505999999996E-2</v>
      </c>
      <c r="K1050">
        <v>0.409727754</v>
      </c>
      <c r="L1050">
        <v>0.58249372399999999</v>
      </c>
      <c r="M1050">
        <v>0.49100112899999998</v>
      </c>
      <c r="N1050">
        <v>0.19570177499999999</v>
      </c>
    </row>
    <row r="1051" spans="1:14" x14ac:dyDescent="0.2">
      <c r="A1051" t="s">
        <v>2107</v>
      </c>
      <c r="B1051" t="s">
        <v>2108</v>
      </c>
      <c r="C1051">
        <v>1.519401974</v>
      </c>
      <c r="D1051">
        <v>8.1445779999999995E-3</v>
      </c>
      <c r="E1051">
        <v>-3.2495988210000002</v>
      </c>
      <c r="F1051">
        <v>-1.145576463</v>
      </c>
      <c r="G1051">
        <v>1.743356175</v>
      </c>
      <c r="H1051">
        <v>9.7882349999999993E-3</v>
      </c>
      <c r="I1051">
        <v>-3.3636461889999998</v>
      </c>
      <c r="J1051">
        <v>-1.171965565</v>
      </c>
      <c r="K1051">
        <v>1.9504611039999999</v>
      </c>
      <c r="L1051">
        <v>4.9350649999999998E-3</v>
      </c>
      <c r="M1051">
        <v>-3.4840148289999999</v>
      </c>
      <c r="N1051">
        <v>-1.3291127819999999</v>
      </c>
    </row>
    <row r="1052" spans="1:14" x14ac:dyDescent="0.2">
      <c r="A1052" t="s">
        <v>2109</v>
      </c>
      <c r="B1052" t="s">
        <v>2110</v>
      </c>
      <c r="C1052">
        <v>2.1984591029999998</v>
      </c>
      <c r="D1052">
        <v>4.0847058999999998E-2</v>
      </c>
      <c r="E1052">
        <v>1.9682871500000001</v>
      </c>
      <c r="F1052">
        <v>0.82858143500000003</v>
      </c>
      <c r="G1052">
        <v>2.022787289</v>
      </c>
      <c r="H1052">
        <v>4.4263374000000001E-2</v>
      </c>
      <c r="I1052">
        <v>1.7270692190000001</v>
      </c>
      <c r="J1052">
        <v>0.72887725400000003</v>
      </c>
      <c r="K1052">
        <v>4.9919003000000003E-2</v>
      </c>
      <c r="L1052">
        <v>0.91110033099999999</v>
      </c>
      <c r="M1052">
        <v>-6.0703912999999998E-2</v>
      </c>
      <c r="N1052">
        <v>-2.5110666E-2</v>
      </c>
    </row>
    <row r="1053" spans="1:14" x14ac:dyDescent="0.2">
      <c r="A1053" t="s">
        <v>2111</v>
      </c>
      <c r="B1053" t="s">
        <v>2112</v>
      </c>
      <c r="C1053">
        <v>0.14326297800000001</v>
      </c>
      <c r="D1053">
        <v>0.852099783</v>
      </c>
      <c r="E1053">
        <v>0.16963640799999999</v>
      </c>
      <c r="F1053">
        <v>6.9544543E-2</v>
      </c>
      <c r="G1053">
        <v>0.13070330299999999</v>
      </c>
      <c r="H1053">
        <v>0.92664085200000001</v>
      </c>
      <c r="I1053">
        <v>2.6182810000000001E-2</v>
      </c>
      <c r="J1053">
        <v>1.262654E-2</v>
      </c>
      <c r="K1053">
        <v>1.2843872009999999</v>
      </c>
      <c r="L1053">
        <v>0.40565069599999998</v>
      </c>
      <c r="M1053">
        <v>-0.61844444300000001</v>
      </c>
      <c r="N1053">
        <v>-0.27785474799999998</v>
      </c>
    </row>
    <row r="1054" spans="1:14" x14ac:dyDescent="0.2">
      <c r="A1054" t="s">
        <v>2113</v>
      </c>
      <c r="B1054" t="s">
        <v>2114</v>
      </c>
      <c r="C1054">
        <v>2.032003972</v>
      </c>
      <c r="D1054">
        <v>0.114953846</v>
      </c>
      <c r="E1054">
        <v>1.319205602</v>
      </c>
      <c r="F1054">
        <v>0.57846725499999996</v>
      </c>
      <c r="G1054">
        <v>1.653651368</v>
      </c>
      <c r="H1054">
        <v>0.20114902800000001</v>
      </c>
      <c r="I1054">
        <v>0.99369176199999998</v>
      </c>
      <c r="J1054">
        <v>0.43699937</v>
      </c>
    </row>
    <row r="1055" spans="1:14" x14ac:dyDescent="0.2">
      <c r="A1055" t="s">
        <v>2115</v>
      </c>
      <c r="B1055" t="s">
        <v>2116</v>
      </c>
      <c r="C1055">
        <v>2.2000725280000002</v>
      </c>
      <c r="D1055">
        <v>0.138944444</v>
      </c>
      <c r="E1055">
        <v>1.2063884739999999</v>
      </c>
      <c r="F1055">
        <v>0.54100473000000004</v>
      </c>
      <c r="G1055">
        <v>2.8248259459999998</v>
      </c>
      <c r="H1055">
        <v>6.6586465999999997E-2</v>
      </c>
      <c r="I1055">
        <v>1.466341654</v>
      </c>
      <c r="J1055">
        <v>0.66977167500000001</v>
      </c>
      <c r="K1055">
        <v>0.69884172099999997</v>
      </c>
      <c r="L1055">
        <v>0.61316914700000003</v>
      </c>
      <c r="M1055">
        <v>0.40491358399999999</v>
      </c>
      <c r="N1055">
        <v>0.17883777100000001</v>
      </c>
    </row>
    <row r="1056" spans="1:14" x14ac:dyDescent="0.2">
      <c r="A1056" t="s">
        <v>2117</v>
      </c>
      <c r="B1056" t="s">
        <v>2118</v>
      </c>
      <c r="C1056">
        <v>5.8172809999999998E-2</v>
      </c>
      <c r="D1056">
        <v>0.91629718900000001</v>
      </c>
      <c r="E1056">
        <v>6.7247391000000004E-2</v>
      </c>
      <c r="F1056">
        <v>2.8020215000000001E-2</v>
      </c>
      <c r="G1056">
        <v>0.79962529100000002</v>
      </c>
      <c r="H1056">
        <v>0.20803361300000001</v>
      </c>
      <c r="I1056">
        <v>1.1389554340000001</v>
      </c>
      <c r="J1056">
        <v>0.428462226</v>
      </c>
      <c r="K1056">
        <v>0.43152126200000002</v>
      </c>
      <c r="L1056">
        <v>0.60536228000000003</v>
      </c>
      <c r="M1056">
        <v>-0.45142523400000001</v>
      </c>
      <c r="N1056">
        <v>-0.18582520299999999</v>
      </c>
    </row>
    <row r="1057" spans="1:14" x14ac:dyDescent="0.2">
      <c r="A1057" t="s">
        <v>2119</v>
      </c>
      <c r="B1057" t="s">
        <v>2120</v>
      </c>
      <c r="C1057">
        <v>1.129624357</v>
      </c>
      <c r="D1057">
        <v>5.0666666999999999E-2</v>
      </c>
      <c r="E1057">
        <v>-2.2783145899999999</v>
      </c>
      <c r="F1057">
        <v>-0.77270108900000001</v>
      </c>
      <c r="G1057">
        <v>2.9222966389999998</v>
      </c>
      <c r="H1057">
        <v>2.7076922999999999E-2</v>
      </c>
      <c r="I1057">
        <v>-2.081866582</v>
      </c>
      <c r="J1057">
        <v>-0.92388680999999995</v>
      </c>
      <c r="K1057">
        <v>1.5992454810000001</v>
      </c>
      <c r="L1057">
        <v>5.3384615000000003E-2</v>
      </c>
      <c r="M1057">
        <v>-1.907686234</v>
      </c>
      <c r="N1057">
        <v>-0.74902645899999998</v>
      </c>
    </row>
    <row r="1058" spans="1:14" x14ac:dyDescent="0.2">
      <c r="A1058" t="s">
        <v>2121</v>
      </c>
      <c r="B1058" t="s">
        <v>2122</v>
      </c>
      <c r="C1058">
        <v>1.6316331999999999E-2</v>
      </c>
      <c r="D1058">
        <v>0.94433495599999995</v>
      </c>
      <c r="E1058">
        <v>2.4513879999999998E-2</v>
      </c>
      <c r="F1058">
        <v>9.8510960000000002E-3</v>
      </c>
      <c r="G1058">
        <v>0.186687935</v>
      </c>
      <c r="H1058">
        <v>0.76266957499999999</v>
      </c>
      <c r="I1058">
        <v>-0.23520882900000001</v>
      </c>
      <c r="J1058">
        <v>-9.5259320999999994E-2</v>
      </c>
    </row>
    <row r="1059" spans="1:14" x14ac:dyDescent="0.2">
      <c r="A1059" t="s">
        <v>2123</v>
      </c>
      <c r="B1059" t="s">
        <v>2124</v>
      </c>
      <c r="C1059">
        <v>1.934668085</v>
      </c>
      <c r="D1059">
        <v>0.30777142899999999</v>
      </c>
      <c r="E1059">
        <v>-0.80458895399999997</v>
      </c>
      <c r="F1059">
        <v>-0.36864614899999998</v>
      </c>
      <c r="G1059">
        <v>0.37385260799999998</v>
      </c>
      <c r="H1059">
        <v>0.75015894000000005</v>
      </c>
      <c r="I1059">
        <v>-0.22461509700000001</v>
      </c>
      <c r="J1059">
        <v>-9.9748437999999995E-2</v>
      </c>
      <c r="K1059">
        <v>0.42057233599999999</v>
      </c>
      <c r="L1059">
        <v>0.74228846199999998</v>
      </c>
      <c r="M1059">
        <v>-0.238515854</v>
      </c>
      <c r="N1059">
        <v>-0.106397017</v>
      </c>
    </row>
    <row r="1060" spans="1:14" x14ac:dyDescent="0.2">
      <c r="A1060" t="s">
        <v>2125</v>
      </c>
      <c r="B1060" t="s">
        <v>2126</v>
      </c>
      <c r="C1060">
        <v>0.64063145300000002</v>
      </c>
      <c r="D1060">
        <v>0.361250444</v>
      </c>
      <c r="E1060">
        <v>-0.86561648099999999</v>
      </c>
      <c r="F1060">
        <v>-0.331681061</v>
      </c>
      <c r="G1060">
        <v>1.274946972</v>
      </c>
      <c r="H1060">
        <v>9.5343465000000002E-2</v>
      </c>
      <c r="I1060">
        <v>-1.5008805590000001</v>
      </c>
      <c r="J1060">
        <v>-0.58807445000000003</v>
      </c>
      <c r="K1060">
        <v>1.606460961</v>
      </c>
      <c r="L1060">
        <v>3.8891088999999997E-2</v>
      </c>
      <c r="M1060">
        <v>-2.0784740450000001</v>
      </c>
      <c r="N1060">
        <v>-0.801653897</v>
      </c>
    </row>
    <row r="1061" spans="1:14" x14ac:dyDescent="0.2">
      <c r="A1061" t="s">
        <v>2127</v>
      </c>
      <c r="B1061" t="s">
        <v>2128</v>
      </c>
      <c r="C1061">
        <v>1.3527331069999999</v>
      </c>
      <c r="D1061">
        <v>7.757037E-2</v>
      </c>
      <c r="E1061">
        <v>-1.715799332</v>
      </c>
      <c r="F1061">
        <v>-0.66173005100000004</v>
      </c>
      <c r="G1061">
        <v>0.63182030199999994</v>
      </c>
      <c r="H1061">
        <v>0.31526460499999998</v>
      </c>
      <c r="I1061">
        <v>-0.88813336700000001</v>
      </c>
      <c r="J1061">
        <v>-0.33726964999999998</v>
      </c>
    </row>
    <row r="1062" spans="1:14" x14ac:dyDescent="0.2">
      <c r="A1062" t="s">
        <v>2129</v>
      </c>
      <c r="B1062" t="s">
        <v>2130</v>
      </c>
      <c r="C1062">
        <v>0.60212597899999998</v>
      </c>
      <c r="D1062">
        <v>0.52703188400000001</v>
      </c>
      <c r="E1062">
        <v>-0.56718349499999998</v>
      </c>
      <c r="F1062">
        <v>-0.23645973000000001</v>
      </c>
      <c r="G1062">
        <v>1.5424004999999999E-2</v>
      </c>
      <c r="H1062">
        <v>0.93762848899999995</v>
      </c>
      <c r="I1062">
        <v>1.979351E-2</v>
      </c>
      <c r="J1062">
        <v>8.1899550000000005E-3</v>
      </c>
    </row>
    <row r="1063" spans="1:14" x14ac:dyDescent="0.2">
      <c r="A1063" t="s">
        <v>2131</v>
      </c>
      <c r="B1063" t="s">
        <v>2132</v>
      </c>
      <c r="G1063">
        <v>0.14848599900000001</v>
      </c>
      <c r="H1063">
        <v>0.62301858700000001</v>
      </c>
      <c r="I1063">
        <v>-0.57904529599999999</v>
      </c>
      <c r="J1063">
        <v>-0.17267707800000001</v>
      </c>
    </row>
    <row r="1064" spans="1:14" x14ac:dyDescent="0.2">
      <c r="A1064" t="s">
        <v>2133</v>
      </c>
      <c r="B1064" t="s">
        <v>2134</v>
      </c>
      <c r="C1064">
        <v>0.96646181399999997</v>
      </c>
      <c r="D1064">
        <v>0.25764123700000002</v>
      </c>
      <c r="E1064">
        <v>1.0127207439999999</v>
      </c>
      <c r="F1064">
        <v>0.40658635199999998</v>
      </c>
      <c r="G1064">
        <v>1.5751199570000001</v>
      </c>
      <c r="H1064">
        <v>0.197709251</v>
      </c>
      <c r="I1064">
        <v>1.017097473</v>
      </c>
      <c r="J1064">
        <v>0.44284047500000001</v>
      </c>
      <c r="K1064">
        <v>0.95426577700000004</v>
      </c>
      <c r="L1064">
        <v>0.35219544000000003</v>
      </c>
      <c r="M1064">
        <v>0.722576777</v>
      </c>
      <c r="N1064">
        <v>0.306901374</v>
      </c>
    </row>
    <row r="1065" spans="1:14" x14ac:dyDescent="0.2">
      <c r="A1065" t="s">
        <v>2135</v>
      </c>
      <c r="B1065" t="s">
        <v>2136</v>
      </c>
      <c r="C1065">
        <v>1.1417260469999999</v>
      </c>
      <c r="D1065">
        <v>2.9361702E-2</v>
      </c>
      <c r="E1065">
        <v>-2.8622789380000002</v>
      </c>
      <c r="F1065">
        <v>-1.0173120950000001</v>
      </c>
      <c r="G1065">
        <v>0.59543721100000002</v>
      </c>
      <c r="H1065">
        <v>0.24360465100000001</v>
      </c>
      <c r="I1065">
        <v>-1.1451091769999999</v>
      </c>
      <c r="J1065">
        <v>-0.420612971</v>
      </c>
    </row>
    <row r="1066" spans="1:14" x14ac:dyDescent="0.2">
      <c r="A1066" t="s">
        <v>2137</v>
      </c>
      <c r="B1066" t="s">
        <v>2138</v>
      </c>
      <c r="C1066">
        <v>0.18795298699999999</v>
      </c>
      <c r="D1066">
        <v>0.87870157100000001</v>
      </c>
      <c r="E1066">
        <v>-0.115763346</v>
      </c>
      <c r="F1066">
        <v>-5.1785395999999997E-2</v>
      </c>
      <c r="G1066">
        <v>0.57875967800000006</v>
      </c>
      <c r="H1066">
        <v>0.68905092599999995</v>
      </c>
      <c r="I1066">
        <v>-0.28668912299999999</v>
      </c>
      <c r="J1066">
        <v>-0.12909802100000001</v>
      </c>
      <c r="K1066">
        <v>0.53012875299999995</v>
      </c>
      <c r="L1066">
        <v>0.72723716400000005</v>
      </c>
      <c r="M1066">
        <v>0.25738271099999999</v>
      </c>
      <c r="N1066">
        <v>0.11626239300000001</v>
      </c>
    </row>
    <row r="1067" spans="1:14" x14ac:dyDescent="0.2">
      <c r="A1067" t="s">
        <v>2139</v>
      </c>
      <c r="B1067" t="s">
        <v>2140</v>
      </c>
      <c r="C1067">
        <v>0.47097513000000002</v>
      </c>
      <c r="D1067">
        <v>0.17531428600000001</v>
      </c>
      <c r="E1067">
        <v>1.7734705609999999</v>
      </c>
      <c r="F1067">
        <v>0.48838973800000002</v>
      </c>
      <c r="G1067">
        <v>0.190323099</v>
      </c>
      <c r="H1067">
        <v>0.43543464999999998</v>
      </c>
      <c r="I1067">
        <v>1.1644153589999999</v>
      </c>
      <c r="J1067">
        <v>0.27187199899999998</v>
      </c>
      <c r="K1067">
        <v>4.8594089670000002</v>
      </c>
      <c r="L1067">
        <v>0</v>
      </c>
      <c r="M1067">
        <v>3.9761562349999999</v>
      </c>
      <c r="N1067">
        <v>1.9177530570000001</v>
      </c>
    </row>
    <row r="1068" spans="1:14" x14ac:dyDescent="0.2">
      <c r="A1068" t="s">
        <v>2141</v>
      </c>
      <c r="B1068" t="s">
        <v>2142</v>
      </c>
      <c r="C1068">
        <v>1.7694000679999999</v>
      </c>
      <c r="D1068">
        <v>7.8604650000000005E-3</v>
      </c>
      <c r="E1068">
        <v>-3.022575378</v>
      </c>
      <c r="F1068">
        <v>-1.092057353</v>
      </c>
      <c r="G1068">
        <v>2.9780974019999999</v>
      </c>
      <c r="H1068">
        <v>0</v>
      </c>
      <c r="I1068">
        <v>-3.7312660219999998</v>
      </c>
      <c r="J1068">
        <v>-1.529773008</v>
      </c>
      <c r="K1068">
        <v>2.26185583</v>
      </c>
      <c r="L1068">
        <v>1.9591840000000001E-3</v>
      </c>
      <c r="M1068">
        <v>-4.2052764890000001</v>
      </c>
      <c r="N1068">
        <v>-1.51800512</v>
      </c>
    </row>
    <row r="1069" spans="1:14" x14ac:dyDescent="0.2">
      <c r="A1069" t="s">
        <v>2143</v>
      </c>
      <c r="B1069" t="s">
        <v>2144</v>
      </c>
      <c r="C1069">
        <v>8.7404700000000002E-2</v>
      </c>
      <c r="D1069">
        <v>0.88288449499999999</v>
      </c>
      <c r="E1069">
        <v>0.121159871</v>
      </c>
      <c r="F1069">
        <v>4.8614106999999997E-2</v>
      </c>
      <c r="G1069">
        <v>1.2861285E-2</v>
      </c>
      <c r="H1069">
        <v>0.93776878600000002</v>
      </c>
      <c r="I1069">
        <v>-2.0771662E-2</v>
      </c>
      <c r="J1069">
        <v>-8.1981020000000005E-3</v>
      </c>
      <c r="K1069">
        <v>1.0988875170000001</v>
      </c>
      <c r="L1069">
        <v>8.0012862000000004E-2</v>
      </c>
      <c r="M1069">
        <v>-1.708991369</v>
      </c>
      <c r="N1069">
        <v>-0.62571406200000002</v>
      </c>
    </row>
    <row r="1070" spans="1:14" x14ac:dyDescent="0.2">
      <c r="A1070" t="s">
        <v>2145</v>
      </c>
      <c r="B1070" t="s">
        <v>2146</v>
      </c>
      <c r="C1070">
        <v>0.57672631299999999</v>
      </c>
      <c r="D1070">
        <v>0.20088382699999999</v>
      </c>
      <c r="E1070">
        <v>-1.482156754</v>
      </c>
      <c r="F1070">
        <v>-0.49956233500000002</v>
      </c>
      <c r="G1070">
        <v>0.72744639600000005</v>
      </c>
      <c r="H1070">
        <v>0.39376802500000002</v>
      </c>
      <c r="I1070">
        <v>-0.72505378700000001</v>
      </c>
      <c r="J1070">
        <v>-0.30624085299999998</v>
      </c>
    </row>
    <row r="1071" spans="1:14" x14ac:dyDescent="0.2">
      <c r="A1071" t="s">
        <v>2147</v>
      </c>
      <c r="B1071" t="s">
        <v>2148</v>
      </c>
      <c r="C1071">
        <v>0.25126108699999999</v>
      </c>
      <c r="D1071">
        <v>0.64264432999999999</v>
      </c>
      <c r="E1071">
        <v>0.475055059</v>
      </c>
      <c r="F1071">
        <v>0.172768107</v>
      </c>
      <c r="G1071">
        <v>0.40957660699999998</v>
      </c>
      <c r="H1071">
        <v>0.46448967600000002</v>
      </c>
      <c r="I1071">
        <v>0.67206255599999998</v>
      </c>
      <c r="J1071">
        <v>0.24920588699999999</v>
      </c>
      <c r="K1071">
        <v>0.55711915599999995</v>
      </c>
      <c r="L1071">
        <v>0.40695679000000001</v>
      </c>
      <c r="M1071">
        <v>-0.71081670100000005</v>
      </c>
      <c r="N1071">
        <v>-0.27705266499999998</v>
      </c>
    </row>
    <row r="1072" spans="1:14" x14ac:dyDescent="0.2">
      <c r="A1072" t="s">
        <v>2149</v>
      </c>
      <c r="B1072" t="s">
        <v>2150</v>
      </c>
      <c r="C1072">
        <v>0.27132936099999999</v>
      </c>
      <c r="D1072">
        <v>0.70968498199999996</v>
      </c>
      <c r="E1072">
        <v>-0.35515975999999999</v>
      </c>
      <c r="F1072">
        <v>-0.14069025800000001</v>
      </c>
      <c r="G1072">
        <v>0.63027443299999997</v>
      </c>
      <c r="H1072">
        <v>0.47715283800000002</v>
      </c>
      <c r="I1072">
        <v>-0.58335177100000002</v>
      </c>
      <c r="J1072">
        <v>-0.24136691599999999</v>
      </c>
      <c r="K1072">
        <v>0.33168154500000002</v>
      </c>
      <c r="L1072">
        <v>0.67910266200000002</v>
      </c>
      <c r="M1072">
        <v>-0.34476916000000002</v>
      </c>
      <c r="N1072">
        <v>-0.14198159599999999</v>
      </c>
    </row>
    <row r="1073" spans="1:14" x14ac:dyDescent="0.2">
      <c r="A1073" t="s">
        <v>2151</v>
      </c>
      <c r="B1073" t="s">
        <v>2152</v>
      </c>
      <c r="C1073">
        <v>0.36048042200000002</v>
      </c>
      <c r="D1073">
        <v>0.65063948999999999</v>
      </c>
      <c r="E1073">
        <v>0.41607729599999999</v>
      </c>
      <c r="F1073">
        <v>0.167689006</v>
      </c>
      <c r="G1073">
        <v>1.754208102</v>
      </c>
      <c r="H1073">
        <v>0.38273217100000001</v>
      </c>
      <c r="I1073">
        <v>-0.63412666299999998</v>
      </c>
      <c r="J1073">
        <v>-0.29319809099999999</v>
      </c>
      <c r="K1073">
        <v>2.239195391</v>
      </c>
      <c r="L1073">
        <v>9.4133333E-2</v>
      </c>
      <c r="M1073">
        <v>1.3310407</v>
      </c>
      <c r="N1073">
        <v>0.59226783800000005</v>
      </c>
    </row>
    <row r="1074" spans="1:14" x14ac:dyDescent="0.2">
      <c r="A1074" t="s">
        <v>2153</v>
      </c>
      <c r="B1074" t="s">
        <v>2154</v>
      </c>
      <c r="C1074">
        <v>1.0564337180000001</v>
      </c>
      <c r="D1074">
        <v>2.8944444E-2</v>
      </c>
      <c r="E1074">
        <v>-2.9834289549999999</v>
      </c>
      <c r="F1074">
        <v>-0.93406201499999997</v>
      </c>
      <c r="G1074">
        <v>0.77209172800000003</v>
      </c>
      <c r="H1074">
        <v>3.5163264999999999E-2</v>
      </c>
      <c r="I1074">
        <v>-3.182271004</v>
      </c>
      <c r="J1074">
        <v>-0.90757642800000005</v>
      </c>
      <c r="K1074">
        <v>0.95806733899999996</v>
      </c>
      <c r="L1074">
        <v>1.3511110999999999E-2</v>
      </c>
      <c r="M1074">
        <v>-4.1371841429999998</v>
      </c>
      <c r="N1074">
        <v>-1.1821029080000001</v>
      </c>
    </row>
    <row r="1075" spans="1:14" x14ac:dyDescent="0.2">
      <c r="A1075" t="s">
        <v>2155</v>
      </c>
      <c r="B1075" t="s">
        <v>2156</v>
      </c>
      <c r="C1075">
        <v>0.35255689899999998</v>
      </c>
      <c r="D1075">
        <v>0.787257078</v>
      </c>
      <c r="E1075">
        <v>0.22635332699999999</v>
      </c>
      <c r="F1075">
        <v>9.9854228000000003E-2</v>
      </c>
      <c r="G1075">
        <v>1.1336047229999999</v>
      </c>
      <c r="H1075">
        <v>0.35562153299999999</v>
      </c>
      <c r="I1075">
        <v>0.71383666999999995</v>
      </c>
      <c r="J1075">
        <v>0.31088532299999999</v>
      </c>
      <c r="K1075">
        <v>1.0085730429999999</v>
      </c>
      <c r="L1075">
        <v>0.46486775600000002</v>
      </c>
      <c r="M1075">
        <v>0.56065241499999996</v>
      </c>
      <c r="N1075">
        <v>0.24798424199999999</v>
      </c>
    </row>
    <row r="1076" spans="1:14" x14ac:dyDescent="0.2">
      <c r="A1076" t="s">
        <v>2157</v>
      </c>
      <c r="B1076" t="s">
        <v>2158</v>
      </c>
      <c r="C1076">
        <v>0.14489052599999999</v>
      </c>
      <c r="D1076">
        <v>0.83492307700000001</v>
      </c>
      <c r="E1076">
        <v>0.205938339</v>
      </c>
      <c r="F1076">
        <v>8.2631632999999996E-2</v>
      </c>
      <c r="G1076">
        <v>0.85346502400000002</v>
      </c>
      <c r="H1076">
        <v>0.45799105800000001</v>
      </c>
      <c r="I1076">
        <v>0.610246658</v>
      </c>
      <c r="J1076">
        <v>0.27047629299999998</v>
      </c>
    </row>
    <row r="1077" spans="1:14" x14ac:dyDescent="0.2">
      <c r="A1077" t="s">
        <v>2159</v>
      </c>
      <c r="B1077" t="s">
        <v>2160</v>
      </c>
      <c r="C1077">
        <v>3.6415701889999998</v>
      </c>
      <c r="D1077">
        <v>0</v>
      </c>
      <c r="E1077">
        <v>-3.9755973820000001</v>
      </c>
      <c r="F1077">
        <v>-1.7169624509999999</v>
      </c>
      <c r="G1077">
        <v>4.0655122070000003</v>
      </c>
      <c r="H1077">
        <v>0</v>
      </c>
      <c r="I1077">
        <v>-4.0725364690000001</v>
      </c>
      <c r="J1077">
        <v>-1.8082671880000001</v>
      </c>
      <c r="K1077">
        <v>3.9224404879999999</v>
      </c>
      <c r="L1077">
        <v>0</v>
      </c>
      <c r="M1077">
        <v>-3.515130997</v>
      </c>
      <c r="N1077">
        <v>-1.571628783</v>
      </c>
    </row>
    <row r="1078" spans="1:14" x14ac:dyDescent="0.2">
      <c r="A1078" t="s">
        <v>2161</v>
      </c>
      <c r="B1078" t="s">
        <v>2162</v>
      </c>
      <c r="G1078">
        <v>2.6865840670000001</v>
      </c>
      <c r="H1078">
        <v>1.777778E-3</v>
      </c>
      <c r="I1078">
        <v>-3.5685653689999999</v>
      </c>
      <c r="J1078">
        <v>-1.4266969350000001</v>
      </c>
    </row>
    <row r="1079" spans="1:14" x14ac:dyDescent="0.2">
      <c r="A1079" t="s">
        <v>2163</v>
      </c>
      <c r="B1079" t="s">
        <v>2164</v>
      </c>
      <c r="C1079">
        <v>1.642430456</v>
      </c>
      <c r="D1079">
        <v>3.8170731999999999E-2</v>
      </c>
      <c r="E1079">
        <v>2.209594091</v>
      </c>
      <c r="F1079">
        <v>0.84530296999999999</v>
      </c>
      <c r="G1079">
        <v>2.3016524810000001</v>
      </c>
      <c r="H1079">
        <v>2.6301369999999998E-3</v>
      </c>
      <c r="I1079">
        <v>3.2821629840000002</v>
      </c>
      <c r="J1079">
        <v>1.2691441539999999</v>
      </c>
      <c r="K1079">
        <v>1.0890082619999999</v>
      </c>
      <c r="L1079">
        <v>0.11494517</v>
      </c>
      <c r="M1079">
        <v>1.4336414340000001</v>
      </c>
      <c r="N1079">
        <v>0.54741238000000003</v>
      </c>
    </row>
    <row r="1080" spans="1:14" x14ac:dyDescent="0.2">
      <c r="A1080" t="s">
        <v>2165</v>
      </c>
      <c r="B1080" t="s">
        <v>2166</v>
      </c>
      <c r="C1080">
        <v>1.0284397940000001</v>
      </c>
      <c r="D1080">
        <v>0.40417333300000002</v>
      </c>
      <c r="E1080">
        <v>0.70346895899999995</v>
      </c>
      <c r="F1080">
        <v>0.30306581500000002</v>
      </c>
      <c r="G1080">
        <v>0.57720351299999995</v>
      </c>
      <c r="H1080">
        <v>0.55654082999999999</v>
      </c>
      <c r="I1080">
        <v>0.46891848200000003</v>
      </c>
      <c r="J1080">
        <v>0.198539038</v>
      </c>
      <c r="K1080">
        <v>2.1981686499999999</v>
      </c>
      <c r="L1080">
        <v>5.5395918000000002E-2</v>
      </c>
      <c r="M1080">
        <v>-1.699727376</v>
      </c>
      <c r="N1080">
        <v>-0.73128010899999996</v>
      </c>
    </row>
    <row r="1081" spans="1:14" x14ac:dyDescent="0.2">
      <c r="A1081" t="s">
        <v>2167</v>
      </c>
      <c r="B1081" t="s">
        <v>2168</v>
      </c>
      <c r="C1081">
        <v>2.1269857999999999E-2</v>
      </c>
      <c r="D1081">
        <v>0.92925771099999999</v>
      </c>
      <c r="E1081">
        <v>-6.5722147999999994E-2</v>
      </c>
      <c r="F1081">
        <v>-2.1835568E-2</v>
      </c>
      <c r="G1081">
        <v>8.2528250000000001E-3</v>
      </c>
      <c r="H1081">
        <v>0.93222779899999997</v>
      </c>
      <c r="I1081">
        <v>-3.3971150999999998E-2</v>
      </c>
      <c r="J1081">
        <v>-1.0212367E-2</v>
      </c>
      <c r="K1081">
        <v>0.13096491399999999</v>
      </c>
      <c r="L1081">
        <v>0.65893299000000005</v>
      </c>
      <c r="M1081">
        <v>-0.56480789200000003</v>
      </c>
      <c r="N1081">
        <v>-0.162245159</v>
      </c>
    </row>
    <row r="1082" spans="1:14" x14ac:dyDescent="0.2">
      <c r="A1082" t="s">
        <v>2169</v>
      </c>
      <c r="B1082" t="s">
        <v>2170</v>
      </c>
      <c r="C1082">
        <v>2.7536357169999999</v>
      </c>
      <c r="D1082">
        <v>0.51348453599999999</v>
      </c>
      <c r="E1082">
        <v>-0.49336433400000002</v>
      </c>
      <c r="F1082">
        <v>-0.23874181999999999</v>
      </c>
      <c r="G1082">
        <v>2.1957083540000002</v>
      </c>
      <c r="H1082">
        <v>0.62761717800000005</v>
      </c>
      <c r="I1082">
        <v>-0.32841046699999998</v>
      </c>
      <c r="J1082">
        <v>-0.15920909</v>
      </c>
      <c r="K1082">
        <v>2.2031498119999999</v>
      </c>
      <c r="L1082">
        <v>0.60485326100000003</v>
      </c>
      <c r="M1082">
        <v>0.37822787000000002</v>
      </c>
      <c r="N1082">
        <v>0.18254796700000001</v>
      </c>
    </row>
    <row r="1083" spans="1:14" x14ac:dyDescent="0.2">
      <c r="A1083" t="s">
        <v>2171</v>
      </c>
      <c r="B1083" t="s">
        <v>2172</v>
      </c>
      <c r="C1083">
        <v>2.9920955999999999E-2</v>
      </c>
      <c r="D1083">
        <v>0.91588235299999998</v>
      </c>
      <c r="E1083">
        <v>0.1002388</v>
      </c>
      <c r="F1083">
        <v>3.2733369999999998E-2</v>
      </c>
      <c r="K1083">
        <v>0.65102446400000002</v>
      </c>
      <c r="L1083">
        <v>0.249100182</v>
      </c>
      <c r="M1083">
        <v>-1.062026978</v>
      </c>
      <c r="N1083">
        <v>-0.40704878700000002</v>
      </c>
    </row>
    <row r="1084" spans="1:14" x14ac:dyDescent="0.2">
      <c r="A1084" t="s">
        <v>2173</v>
      </c>
      <c r="B1084" t="s">
        <v>2174</v>
      </c>
      <c r="C1084">
        <v>1.197789496</v>
      </c>
      <c r="D1084">
        <v>0.154792651</v>
      </c>
      <c r="E1084">
        <v>1.3027947740000001</v>
      </c>
      <c r="F1084">
        <v>0.53131446299999996</v>
      </c>
      <c r="G1084">
        <v>1.9352757039999999</v>
      </c>
      <c r="H1084">
        <v>0.24369052199999999</v>
      </c>
      <c r="I1084">
        <v>0.86453692100000001</v>
      </c>
      <c r="J1084">
        <v>0.40096882</v>
      </c>
      <c r="K1084">
        <v>0.97884493400000006</v>
      </c>
      <c r="L1084">
        <v>0.29463917499999998</v>
      </c>
      <c r="M1084">
        <v>-0.82060241700000003</v>
      </c>
      <c r="N1084">
        <v>-0.34818661699999998</v>
      </c>
    </row>
    <row r="1085" spans="1:14" x14ac:dyDescent="0.2">
      <c r="A1085" t="s">
        <v>2175</v>
      </c>
      <c r="B1085" t="s">
        <v>2176</v>
      </c>
      <c r="C1085">
        <v>0.55463315499999999</v>
      </c>
      <c r="D1085">
        <v>0.46489655200000002</v>
      </c>
      <c r="E1085">
        <v>-0.69114971199999997</v>
      </c>
      <c r="F1085">
        <v>-0.27382650400000003</v>
      </c>
      <c r="G1085">
        <v>0.13118006500000001</v>
      </c>
      <c r="H1085">
        <v>0.796306709</v>
      </c>
      <c r="I1085">
        <v>-0.20082283000000001</v>
      </c>
      <c r="J1085">
        <v>-7.8749744999999996E-2</v>
      </c>
      <c r="K1085">
        <v>1.4742310219999999</v>
      </c>
      <c r="L1085">
        <v>0.57716923099999995</v>
      </c>
      <c r="M1085">
        <v>-0.422924042</v>
      </c>
      <c r="N1085">
        <v>-0.198274583</v>
      </c>
    </row>
    <row r="1086" spans="1:14" x14ac:dyDescent="0.2">
      <c r="A1086" t="s">
        <v>2177</v>
      </c>
      <c r="B1086" t="s">
        <v>2178</v>
      </c>
      <c r="C1086">
        <v>2.7390044160000002</v>
      </c>
      <c r="D1086">
        <v>3.1114093999999998E-2</v>
      </c>
      <c r="E1086">
        <v>2.025959651</v>
      </c>
      <c r="F1086">
        <v>0.89029586000000005</v>
      </c>
      <c r="G1086">
        <v>2.8962942310000002</v>
      </c>
      <c r="H1086">
        <v>3.3071037999999997E-2</v>
      </c>
      <c r="I1086">
        <v>1.903284073</v>
      </c>
      <c r="J1086">
        <v>0.85146227699999999</v>
      </c>
      <c r="K1086">
        <v>0.72729079299999999</v>
      </c>
      <c r="L1086">
        <v>0.13045097999999999</v>
      </c>
      <c r="M1086">
        <v>-1.545292536</v>
      </c>
      <c r="N1086">
        <v>-0.51980899300000005</v>
      </c>
    </row>
    <row r="1087" spans="1:14" x14ac:dyDescent="0.2">
      <c r="A1087" t="s">
        <v>2179</v>
      </c>
      <c r="B1087" t="s">
        <v>2180</v>
      </c>
      <c r="G1087">
        <v>2.97102537</v>
      </c>
      <c r="H1087">
        <v>0</v>
      </c>
      <c r="I1087">
        <v>-4.9935566580000001</v>
      </c>
      <c r="J1087">
        <v>-2.0848209299999998</v>
      </c>
    </row>
    <row r="1088" spans="1:14" x14ac:dyDescent="0.2">
      <c r="A1088" t="s">
        <v>2181</v>
      </c>
      <c r="B1088" t="s">
        <v>2182</v>
      </c>
      <c r="C1088">
        <v>1.487064502</v>
      </c>
      <c r="D1088">
        <v>0.70661444299999998</v>
      </c>
      <c r="E1088">
        <v>-0.29751650499999999</v>
      </c>
      <c r="F1088">
        <v>-0.14217043900000001</v>
      </c>
      <c r="G1088">
        <v>1.6671167769999999</v>
      </c>
      <c r="H1088">
        <v>0.621026152</v>
      </c>
      <c r="I1088">
        <v>-0.34291140199999998</v>
      </c>
      <c r="J1088">
        <v>-0.16378928800000001</v>
      </c>
      <c r="K1088">
        <v>5.4510717059999996</v>
      </c>
      <c r="L1088">
        <v>5.5596774000000002E-2</v>
      </c>
      <c r="M1088">
        <v>-1.4859949750000001</v>
      </c>
      <c r="N1088">
        <v>-0.72798811799999996</v>
      </c>
    </row>
    <row r="1089" spans="1:14" x14ac:dyDescent="0.2">
      <c r="A1089" t="s">
        <v>2183</v>
      </c>
      <c r="B1089" t="s">
        <v>2184</v>
      </c>
      <c r="C1089">
        <v>3.2607653E-2</v>
      </c>
      <c r="D1089">
        <v>0.90097119299999995</v>
      </c>
      <c r="E1089">
        <v>-0.13460381799999999</v>
      </c>
      <c r="F1089">
        <v>-4.0000981999999997E-2</v>
      </c>
      <c r="G1089">
        <v>0.33634852100000001</v>
      </c>
      <c r="H1089">
        <v>0.76373449400000004</v>
      </c>
      <c r="I1089">
        <v>0.21973514599999999</v>
      </c>
      <c r="J1089">
        <v>9.7974623999999996E-2</v>
      </c>
    </row>
    <row r="1090" spans="1:14" x14ac:dyDescent="0.2">
      <c r="A1090" t="s">
        <v>2185</v>
      </c>
      <c r="B1090" t="s">
        <v>2186</v>
      </c>
      <c r="C1090">
        <v>0.85320779199999996</v>
      </c>
      <c r="D1090">
        <v>0.37623776199999998</v>
      </c>
      <c r="E1090">
        <v>0.78156026199999995</v>
      </c>
      <c r="F1090">
        <v>0.32220800799999999</v>
      </c>
      <c r="G1090">
        <v>0.988657538</v>
      </c>
      <c r="H1090">
        <v>0.21287966799999999</v>
      </c>
      <c r="I1090">
        <v>1.0567385359999999</v>
      </c>
      <c r="J1090">
        <v>0.42250215000000002</v>
      </c>
      <c r="K1090">
        <v>0.28045436299999998</v>
      </c>
      <c r="L1090">
        <v>0.66044787599999999</v>
      </c>
      <c r="M1090">
        <v>0.38857777900000001</v>
      </c>
      <c r="N1090">
        <v>0.151930547</v>
      </c>
    </row>
    <row r="1091" spans="1:14" x14ac:dyDescent="0.2">
      <c r="A1091" t="s">
        <v>2187</v>
      </c>
      <c r="B1091" t="s">
        <v>2188</v>
      </c>
      <c r="C1091">
        <v>0.55231731900000003</v>
      </c>
      <c r="D1091">
        <v>0.16475862099999999</v>
      </c>
      <c r="E1091">
        <v>1.6874564489999999</v>
      </c>
      <c r="F1091">
        <v>0.51378294599999996</v>
      </c>
      <c r="G1091">
        <v>0.49237661700000002</v>
      </c>
      <c r="H1091">
        <v>0.30903270199999999</v>
      </c>
      <c r="I1091">
        <v>0.97521845500000004</v>
      </c>
      <c r="J1091">
        <v>0.34058111499999999</v>
      </c>
      <c r="K1091">
        <v>3.0643858E-2</v>
      </c>
      <c r="L1091">
        <v>0.89407572400000002</v>
      </c>
      <c r="M1091">
        <v>-0.10686938</v>
      </c>
      <c r="N1091">
        <v>-3.3916892999999997E-2</v>
      </c>
    </row>
    <row r="1092" spans="1:14" x14ac:dyDescent="0.2">
      <c r="A1092" t="s">
        <v>2189</v>
      </c>
      <c r="B1092" t="s">
        <v>2190</v>
      </c>
      <c r="C1092">
        <v>0.71420902900000005</v>
      </c>
      <c r="D1092">
        <v>0.59194021699999999</v>
      </c>
      <c r="E1092">
        <v>0.45311291999999997</v>
      </c>
      <c r="F1092">
        <v>0.19787361000000001</v>
      </c>
      <c r="G1092">
        <v>0.12689552100000001</v>
      </c>
      <c r="H1092">
        <v>0.85115407899999995</v>
      </c>
      <c r="I1092">
        <v>0.107115428</v>
      </c>
      <c r="J1092">
        <v>4.6382486000000001E-2</v>
      </c>
      <c r="K1092">
        <v>1.714586298</v>
      </c>
      <c r="L1092">
        <v>8.2880502999999994E-2</v>
      </c>
      <c r="M1092">
        <v>-1.4777520500000001</v>
      </c>
      <c r="N1092">
        <v>-0.61829041100000004</v>
      </c>
    </row>
    <row r="1093" spans="1:14" x14ac:dyDescent="0.2">
      <c r="A1093" t="s">
        <v>2191</v>
      </c>
      <c r="B1093" t="s">
        <v>2192</v>
      </c>
      <c r="C1093">
        <v>0.30691148499999998</v>
      </c>
      <c r="D1093">
        <v>0.87053813599999996</v>
      </c>
      <c r="E1093">
        <v>-0.12582969699999999</v>
      </c>
      <c r="F1093">
        <v>-5.8064259999999999E-2</v>
      </c>
      <c r="G1093">
        <v>1.100448297</v>
      </c>
      <c r="H1093">
        <v>0.60940996199999997</v>
      </c>
      <c r="I1093">
        <v>0.371664683</v>
      </c>
      <c r="J1093">
        <v>0.172161865</v>
      </c>
      <c r="K1093">
        <v>2.6391209510000002</v>
      </c>
      <c r="L1093">
        <v>0.11926342700000001</v>
      </c>
      <c r="M1093">
        <v>1.168591181</v>
      </c>
      <c r="N1093">
        <v>0.53876742099999997</v>
      </c>
    </row>
    <row r="1094" spans="1:14" x14ac:dyDescent="0.2">
      <c r="A1094" t="s">
        <v>2193</v>
      </c>
      <c r="B1094" t="s">
        <v>2194</v>
      </c>
      <c r="C1094">
        <v>2.2181755380000001</v>
      </c>
      <c r="D1094">
        <v>0.17072506100000001</v>
      </c>
      <c r="E1094">
        <v>1.0915273029999999</v>
      </c>
      <c r="F1094">
        <v>0.49488774099999999</v>
      </c>
      <c r="G1094">
        <v>1.871259341</v>
      </c>
      <c r="H1094">
        <v>0.23453386500000001</v>
      </c>
      <c r="I1094">
        <v>0.89201863599999998</v>
      </c>
      <c r="J1094">
        <v>0.403399538</v>
      </c>
      <c r="K1094">
        <v>1.8076190430000001</v>
      </c>
      <c r="L1094">
        <v>0.29492599000000003</v>
      </c>
      <c r="M1094">
        <v>0.74346097300000002</v>
      </c>
      <c r="N1094">
        <v>0.34042555200000002</v>
      </c>
    </row>
    <row r="1095" spans="1:14" x14ac:dyDescent="0.2">
      <c r="A1095" t="s">
        <v>2195</v>
      </c>
      <c r="B1095" t="s">
        <v>2196</v>
      </c>
      <c r="C1095">
        <v>1.7350142660000001</v>
      </c>
      <c r="D1095">
        <v>0.36153297699999998</v>
      </c>
      <c r="E1095">
        <v>-0.72766876199999997</v>
      </c>
      <c r="F1095">
        <v>-0.33237008000000001</v>
      </c>
      <c r="G1095">
        <v>1.732607089</v>
      </c>
      <c r="H1095">
        <v>0.34782207599999998</v>
      </c>
      <c r="I1095">
        <v>-0.68866094</v>
      </c>
      <c r="J1095">
        <v>-0.31597396300000002</v>
      </c>
      <c r="K1095">
        <v>2.7560989619999998</v>
      </c>
      <c r="L1095">
        <v>7.5627585999999997E-2</v>
      </c>
      <c r="M1095">
        <v>-1.4235725400000001</v>
      </c>
      <c r="N1095">
        <v>-0.64954488600000004</v>
      </c>
    </row>
    <row r="1096" spans="1:14" x14ac:dyDescent="0.2">
      <c r="A1096" t="s">
        <v>2197</v>
      </c>
      <c r="B1096" t="s">
        <v>2198</v>
      </c>
      <c r="C1096">
        <v>0.52565594800000004</v>
      </c>
      <c r="D1096">
        <v>0.52202906999999998</v>
      </c>
      <c r="E1096">
        <v>-0.57970491999999996</v>
      </c>
      <c r="F1096">
        <v>-0.233272219</v>
      </c>
      <c r="G1096">
        <v>0.30639891699999999</v>
      </c>
      <c r="H1096">
        <v>0.69369515000000004</v>
      </c>
      <c r="I1096">
        <v>-0.30709457400000001</v>
      </c>
      <c r="J1096">
        <v>-0.12751262999999999</v>
      </c>
      <c r="K1096">
        <v>2.2785619540000002</v>
      </c>
      <c r="L1096">
        <v>6.8841327999999993E-2</v>
      </c>
      <c r="M1096">
        <v>-1.550611814</v>
      </c>
      <c r="N1096">
        <v>-0.701056546</v>
      </c>
    </row>
    <row r="1097" spans="1:14" x14ac:dyDescent="0.2">
      <c r="A1097" t="s">
        <v>2199</v>
      </c>
      <c r="B1097" t="s">
        <v>2200</v>
      </c>
      <c r="G1097">
        <v>2.105936469</v>
      </c>
      <c r="H1097">
        <v>0.141772973</v>
      </c>
      <c r="I1097">
        <v>-1.163666407</v>
      </c>
      <c r="J1097">
        <v>-0.53312729000000003</v>
      </c>
    </row>
    <row r="1098" spans="1:14" x14ac:dyDescent="0.2">
      <c r="A1098" t="s">
        <v>2201</v>
      </c>
      <c r="B1098" t="s">
        <v>2202</v>
      </c>
      <c r="C1098">
        <v>1.274101701</v>
      </c>
      <c r="D1098">
        <v>2.0307691999999999E-2</v>
      </c>
      <c r="E1098">
        <v>3.055849711</v>
      </c>
      <c r="F1098">
        <v>0.97785019200000001</v>
      </c>
      <c r="G1098">
        <v>1.1748624539999999</v>
      </c>
      <c r="H1098">
        <v>2.8799999999999999E-2</v>
      </c>
      <c r="I1098">
        <v>2.789715449</v>
      </c>
      <c r="J1098">
        <v>0.89516013400000005</v>
      </c>
      <c r="K1098">
        <v>0.97445047699999998</v>
      </c>
      <c r="L1098">
        <v>5.3394957999999999E-2</v>
      </c>
      <c r="M1098">
        <v>2.328138987</v>
      </c>
      <c r="N1098">
        <v>0.74632720600000002</v>
      </c>
    </row>
    <row r="1099" spans="1:14" x14ac:dyDescent="0.2">
      <c r="A1099" t="s">
        <v>2203</v>
      </c>
      <c r="B1099" t="s">
        <v>2204</v>
      </c>
      <c r="C1099">
        <v>2.1920856039999999</v>
      </c>
      <c r="D1099">
        <v>1.4925926000000001E-2</v>
      </c>
      <c r="E1099">
        <v>-2.500438054</v>
      </c>
      <c r="F1099">
        <v>-1.0086591279999999</v>
      </c>
      <c r="G1099">
        <v>1.8599300089999999</v>
      </c>
      <c r="H1099">
        <v>2.4980131999999999E-2</v>
      </c>
      <c r="I1099">
        <v>-2.39262263</v>
      </c>
      <c r="J1099">
        <v>-0.93060999899999997</v>
      </c>
      <c r="K1099">
        <v>1.1794570449999999</v>
      </c>
      <c r="L1099">
        <v>8.8024539999999998E-2</v>
      </c>
      <c r="M1099">
        <v>-1.599903107</v>
      </c>
      <c r="N1099">
        <v>-0.60654028000000004</v>
      </c>
    </row>
    <row r="1100" spans="1:14" x14ac:dyDescent="0.2">
      <c r="A1100" t="s">
        <v>2205</v>
      </c>
      <c r="B1100" t="s">
        <v>2206</v>
      </c>
      <c r="C1100">
        <v>0.35182959000000003</v>
      </c>
      <c r="D1100">
        <v>0.18860465100000001</v>
      </c>
      <c r="E1100">
        <v>2.2242822649999998</v>
      </c>
      <c r="F1100">
        <v>0.51060447399999997</v>
      </c>
      <c r="G1100">
        <v>0.85613346300000004</v>
      </c>
      <c r="H1100">
        <v>0.15672081199999999</v>
      </c>
      <c r="I1100">
        <v>1.3744926449999999</v>
      </c>
      <c r="J1100">
        <v>0.53381958399999996</v>
      </c>
    </row>
    <row r="1101" spans="1:14" x14ac:dyDescent="0.2">
      <c r="A1101" t="s">
        <v>2207</v>
      </c>
      <c r="B1101" t="s">
        <v>2208</v>
      </c>
      <c r="C1101">
        <v>1.358052963</v>
      </c>
      <c r="D1101">
        <v>0.55526008299999996</v>
      </c>
      <c r="E1101">
        <v>0.46454493200000002</v>
      </c>
      <c r="F1101">
        <v>0.215082036</v>
      </c>
      <c r="G1101">
        <v>1.9091067159999999</v>
      </c>
      <c r="H1101">
        <v>0.42820091300000002</v>
      </c>
      <c r="I1101">
        <v>0.57394345599999996</v>
      </c>
      <c r="J1101">
        <v>0.26914338500000001</v>
      </c>
      <c r="K1101">
        <v>3.7545197350000001</v>
      </c>
      <c r="L1101">
        <v>5.3884297999999997E-2</v>
      </c>
      <c r="M1101">
        <v>1.5698560079999999</v>
      </c>
      <c r="N1101">
        <v>0.74169288499999997</v>
      </c>
    </row>
    <row r="1102" spans="1:14" x14ac:dyDescent="0.2">
      <c r="A1102" t="s">
        <v>2209</v>
      </c>
      <c r="B1102" t="s">
        <v>2210</v>
      </c>
      <c r="C1102">
        <v>0.49570755999999999</v>
      </c>
      <c r="D1102">
        <v>0.36088967999999999</v>
      </c>
      <c r="E1102">
        <v>0.95127360000000005</v>
      </c>
      <c r="F1102">
        <v>0.33987896400000001</v>
      </c>
      <c r="G1102">
        <v>1.058640818</v>
      </c>
      <c r="H1102">
        <v>0.14061369900000001</v>
      </c>
      <c r="I1102">
        <v>1.3681329090000001</v>
      </c>
      <c r="J1102">
        <v>0.537302803</v>
      </c>
      <c r="K1102">
        <v>2.0272571309999998</v>
      </c>
      <c r="L1102">
        <v>9.0526319999999997E-3</v>
      </c>
      <c r="M1102">
        <v>2.8955605819999999</v>
      </c>
      <c r="N1102">
        <v>1.1653165080000001</v>
      </c>
    </row>
    <row r="1103" spans="1:14" x14ac:dyDescent="0.2">
      <c r="A1103" t="s">
        <v>2211</v>
      </c>
      <c r="B1103" t="s">
        <v>2212</v>
      </c>
      <c r="C1103">
        <v>1.0734466650000001</v>
      </c>
      <c r="D1103">
        <v>0.38484827599999999</v>
      </c>
      <c r="E1103">
        <v>-0.733772278</v>
      </c>
      <c r="F1103">
        <v>-0.316102932</v>
      </c>
      <c r="G1103">
        <v>0.61285103299999999</v>
      </c>
      <c r="H1103">
        <v>0.58988051900000005</v>
      </c>
      <c r="I1103">
        <v>-0.425715764</v>
      </c>
      <c r="J1103">
        <v>-0.18555053799999999</v>
      </c>
      <c r="K1103">
        <v>1.3046751759999999</v>
      </c>
      <c r="L1103">
        <v>0.107268817</v>
      </c>
      <c r="M1103">
        <v>-1.408701261</v>
      </c>
      <c r="N1103">
        <v>-0.57706926800000002</v>
      </c>
    </row>
    <row r="1104" spans="1:14" x14ac:dyDescent="0.2">
      <c r="A1104" t="s">
        <v>2213</v>
      </c>
      <c r="B1104" t="s">
        <v>2214</v>
      </c>
      <c r="C1104">
        <v>0.92237407800000004</v>
      </c>
      <c r="D1104">
        <v>0.49896716400000002</v>
      </c>
      <c r="E1104">
        <v>-0.56391398100000001</v>
      </c>
      <c r="F1104">
        <v>-0.24672269099999999</v>
      </c>
      <c r="G1104">
        <v>1.78013362</v>
      </c>
      <c r="H1104">
        <v>0.27704159099999998</v>
      </c>
      <c r="I1104">
        <v>-0.80094846099999994</v>
      </c>
      <c r="J1104">
        <v>-0.36374648199999998</v>
      </c>
      <c r="K1104">
        <v>1.4036279140000001</v>
      </c>
      <c r="L1104">
        <v>0.29435334499999999</v>
      </c>
      <c r="M1104">
        <v>-0.76669883699999997</v>
      </c>
      <c r="N1104">
        <v>-0.34006535199999999</v>
      </c>
    </row>
    <row r="1105" spans="1:14" x14ac:dyDescent="0.2">
      <c r="A1105" t="s">
        <v>2215</v>
      </c>
      <c r="B1105" t="s">
        <v>2216</v>
      </c>
      <c r="C1105">
        <v>0.424720349</v>
      </c>
      <c r="D1105">
        <v>0.55831345399999999</v>
      </c>
      <c r="E1105">
        <v>-0.54447937000000002</v>
      </c>
      <c r="F1105">
        <v>-0.21375189999999999</v>
      </c>
      <c r="G1105">
        <v>4.0093025999999997E-2</v>
      </c>
      <c r="H1105">
        <v>0.880410256</v>
      </c>
      <c r="I1105">
        <v>8.3665848000000001E-2</v>
      </c>
      <c r="J1105">
        <v>3.0878526E-2</v>
      </c>
      <c r="K1105">
        <v>0.13435887699999999</v>
      </c>
      <c r="L1105">
        <v>0.85987170700000004</v>
      </c>
      <c r="M1105">
        <v>-0.12942822800000001</v>
      </c>
      <c r="N1105">
        <v>-5.4957921E-2</v>
      </c>
    </row>
    <row r="1106" spans="1:14" x14ac:dyDescent="0.2">
      <c r="A1106" t="s">
        <v>2217</v>
      </c>
      <c r="B1106" t="s">
        <v>2218</v>
      </c>
      <c r="C1106">
        <v>2.0461254489999998</v>
      </c>
      <c r="D1106">
        <v>1.180198E-2</v>
      </c>
      <c r="E1106">
        <v>-2.634415309</v>
      </c>
      <c r="F1106">
        <v>-1.0822023599999999</v>
      </c>
      <c r="G1106">
        <v>2.1311751050000001</v>
      </c>
      <c r="H1106">
        <v>1.2366972E-2</v>
      </c>
      <c r="I1106">
        <v>-2.7006212870000001</v>
      </c>
      <c r="J1106">
        <v>-1.064019641</v>
      </c>
    </row>
    <row r="1107" spans="1:14" x14ac:dyDescent="0.2">
      <c r="A1107" t="s">
        <v>2219</v>
      </c>
      <c r="B1107" t="s">
        <v>2220</v>
      </c>
      <c r="C1107">
        <v>9.9390790000000007E-2</v>
      </c>
      <c r="D1107">
        <v>0.78442320799999998</v>
      </c>
      <c r="E1107">
        <v>0.32194709799999999</v>
      </c>
      <c r="F1107">
        <v>0.101820786</v>
      </c>
      <c r="G1107">
        <v>4.1872755999999997E-2</v>
      </c>
      <c r="H1107">
        <v>0.87127920800000003</v>
      </c>
      <c r="I1107">
        <v>9.6118927000000007E-2</v>
      </c>
      <c r="J1107">
        <v>3.4552081999999998E-2</v>
      </c>
      <c r="K1107">
        <v>0.49640419499999999</v>
      </c>
      <c r="L1107">
        <v>0.22330134400000001</v>
      </c>
      <c r="M1107">
        <v>1.2551689150000001</v>
      </c>
      <c r="N1107">
        <v>0.40443900599999999</v>
      </c>
    </row>
    <row r="1108" spans="1:14" x14ac:dyDescent="0.2">
      <c r="A1108" t="s">
        <v>2221</v>
      </c>
      <c r="B1108" t="s">
        <v>2222</v>
      </c>
      <c r="C1108">
        <v>1.3191186050000001</v>
      </c>
      <c r="D1108">
        <v>5.6858446999999999E-2</v>
      </c>
      <c r="E1108">
        <v>-2.0323511760000001</v>
      </c>
      <c r="F1108">
        <v>-0.74680730399999995</v>
      </c>
      <c r="G1108">
        <v>2.27447892</v>
      </c>
      <c r="H1108">
        <v>1.2035713999999999E-2</v>
      </c>
      <c r="I1108">
        <v>-2.617158254</v>
      </c>
      <c r="J1108">
        <v>-1.057212488</v>
      </c>
      <c r="K1108">
        <v>1.6207445490000001</v>
      </c>
      <c r="L1108">
        <v>9.454545E-3</v>
      </c>
      <c r="M1108">
        <v>-3.3415139520000001</v>
      </c>
      <c r="N1108">
        <v>-1.1988861710000001</v>
      </c>
    </row>
    <row r="1109" spans="1:14" x14ac:dyDescent="0.2">
      <c r="A1109" t="s">
        <v>2223</v>
      </c>
      <c r="B1109" t="s">
        <v>2224</v>
      </c>
      <c r="C1109">
        <v>0.327849469</v>
      </c>
      <c r="D1109">
        <v>0.72088242400000002</v>
      </c>
      <c r="E1109">
        <v>-0.32690747599999997</v>
      </c>
      <c r="F1109">
        <v>-0.13563792399999999</v>
      </c>
      <c r="G1109">
        <v>0.40188417999999998</v>
      </c>
      <c r="H1109">
        <v>0.69675085299999995</v>
      </c>
      <c r="I1109">
        <v>-0.28255335500000001</v>
      </c>
      <c r="J1109">
        <v>-0.122969284</v>
      </c>
      <c r="K1109">
        <v>1.5614766410000001</v>
      </c>
      <c r="L1109">
        <v>0.19694409900000001</v>
      </c>
      <c r="M1109">
        <v>-0.99984359700000003</v>
      </c>
      <c r="N1109">
        <v>-0.43572609499999998</v>
      </c>
    </row>
    <row r="1110" spans="1:14" x14ac:dyDescent="0.2">
      <c r="A1110" t="s">
        <v>2225</v>
      </c>
      <c r="B1110" t="s">
        <v>2226</v>
      </c>
      <c r="C1110">
        <v>2.3116433619999999</v>
      </c>
      <c r="D1110">
        <v>3.3367089000000003E-2</v>
      </c>
      <c r="E1110">
        <v>2.0577367149999999</v>
      </c>
      <c r="F1110">
        <v>0.87002696700000004</v>
      </c>
      <c r="G1110">
        <v>0.85464101599999998</v>
      </c>
      <c r="H1110">
        <v>0.291182948</v>
      </c>
      <c r="I1110">
        <v>0.879542033</v>
      </c>
      <c r="J1110">
        <v>0.35490321200000002</v>
      </c>
    </row>
    <row r="1111" spans="1:14" x14ac:dyDescent="0.2">
      <c r="A1111" t="s">
        <v>2227</v>
      </c>
      <c r="B1111" t="s">
        <v>2228</v>
      </c>
      <c r="C1111">
        <v>0.96544118800000001</v>
      </c>
      <c r="D1111">
        <v>0.62672418299999999</v>
      </c>
      <c r="E1111">
        <v>-0.39388402300000003</v>
      </c>
      <c r="F1111">
        <v>-0.17976726300000001</v>
      </c>
      <c r="G1111">
        <v>1.359663844</v>
      </c>
      <c r="H1111">
        <v>0.57044736799999995</v>
      </c>
      <c r="I1111">
        <v>-0.40818468699999999</v>
      </c>
      <c r="J1111">
        <v>-0.19071576700000001</v>
      </c>
      <c r="K1111">
        <v>2.210595487</v>
      </c>
      <c r="L1111">
        <v>0.249514493</v>
      </c>
      <c r="M1111">
        <v>-0.81431198100000002</v>
      </c>
      <c r="N1111">
        <v>-0.37802229900000001</v>
      </c>
    </row>
    <row r="1112" spans="1:14" x14ac:dyDescent="0.2">
      <c r="A1112" t="s">
        <v>2229</v>
      </c>
      <c r="B1112" t="s">
        <v>2230</v>
      </c>
      <c r="C1112">
        <v>3.6209834000000003E-2</v>
      </c>
      <c r="D1112">
        <v>0.91528556999999999</v>
      </c>
      <c r="E1112">
        <v>-8.3606719999999995E-2</v>
      </c>
      <c r="F1112">
        <v>-3.0223640999999999E-2</v>
      </c>
      <c r="G1112">
        <v>0.346339603</v>
      </c>
      <c r="H1112">
        <v>0.50467597799999997</v>
      </c>
      <c r="I1112">
        <v>-0.61962985999999998</v>
      </c>
      <c r="J1112">
        <v>-0.228142453</v>
      </c>
      <c r="K1112">
        <v>0.25120281500000002</v>
      </c>
      <c r="L1112">
        <v>0.61722416099999999</v>
      </c>
      <c r="M1112">
        <v>0.495313644</v>
      </c>
      <c r="N1112">
        <v>0.17949727600000001</v>
      </c>
    </row>
    <row r="1113" spans="1:14" x14ac:dyDescent="0.2">
      <c r="A1113" t="s">
        <v>2231</v>
      </c>
      <c r="B1113" t="s">
        <v>2232</v>
      </c>
      <c r="C1113">
        <v>3.3790178630000001</v>
      </c>
      <c r="D1113">
        <v>2.3480916000000001E-2</v>
      </c>
      <c r="E1113">
        <v>-2.0400899250000002</v>
      </c>
      <c r="F1113">
        <v>-0.93197201100000004</v>
      </c>
      <c r="G1113">
        <v>3.3412273199999998</v>
      </c>
      <c r="H1113">
        <v>3.5068782999999999E-2</v>
      </c>
      <c r="I1113">
        <v>-1.819951375</v>
      </c>
      <c r="J1113">
        <v>-0.83775064600000004</v>
      </c>
      <c r="K1113">
        <v>2.7173304699999998</v>
      </c>
      <c r="L1113">
        <v>5.1060870000000001E-2</v>
      </c>
      <c r="M1113">
        <v>-1.685828527</v>
      </c>
      <c r="N1113">
        <v>-0.75516707800000005</v>
      </c>
    </row>
    <row r="1114" spans="1:14" x14ac:dyDescent="0.2">
      <c r="A1114" t="s">
        <v>2233</v>
      </c>
      <c r="B1114" t="s">
        <v>2234</v>
      </c>
      <c r="C1114">
        <v>1.366804111</v>
      </c>
      <c r="D1114">
        <v>0.429579288</v>
      </c>
      <c r="E1114">
        <v>-0.63795979800000002</v>
      </c>
      <c r="F1114">
        <v>-0.28762704900000002</v>
      </c>
      <c r="G1114">
        <v>0.35862089899999999</v>
      </c>
      <c r="H1114">
        <v>0.71508558600000005</v>
      </c>
      <c r="I1114">
        <v>-0.264719645</v>
      </c>
      <c r="J1114">
        <v>-0.114719431</v>
      </c>
      <c r="K1114">
        <v>2.5695115149999999</v>
      </c>
      <c r="L1114">
        <v>0.19158736800000001</v>
      </c>
      <c r="M1114">
        <v>-0.94540214499999997</v>
      </c>
      <c r="N1114">
        <v>-0.441213619</v>
      </c>
    </row>
    <row r="1115" spans="1:14" x14ac:dyDescent="0.2">
      <c r="A1115" t="s">
        <v>2235</v>
      </c>
      <c r="B1115" t="s">
        <v>2236</v>
      </c>
      <c r="C1115">
        <v>0.39607397999999999</v>
      </c>
      <c r="D1115">
        <v>0.61419389099999999</v>
      </c>
      <c r="E1115">
        <v>-0.46864509599999998</v>
      </c>
      <c r="F1115">
        <v>-0.187453852</v>
      </c>
      <c r="G1115">
        <v>0.127833066</v>
      </c>
      <c r="H1115">
        <v>0.79746227400000003</v>
      </c>
      <c r="I1115">
        <v>0.19534238200000001</v>
      </c>
      <c r="J1115">
        <v>7.6291121000000003E-2</v>
      </c>
    </row>
    <row r="1116" spans="1:14" x14ac:dyDescent="0.2">
      <c r="A1116" t="s">
        <v>2237</v>
      </c>
      <c r="B1116" t="s">
        <v>2238</v>
      </c>
      <c r="C1116">
        <v>0.12887610599999999</v>
      </c>
      <c r="D1116">
        <v>0.69698887499999995</v>
      </c>
      <c r="E1116">
        <v>-0.50375811299999995</v>
      </c>
      <c r="F1116">
        <v>-0.14666167999999999</v>
      </c>
      <c r="G1116">
        <v>0.29767034599999997</v>
      </c>
      <c r="H1116">
        <v>0.50377559599999999</v>
      </c>
      <c r="I1116">
        <v>-0.64770889300000001</v>
      </c>
      <c r="J1116">
        <v>-0.22466923999999999</v>
      </c>
      <c r="K1116">
        <v>5.1868711999999997E-2</v>
      </c>
      <c r="L1116">
        <v>0.83736891000000002</v>
      </c>
      <c r="M1116">
        <v>0.243673007</v>
      </c>
      <c r="N1116">
        <v>6.8011275999999996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C93900-A15E-324F-85D3-EEF601CFE75C}">
  <dimension ref="A1:X156"/>
  <sheetViews>
    <sheetView tabSelected="1" topLeftCell="A61" zoomScale="75" workbookViewId="0">
      <selection activeCell="F4" sqref="F4"/>
    </sheetView>
  </sheetViews>
  <sheetFormatPr baseColWidth="10" defaultRowHeight="16" x14ac:dyDescent="0.2"/>
  <sheetData>
    <row r="1" spans="1:24" x14ac:dyDescent="0.2">
      <c r="A1" t="s">
        <v>0</v>
      </c>
      <c r="B1" t="s">
        <v>1</v>
      </c>
      <c r="C1" s="2" t="s">
        <v>3168</v>
      </c>
      <c r="D1" s="2" t="s">
        <v>3169</v>
      </c>
      <c r="E1" s="2" t="s">
        <v>3170</v>
      </c>
      <c r="F1" s="2" t="s">
        <v>3171</v>
      </c>
      <c r="G1" s="2" t="s">
        <v>3172</v>
      </c>
      <c r="H1" s="3" t="s">
        <v>2239</v>
      </c>
      <c r="I1" t="s">
        <v>2240</v>
      </c>
      <c r="J1" t="s">
        <v>2241</v>
      </c>
      <c r="K1" t="s">
        <v>2242</v>
      </c>
      <c r="L1" t="s">
        <v>2243</v>
      </c>
      <c r="M1" s="4" t="s">
        <v>2244</v>
      </c>
      <c r="N1" t="s">
        <v>2245</v>
      </c>
      <c r="O1" t="s">
        <v>2246</v>
      </c>
      <c r="P1" t="s">
        <v>2247</v>
      </c>
      <c r="Q1" t="s">
        <v>2248</v>
      </c>
      <c r="R1" t="s">
        <v>2249</v>
      </c>
      <c r="S1" t="s">
        <v>2250</v>
      </c>
      <c r="T1" t="s">
        <v>2251</v>
      </c>
      <c r="U1" t="s">
        <v>2252</v>
      </c>
      <c r="V1" t="s">
        <v>2253</v>
      </c>
      <c r="W1" t="s">
        <v>2254</v>
      </c>
      <c r="X1" t="s">
        <v>2255</v>
      </c>
    </row>
    <row r="2" spans="1:24" x14ac:dyDescent="0.2">
      <c r="A2" t="s">
        <v>1639</v>
      </c>
      <c r="B2" t="s">
        <v>1640</v>
      </c>
      <c r="C2" s="2">
        <v>7.5461597439999997</v>
      </c>
      <c r="D2" s="2">
        <v>8.0230216980000009</v>
      </c>
      <c r="E2" s="2">
        <f>AVERAGE(C2:D2)</f>
        <v>7.7845907210000007</v>
      </c>
      <c r="F2" s="2">
        <v>3.9556674959999998</v>
      </c>
      <c r="G2" s="2">
        <v>3.828923225</v>
      </c>
      <c r="H2">
        <v>1</v>
      </c>
      <c r="I2">
        <v>0</v>
      </c>
      <c r="J2">
        <v>0</v>
      </c>
      <c r="K2">
        <v>1</v>
      </c>
      <c r="L2">
        <v>0</v>
      </c>
      <c r="M2" s="5"/>
      <c r="N2">
        <v>0</v>
      </c>
      <c r="O2" t="s">
        <v>2256</v>
      </c>
      <c r="P2" t="s">
        <v>2257</v>
      </c>
      <c r="Q2" t="s">
        <v>2242</v>
      </c>
      <c r="R2" t="s">
        <v>2258</v>
      </c>
      <c r="S2" t="s">
        <v>2259</v>
      </c>
      <c r="T2">
        <v>5</v>
      </c>
      <c r="U2" t="s">
        <v>2260</v>
      </c>
      <c r="V2">
        <v>0</v>
      </c>
      <c r="W2" t="s">
        <v>2256</v>
      </c>
      <c r="X2" t="s">
        <v>2256</v>
      </c>
    </row>
    <row r="3" spans="1:24" x14ac:dyDescent="0.2">
      <c r="A3" t="s">
        <v>696</v>
      </c>
      <c r="B3" t="s">
        <v>697</v>
      </c>
      <c r="C3" s="2">
        <v>4.103959401</v>
      </c>
      <c r="D3" s="2">
        <v>4.0541133880000002</v>
      </c>
      <c r="E3" s="2">
        <f t="shared" ref="E3:E66" si="0">AVERAGE(C3:D3)</f>
        <v>4.0790363945000001</v>
      </c>
      <c r="F3" s="2">
        <v>1.5048001609999999</v>
      </c>
      <c r="G3" s="2">
        <v>2.5742362335000002</v>
      </c>
      <c r="H3">
        <v>0</v>
      </c>
      <c r="I3">
        <v>0</v>
      </c>
      <c r="J3">
        <v>1</v>
      </c>
      <c r="K3">
        <v>0</v>
      </c>
      <c r="L3">
        <v>0</v>
      </c>
      <c r="M3" s="5"/>
      <c r="N3">
        <v>0</v>
      </c>
      <c r="O3" t="s">
        <v>2256</v>
      </c>
      <c r="P3" t="s">
        <v>2261</v>
      </c>
      <c r="Q3" t="s">
        <v>2262</v>
      </c>
      <c r="R3" t="s">
        <v>2263</v>
      </c>
      <c r="S3" t="s">
        <v>2264</v>
      </c>
      <c r="T3">
        <v>7</v>
      </c>
      <c r="U3" t="s">
        <v>2265</v>
      </c>
      <c r="V3">
        <v>0</v>
      </c>
      <c r="W3" t="s">
        <v>2256</v>
      </c>
      <c r="X3" t="s">
        <v>2266</v>
      </c>
    </row>
    <row r="4" spans="1:24" x14ac:dyDescent="0.2">
      <c r="A4" t="s">
        <v>844</v>
      </c>
      <c r="B4" t="s">
        <v>845</v>
      </c>
      <c r="C4" s="2">
        <v>3.7414989470000002</v>
      </c>
      <c r="D4" s="2">
        <v>3.9612852730000001</v>
      </c>
      <c r="E4" s="2">
        <f t="shared" si="0"/>
        <v>3.8513921099999999</v>
      </c>
      <c r="F4" s="2">
        <v>1.399861018</v>
      </c>
      <c r="G4" s="2">
        <v>2.4515310919999997</v>
      </c>
      <c r="H4">
        <v>0</v>
      </c>
      <c r="I4">
        <v>0</v>
      </c>
      <c r="J4">
        <v>0</v>
      </c>
      <c r="K4">
        <v>0</v>
      </c>
      <c r="L4">
        <v>0</v>
      </c>
      <c r="M4" s="5"/>
      <c r="N4">
        <v>0</v>
      </c>
      <c r="O4" t="s">
        <v>2256</v>
      </c>
      <c r="P4" t="s">
        <v>2267</v>
      </c>
      <c r="Q4" t="s">
        <v>2268</v>
      </c>
      <c r="R4" t="s">
        <v>2269</v>
      </c>
      <c r="S4" t="s">
        <v>2270</v>
      </c>
      <c r="T4">
        <v>3</v>
      </c>
      <c r="U4" t="s">
        <v>2271</v>
      </c>
      <c r="V4">
        <v>11</v>
      </c>
      <c r="W4" t="s">
        <v>2272</v>
      </c>
      <c r="X4" t="s">
        <v>2273</v>
      </c>
    </row>
    <row r="5" spans="1:24" x14ac:dyDescent="0.2">
      <c r="A5" t="s">
        <v>1575</v>
      </c>
      <c r="B5" t="s">
        <v>1576</v>
      </c>
      <c r="C5" s="2">
        <v>4.5118446350000001</v>
      </c>
      <c r="D5" s="2">
        <v>3.4021116889999998</v>
      </c>
      <c r="E5" s="2">
        <f t="shared" si="0"/>
        <v>3.956978162</v>
      </c>
      <c r="F5" s="2">
        <v>2.2579517359999999</v>
      </c>
      <c r="G5" s="2">
        <v>1.6990264260000001</v>
      </c>
      <c r="H5">
        <v>0</v>
      </c>
      <c r="I5">
        <v>0</v>
      </c>
      <c r="J5">
        <v>1</v>
      </c>
      <c r="K5">
        <v>0</v>
      </c>
      <c r="L5">
        <v>1</v>
      </c>
      <c r="M5" s="5"/>
      <c r="N5">
        <v>0</v>
      </c>
      <c r="O5" t="s">
        <v>2256</v>
      </c>
      <c r="P5" t="s">
        <v>2274</v>
      </c>
      <c r="Q5" t="s">
        <v>2243</v>
      </c>
      <c r="R5" t="s">
        <v>2275</v>
      </c>
      <c r="S5" t="s">
        <v>2276</v>
      </c>
      <c r="T5">
        <v>4</v>
      </c>
      <c r="U5" t="s">
        <v>2277</v>
      </c>
      <c r="V5">
        <v>0</v>
      </c>
      <c r="W5" t="s">
        <v>2256</v>
      </c>
      <c r="X5" t="s">
        <v>2278</v>
      </c>
    </row>
    <row r="6" spans="1:24" x14ac:dyDescent="0.2">
      <c r="A6" t="s">
        <v>570</v>
      </c>
      <c r="B6" t="s">
        <v>571</v>
      </c>
      <c r="C6" s="2">
        <v>3.4591751099999999</v>
      </c>
      <c r="D6" s="2">
        <v>3.7603060400000001</v>
      </c>
      <c r="E6" s="2">
        <f t="shared" si="0"/>
        <v>3.609740575</v>
      </c>
      <c r="F6" s="2">
        <v>1.9923178349999999</v>
      </c>
      <c r="G6" s="2">
        <v>1.6174227400000001</v>
      </c>
      <c r="H6">
        <v>0</v>
      </c>
      <c r="I6">
        <v>0</v>
      </c>
      <c r="J6">
        <v>0</v>
      </c>
      <c r="K6">
        <v>0</v>
      </c>
      <c r="L6">
        <v>0</v>
      </c>
      <c r="M6" s="5"/>
      <c r="N6">
        <v>0</v>
      </c>
      <c r="O6" t="s">
        <v>2256</v>
      </c>
      <c r="P6" t="s">
        <v>2279</v>
      </c>
      <c r="Q6" t="s">
        <v>2280</v>
      </c>
      <c r="R6" t="s">
        <v>2281</v>
      </c>
      <c r="S6" t="s">
        <v>2282</v>
      </c>
      <c r="T6">
        <v>14</v>
      </c>
      <c r="U6" t="s">
        <v>2283</v>
      </c>
      <c r="V6">
        <v>3</v>
      </c>
      <c r="W6" t="s">
        <v>2284</v>
      </c>
      <c r="X6" t="s">
        <v>2285</v>
      </c>
    </row>
    <row r="7" spans="1:24" x14ac:dyDescent="0.2">
      <c r="A7" t="s">
        <v>396</v>
      </c>
      <c r="B7" t="s">
        <v>397</v>
      </c>
      <c r="C7" s="2">
        <v>4.6747798920000001</v>
      </c>
      <c r="D7" s="2">
        <v>5.0530052190000001</v>
      </c>
      <c r="E7" s="2">
        <f t="shared" si="0"/>
        <v>4.8638925554999997</v>
      </c>
      <c r="F7" s="2">
        <v>3.4371802009999999</v>
      </c>
      <c r="G7" s="2">
        <v>1.4267123544999998</v>
      </c>
      <c r="H7">
        <v>0</v>
      </c>
      <c r="I7">
        <v>0</v>
      </c>
      <c r="J7">
        <v>0</v>
      </c>
      <c r="K7">
        <v>0</v>
      </c>
      <c r="L7">
        <v>0</v>
      </c>
      <c r="M7" s="5"/>
      <c r="N7">
        <v>0</v>
      </c>
      <c r="O7" t="s">
        <v>2256</v>
      </c>
      <c r="P7" t="s">
        <v>2286</v>
      </c>
      <c r="Q7" t="s">
        <v>2287</v>
      </c>
      <c r="R7" t="s">
        <v>2288</v>
      </c>
      <c r="S7" t="s">
        <v>2289</v>
      </c>
      <c r="T7">
        <v>4</v>
      </c>
      <c r="U7" t="s">
        <v>2290</v>
      </c>
      <c r="V7">
        <v>0</v>
      </c>
      <c r="W7" t="s">
        <v>2256</v>
      </c>
      <c r="X7" t="s">
        <v>2291</v>
      </c>
    </row>
    <row r="8" spans="1:24" x14ac:dyDescent="0.2">
      <c r="A8" t="s">
        <v>1218</v>
      </c>
      <c r="B8" t="s">
        <v>1219</v>
      </c>
      <c r="C8" s="2">
        <v>3.0870513919999998</v>
      </c>
      <c r="D8" s="2">
        <v>2.0177319840000001</v>
      </c>
      <c r="E8" s="2">
        <f t="shared" si="0"/>
        <v>2.5523916880000002</v>
      </c>
      <c r="F8" s="2">
        <v>1.576768239</v>
      </c>
      <c r="G8" s="2">
        <v>0.9756234490000002</v>
      </c>
      <c r="H8">
        <v>0</v>
      </c>
      <c r="I8">
        <v>0</v>
      </c>
      <c r="J8">
        <v>0</v>
      </c>
      <c r="K8">
        <v>0</v>
      </c>
      <c r="L8">
        <v>0</v>
      </c>
      <c r="M8" s="5"/>
      <c r="N8">
        <v>1</v>
      </c>
      <c r="O8" t="s">
        <v>2256</v>
      </c>
      <c r="P8" t="s">
        <v>2292</v>
      </c>
      <c r="Q8" t="s">
        <v>2293</v>
      </c>
      <c r="R8" t="s">
        <v>2294</v>
      </c>
      <c r="S8" t="s">
        <v>2295</v>
      </c>
      <c r="T8">
        <v>12</v>
      </c>
      <c r="U8" t="s">
        <v>2296</v>
      </c>
      <c r="V8">
        <v>0</v>
      </c>
      <c r="W8" t="s">
        <v>2256</v>
      </c>
      <c r="X8" t="s">
        <v>2297</v>
      </c>
    </row>
    <row r="9" spans="1:24" x14ac:dyDescent="0.2">
      <c r="A9" t="s">
        <v>762</v>
      </c>
      <c r="B9" t="s">
        <v>763</v>
      </c>
      <c r="C9" s="2">
        <v>3.2449995679999999</v>
      </c>
      <c r="D9" s="2">
        <v>3.4379107160000002</v>
      </c>
      <c r="E9" s="2">
        <f t="shared" si="0"/>
        <v>3.341455142</v>
      </c>
      <c r="F9" s="2">
        <v>2.4414024350000001</v>
      </c>
      <c r="G9" s="2">
        <v>0.90005270699999995</v>
      </c>
      <c r="H9">
        <v>0</v>
      </c>
      <c r="I9">
        <v>0</v>
      </c>
      <c r="J9">
        <v>1</v>
      </c>
      <c r="K9">
        <v>1</v>
      </c>
      <c r="L9">
        <v>1</v>
      </c>
      <c r="M9" s="5">
        <v>1</v>
      </c>
      <c r="N9">
        <v>1</v>
      </c>
      <c r="O9" t="s">
        <v>2256</v>
      </c>
      <c r="P9" t="s">
        <v>2298</v>
      </c>
      <c r="Q9" t="s">
        <v>2299</v>
      </c>
      <c r="R9" t="s">
        <v>2300</v>
      </c>
      <c r="S9" t="s">
        <v>2301</v>
      </c>
      <c r="T9">
        <v>6</v>
      </c>
      <c r="U9" t="s">
        <v>2302</v>
      </c>
      <c r="V9">
        <v>0</v>
      </c>
      <c r="W9" t="s">
        <v>2256</v>
      </c>
      <c r="X9" t="s">
        <v>2303</v>
      </c>
    </row>
    <row r="10" spans="1:24" x14ac:dyDescent="0.2">
      <c r="A10" t="s">
        <v>34</v>
      </c>
      <c r="B10" t="s">
        <v>35</v>
      </c>
      <c r="C10" s="2">
        <v>2.9354356130000001</v>
      </c>
      <c r="D10" s="2">
        <v>2.199362437</v>
      </c>
      <c r="E10" s="2">
        <f t="shared" si="0"/>
        <v>2.5673990250000003</v>
      </c>
      <c r="F10" s="2">
        <v>1.8672841389999999</v>
      </c>
      <c r="G10" s="2">
        <v>0.70011488600000038</v>
      </c>
      <c r="H10">
        <v>0</v>
      </c>
      <c r="I10">
        <v>0</v>
      </c>
      <c r="J10">
        <v>0</v>
      </c>
      <c r="K10">
        <v>0</v>
      </c>
      <c r="L10">
        <v>0</v>
      </c>
      <c r="M10" s="5"/>
      <c r="N10">
        <v>0</v>
      </c>
      <c r="O10" t="s">
        <v>2304</v>
      </c>
      <c r="P10" t="s">
        <v>2305</v>
      </c>
      <c r="Q10" t="s">
        <v>2306</v>
      </c>
      <c r="R10" t="s">
        <v>2307</v>
      </c>
      <c r="S10" t="s">
        <v>2308</v>
      </c>
      <c r="T10">
        <v>2</v>
      </c>
      <c r="U10" t="s">
        <v>2309</v>
      </c>
      <c r="V10">
        <v>2</v>
      </c>
      <c r="W10" t="s">
        <v>2310</v>
      </c>
      <c r="X10" t="s">
        <v>2311</v>
      </c>
    </row>
    <row r="11" spans="1:24" x14ac:dyDescent="0.2">
      <c r="A11" t="s">
        <v>2201</v>
      </c>
      <c r="B11" t="s">
        <v>2202</v>
      </c>
      <c r="C11" s="2">
        <v>3.055849711</v>
      </c>
      <c r="D11" s="2">
        <v>2.789715449</v>
      </c>
      <c r="E11" s="2">
        <f t="shared" si="0"/>
        <v>2.9227825799999998</v>
      </c>
      <c r="F11" s="2">
        <v>2.328138987</v>
      </c>
      <c r="G11" s="2">
        <v>0.5946435929999998</v>
      </c>
      <c r="H11">
        <v>0</v>
      </c>
      <c r="I11">
        <v>0</v>
      </c>
      <c r="J11">
        <v>0</v>
      </c>
      <c r="K11">
        <v>0</v>
      </c>
      <c r="L11">
        <v>0</v>
      </c>
      <c r="M11" s="5"/>
      <c r="N11">
        <v>0</v>
      </c>
      <c r="O11" t="s">
        <v>2256</v>
      </c>
      <c r="P11" t="s">
        <v>2312</v>
      </c>
      <c r="Q11" t="s">
        <v>2287</v>
      </c>
      <c r="R11" t="s">
        <v>2288</v>
      </c>
      <c r="S11" t="s">
        <v>2313</v>
      </c>
      <c r="T11">
        <v>0</v>
      </c>
      <c r="U11" t="s">
        <v>2256</v>
      </c>
      <c r="V11">
        <v>0</v>
      </c>
      <c r="W11" t="s">
        <v>2256</v>
      </c>
      <c r="X11" t="s">
        <v>2314</v>
      </c>
    </row>
    <row r="12" spans="1:24" x14ac:dyDescent="0.2">
      <c r="A12" t="s">
        <v>1879</v>
      </c>
      <c r="B12" t="s">
        <v>1880</v>
      </c>
      <c r="C12" s="2">
        <v>2.139690399</v>
      </c>
      <c r="D12" s="2">
        <v>2.6776885990000001</v>
      </c>
      <c r="E12" s="2">
        <f t="shared" si="0"/>
        <v>2.4086894990000003</v>
      </c>
      <c r="F12" s="2">
        <v>1.8615983330000001</v>
      </c>
      <c r="G12" s="2">
        <v>0.54709116600000018</v>
      </c>
      <c r="H12">
        <v>1</v>
      </c>
      <c r="I12">
        <v>0</v>
      </c>
      <c r="J12">
        <v>0</v>
      </c>
      <c r="K12">
        <v>0</v>
      </c>
      <c r="L12">
        <v>1</v>
      </c>
      <c r="M12" s="5"/>
      <c r="N12">
        <v>1</v>
      </c>
      <c r="O12" t="s">
        <v>2315</v>
      </c>
      <c r="P12" t="s">
        <v>2316</v>
      </c>
      <c r="Q12" t="s">
        <v>2317</v>
      </c>
      <c r="R12" t="s">
        <v>2318</v>
      </c>
      <c r="S12" t="s">
        <v>2319</v>
      </c>
      <c r="T12">
        <v>13</v>
      </c>
      <c r="U12" t="s">
        <v>2320</v>
      </c>
      <c r="V12">
        <v>0</v>
      </c>
      <c r="W12" t="s">
        <v>2256</v>
      </c>
      <c r="X12" t="s">
        <v>2321</v>
      </c>
    </row>
    <row r="13" spans="1:24" x14ac:dyDescent="0.2">
      <c r="A13" t="s">
        <v>1100</v>
      </c>
      <c r="B13" t="s">
        <v>1101</v>
      </c>
      <c r="C13" s="2">
        <v>1.755107244</v>
      </c>
      <c r="D13" s="2">
        <v>2.1884225210000001</v>
      </c>
      <c r="E13" s="2">
        <f t="shared" si="0"/>
        <v>1.9717648825</v>
      </c>
      <c r="F13" s="2">
        <v>1.4653422039999999</v>
      </c>
      <c r="G13" s="2">
        <v>0.50642267850000011</v>
      </c>
      <c r="H13">
        <v>1</v>
      </c>
      <c r="I13">
        <v>1</v>
      </c>
      <c r="J13">
        <v>1</v>
      </c>
      <c r="K13">
        <v>0</v>
      </c>
      <c r="L13">
        <v>0</v>
      </c>
      <c r="M13" s="5"/>
      <c r="N13">
        <v>0</v>
      </c>
      <c r="O13" t="s">
        <v>2256</v>
      </c>
      <c r="P13" t="s">
        <v>2322</v>
      </c>
      <c r="Q13" t="s">
        <v>2323</v>
      </c>
      <c r="R13" t="s">
        <v>2324</v>
      </c>
      <c r="S13" t="s">
        <v>2325</v>
      </c>
      <c r="T13">
        <v>6</v>
      </c>
      <c r="U13" t="s">
        <v>2326</v>
      </c>
      <c r="V13">
        <v>0</v>
      </c>
      <c r="W13" t="s">
        <v>2256</v>
      </c>
      <c r="X13" t="s">
        <v>2327</v>
      </c>
    </row>
    <row r="14" spans="1:24" x14ac:dyDescent="0.2">
      <c r="A14" t="s">
        <v>1461</v>
      </c>
      <c r="B14" t="s">
        <v>1462</v>
      </c>
      <c r="C14" s="2">
        <v>1.7340507510000001</v>
      </c>
      <c r="D14" s="2">
        <v>1.960886637</v>
      </c>
      <c r="E14" s="2">
        <f t="shared" si="0"/>
        <v>1.847468694</v>
      </c>
      <c r="F14" s="2">
        <v>1.369555791</v>
      </c>
      <c r="G14" s="2">
        <v>0.477912903</v>
      </c>
      <c r="H14">
        <v>0</v>
      </c>
      <c r="I14">
        <v>0</v>
      </c>
      <c r="J14">
        <v>0</v>
      </c>
      <c r="K14">
        <v>0</v>
      </c>
      <c r="L14">
        <v>0</v>
      </c>
      <c r="M14" s="5"/>
      <c r="N14">
        <v>1</v>
      </c>
      <c r="O14" t="s">
        <v>2256</v>
      </c>
      <c r="P14" t="s">
        <v>2328</v>
      </c>
      <c r="Q14" t="s">
        <v>2329</v>
      </c>
      <c r="R14" t="s">
        <v>2318</v>
      </c>
      <c r="S14" t="s">
        <v>2330</v>
      </c>
      <c r="T14">
        <v>3</v>
      </c>
      <c r="U14" t="s">
        <v>2331</v>
      </c>
      <c r="V14">
        <v>0</v>
      </c>
      <c r="W14" t="s">
        <v>2256</v>
      </c>
      <c r="X14" t="s">
        <v>2332</v>
      </c>
    </row>
    <row r="15" spans="1:24" x14ac:dyDescent="0.2">
      <c r="A15" t="s">
        <v>728</v>
      </c>
      <c r="B15" t="s">
        <v>729</v>
      </c>
      <c r="C15" s="2">
        <v>1.914853414</v>
      </c>
      <c r="D15" s="2">
        <v>2.3678658800000001</v>
      </c>
      <c r="E15" s="2">
        <f t="shared" si="0"/>
        <v>2.1413596469999998</v>
      </c>
      <c r="F15" s="2">
        <v>1.711339315</v>
      </c>
      <c r="G15" s="2">
        <v>0.43002033199999978</v>
      </c>
      <c r="H15">
        <v>1</v>
      </c>
      <c r="I15">
        <v>0</v>
      </c>
      <c r="J15">
        <v>0</v>
      </c>
      <c r="K15">
        <v>1</v>
      </c>
      <c r="L15">
        <v>0</v>
      </c>
      <c r="M15" s="5"/>
      <c r="N15">
        <v>0</v>
      </c>
      <c r="O15" t="s">
        <v>2256</v>
      </c>
      <c r="P15" t="s">
        <v>2333</v>
      </c>
      <c r="Q15" t="s">
        <v>2334</v>
      </c>
      <c r="R15" t="s">
        <v>2335</v>
      </c>
      <c r="S15" t="s">
        <v>2336</v>
      </c>
      <c r="T15">
        <v>0</v>
      </c>
      <c r="U15" t="s">
        <v>2256</v>
      </c>
      <c r="V15">
        <v>0</v>
      </c>
      <c r="W15" t="s">
        <v>2256</v>
      </c>
      <c r="X15" t="s">
        <v>2337</v>
      </c>
    </row>
    <row r="16" spans="1:24" x14ac:dyDescent="0.2">
      <c r="A16" t="s">
        <v>1509</v>
      </c>
      <c r="B16" t="s">
        <v>1510</v>
      </c>
      <c r="C16" s="2">
        <v>1.418680827</v>
      </c>
      <c r="D16" s="2">
        <v>2.0703519190000002</v>
      </c>
      <c r="E16" s="2">
        <f t="shared" si="0"/>
        <v>1.7445163730000002</v>
      </c>
      <c r="F16" s="2">
        <v>1.345317205</v>
      </c>
      <c r="G16" s="2">
        <v>0.39919916800000022</v>
      </c>
      <c r="H16">
        <v>0</v>
      </c>
      <c r="I16">
        <v>0</v>
      </c>
      <c r="J16">
        <v>0</v>
      </c>
      <c r="K16">
        <v>0</v>
      </c>
      <c r="L16">
        <v>1</v>
      </c>
      <c r="M16" s="5"/>
      <c r="N16">
        <v>1</v>
      </c>
      <c r="O16" t="s">
        <v>2338</v>
      </c>
      <c r="P16" t="s">
        <v>2339</v>
      </c>
      <c r="Q16" t="s">
        <v>2243</v>
      </c>
      <c r="R16" t="s">
        <v>2340</v>
      </c>
      <c r="S16" t="s">
        <v>2341</v>
      </c>
      <c r="T16">
        <v>2</v>
      </c>
      <c r="U16" t="s">
        <v>2342</v>
      </c>
      <c r="V16">
        <v>0</v>
      </c>
      <c r="W16" t="s">
        <v>2256</v>
      </c>
      <c r="X16" t="s">
        <v>2343</v>
      </c>
    </row>
    <row r="17" spans="1:24" x14ac:dyDescent="0.2">
      <c r="A17" t="s">
        <v>1821</v>
      </c>
      <c r="B17" t="s">
        <v>1822</v>
      </c>
      <c r="C17" s="2">
        <v>2.9717626570000002</v>
      </c>
      <c r="D17" s="2">
        <v>3.0634895960000001</v>
      </c>
      <c r="E17" s="2">
        <f t="shared" si="0"/>
        <v>3.0176261265000002</v>
      </c>
      <c r="F17" s="2">
        <v>2.6242233910000001</v>
      </c>
      <c r="G17" s="2">
        <v>0.39340273550000004</v>
      </c>
      <c r="H17">
        <v>0</v>
      </c>
      <c r="I17">
        <v>0</v>
      </c>
      <c r="J17">
        <v>1</v>
      </c>
      <c r="K17">
        <v>0</v>
      </c>
      <c r="L17">
        <v>0</v>
      </c>
      <c r="M17" s="5"/>
      <c r="N17">
        <v>0</v>
      </c>
      <c r="O17" t="s">
        <v>2344</v>
      </c>
      <c r="P17" t="s">
        <v>2345</v>
      </c>
      <c r="Q17" t="s">
        <v>2346</v>
      </c>
      <c r="R17" t="s">
        <v>2347</v>
      </c>
      <c r="S17" t="s">
        <v>2348</v>
      </c>
      <c r="T17">
        <v>18</v>
      </c>
      <c r="U17" t="s">
        <v>2349</v>
      </c>
      <c r="V17">
        <v>0</v>
      </c>
      <c r="W17" t="s">
        <v>2256</v>
      </c>
      <c r="X17" t="s">
        <v>2350</v>
      </c>
    </row>
    <row r="18" spans="1:24" x14ac:dyDescent="0.2">
      <c r="A18" t="s">
        <v>916</v>
      </c>
      <c r="B18" t="s">
        <v>917</v>
      </c>
      <c r="C18" s="2">
        <v>1.664141337</v>
      </c>
      <c r="D18" s="2">
        <v>2.0827662149999999</v>
      </c>
      <c r="E18" s="2">
        <f t="shared" si="0"/>
        <v>1.8734537759999998</v>
      </c>
      <c r="F18" s="2">
        <v>1.515372594</v>
      </c>
      <c r="G18" s="2">
        <v>0.35808118199999983</v>
      </c>
      <c r="H18">
        <v>0</v>
      </c>
      <c r="I18">
        <v>0</v>
      </c>
      <c r="J18">
        <v>0</v>
      </c>
      <c r="K18">
        <v>0</v>
      </c>
      <c r="L18">
        <v>0</v>
      </c>
      <c r="M18" s="5"/>
      <c r="N18">
        <v>1</v>
      </c>
      <c r="O18" t="s">
        <v>2338</v>
      </c>
      <c r="P18" t="s">
        <v>2351</v>
      </c>
      <c r="Q18" t="s">
        <v>2352</v>
      </c>
      <c r="R18" t="s">
        <v>2353</v>
      </c>
      <c r="S18" t="s">
        <v>2354</v>
      </c>
      <c r="T18">
        <v>17</v>
      </c>
      <c r="U18" t="s">
        <v>2355</v>
      </c>
      <c r="V18">
        <v>0</v>
      </c>
      <c r="W18" t="s">
        <v>2256</v>
      </c>
      <c r="X18" t="s">
        <v>2356</v>
      </c>
    </row>
    <row r="19" spans="1:24" x14ac:dyDescent="0.2">
      <c r="A19" t="s">
        <v>824</v>
      </c>
      <c r="B19" t="s">
        <v>825</v>
      </c>
      <c r="C19" s="2">
        <v>3.1999041240000001</v>
      </c>
      <c r="D19" s="2">
        <v>1.218484879</v>
      </c>
      <c r="E19" s="2">
        <f t="shared" si="0"/>
        <v>2.2091945014999999</v>
      </c>
      <c r="F19" s="2">
        <v>1.9982878369999999</v>
      </c>
      <c r="G19" s="2">
        <v>0.21090666449999995</v>
      </c>
      <c r="H19">
        <v>0</v>
      </c>
      <c r="I19">
        <v>1</v>
      </c>
      <c r="J19">
        <v>1</v>
      </c>
      <c r="K19">
        <v>0</v>
      </c>
      <c r="L19">
        <v>0</v>
      </c>
      <c r="M19" s="5"/>
      <c r="N19">
        <v>0</v>
      </c>
      <c r="O19" t="s">
        <v>2357</v>
      </c>
      <c r="P19" t="s">
        <v>2358</v>
      </c>
      <c r="Q19" t="s">
        <v>2359</v>
      </c>
      <c r="R19" t="s">
        <v>2360</v>
      </c>
      <c r="S19" t="s">
        <v>2361</v>
      </c>
      <c r="T19">
        <v>16</v>
      </c>
      <c r="U19" t="s">
        <v>2362</v>
      </c>
      <c r="V19">
        <v>3</v>
      </c>
      <c r="W19" t="s">
        <v>2363</v>
      </c>
      <c r="X19" t="s">
        <v>2364</v>
      </c>
    </row>
    <row r="20" spans="1:24" x14ac:dyDescent="0.2">
      <c r="A20" t="s">
        <v>18</v>
      </c>
      <c r="B20" t="s">
        <v>19</v>
      </c>
      <c r="C20" s="2">
        <v>1.675193151</v>
      </c>
      <c r="D20" s="2">
        <v>2.3480904900000001</v>
      </c>
      <c r="E20" s="2">
        <f t="shared" si="0"/>
        <v>2.0116418205</v>
      </c>
      <c r="F20" s="2">
        <v>1.821836789</v>
      </c>
      <c r="G20" s="2">
        <v>0.18980503149999994</v>
      </c>
      <c r="H20">
        <v>0</v>
      </c>
      <c r="I20">
        <v>0</v>
      </c>
      <c r="J20">
        <v>0</v>
      </c>
      <c r="K20">
        <v>0</v>
      </c>
      <c r="L20">
        <v>0</v>
      </c>
      <c r="M20" s="5"/>
      <c r="N20">
        <v>1</v>
      </c>
      <c r="O20" t="s">
        <v>2256</v>
      </c>
      <c r="P20" t="s">
        <v>2365</v>
      </c>
      <c r="Q20" t="s">
        <v>2366</v>
      </c>
      <c r="R20" t="s">
        <v>2367</v>
      </c>
      <c r="S20" t="s">
        <v>2368</v>
      </c>
      <c r="T20">
        <v>5</v>
      </c>
      <c r="U20" t="s">
        <v>2369</v>
      </c>
      <c r="V20">
        <v>5</v>
      </c>
      <c r="W20" t="s">
        <v>2370</v>
      </c>
      <c r="X20" t="s">
        <v>2371</v>
      </c>
    </row>
    <row r="21" spans="1:24" x14ac:dyDescent="0.2">
      <c r="A21" t="s">
        <v>902</v>
      </c>
      <c r="B21" t="s">
        <v>903</v>
      </c>
      <c r="C21" s="2">
        <v>2.1158727009999998</v>
      </c>
      <c r="D21" s="2">
        <v>2.653491974</v>
      </c>
      <c r="E21" s="2">
        <f t="shared" si="0"/>
        <v>2.3846823375000001</v>
      </c>
      <c r="F21" s="2">
        <v>2.2877362570000002</v>
      </c>
      <c r="G21" s="2">
        <v>9.6946080499999976E-2</v>
      </c>
      <c r="H21">
        <v>0</v>
      </c>
      <c r="I21">
        <v>0</v>
      </c>
      <c r="J21">
        <v>0</v>
      </c>
      <c r="K21">
        <v>0</v>
      </c>
      <c r="L21">
        <v>0</v>
      </c>
      <c r="M21" s="5"/>
      <c r="N21">
        <v>1</v>
      </c>
      <c r="O21" t="s">
        <v>2256</v>
      </c>
      <c r="P21" t="s">
        <v>2372</v>
      </c>
      <c r="Q21" t="s">
        <v>2287</v>
      </c>
      <c r="R21" t="s">
        <v>2373</v>
      </c>
      <c r="S21" t="s">
        <v>2374</v>
      </c>
      <c r="T21">
        <v>0</v>
      </c>
      <c r="U21" t="s">
        <v>2256</v>
      </c>
      <c r="V21">
        <v>6</v>
      </c>
      <c r="W21" t="s">
        <v>2375</v>
      </c>
      <c r="X21" t="s">
        <v>2376</v>
      </c>
    </row>
    <row r="22" spans="1:24" x14ac:dyDescent="0.2">
      <c r="A22" t="s">
        <v>1304</v>
      </c>
      <c r="B22" t="s">
        <v>1305</v>
      </c>
      <c r="C22" s="2">
        <v>2.3380947110000001</v>
      </c>
      <c r="D22" s="2">
        <v>2.8446350100000002</v>
      </c>
      <c r="E22" s="2">
        <f t="shared" si="0"/>
        <v>2.5913648605000001</v>
      </c>
      <c r="F22" s="2">
        <v>2.5389703109999999</v>
      </c>
      <c r="G22" s="2">
        <v>5.239454950000022E-2</v>
      </c>
      <c r="H22">
        <v>0</v>
      </c>
      <c r="I22">
        <v>0</v>
      </c>
      <c r="J22">
        <v>0</v>
      </c>
      <c r="K22">
        <v>0</v>
      </c>
      <c r="L22">
        <v>0</v>
      </c>
      <c r="M22" s="5"/>
      <c r="N22">
        <v>0</v>
      </c>
      <c r="O22" t="s">
        <v>2256</v>
      </c>
      <c r="P22" t="s">
        <v>2377</v>
      </c>
      <c r="Q22" t="s">
        <v>2268</v>
      </c>
      <c r="R22" t="s">
        <v>2378</v>
      </c>
      <c r="S22" t="s">
        <v>2379</v>
      </c>
      <c r="T22">
        <v>35</v>
      </c>
      <c r="U22" t="s">
        <v>2380</v>
      </c>
      <c r="V22">
        <v>1</v>
      </c>
      <c r="W22" t="s">
        <v>2381</v>
      </c>
      <c r="X22" t="s">
        <v>2382</v>
      </c>
    </row>
    <row r="23" spans="1:24" x14ac:dyDescent="0.2">
      <c r="A23" t="s">
        <v>1497</v>
      </c>
      <c r="B23" t="s">
        <v>1498</v>
      </c>
      <c r="C23" s="2">
        <v>1.89115715</v>
      </c>
      <c r="D23" s="2">
        <v>2.1876983640000001</v>
      </c>
      <c r="E23" s="2">
        <f t="shared" si="0"/>
        <v>2.0394277569999999</v>
      </c>
      <c r="F23" s="2">
        <v>2.0247077939999998</v>
      </c>
      <c r="G23" s="2">
        <v>1.4719963000000114E-2</v>
      </c>
      <c r="H23">
        <v>0</v>
      </c>
      <c r="I23">
        <v>0</v>
      </c>
      <c r="J23">
        <v>0</v>
      </c>
      <c r="K23">
        <v>0</v>
      </c>
      <c r="L23">
        <v>1</v>
      </c>
      <c r="M23" s="5"/>
      <c r="N23">
        <v>1</v>
      </c>
      <c r="O23" t="s">
        <v>2383</v>
      </c>
      <c r="P23" t="s">
        <v>2384</v>
      </c>
      <c r="Q23" t="s">
        <v>2385</v>
      </c>
      <c r="R23" t="s">
        <v>2386</v>
      </c>
      <c r="S23" t="s">
        <v>2387</v>
      </c>
      <c r="T23">
        <v>20</v>
      </c>
      <c r="U23" t="s">
        <v>2388</v>
      </c>
      <c r="V23">
        <v>1</v>
      </c>
      <c r="W23" t="s">
        <v>2389</v>
      </c>
      <c r="X23" t="s">
        <v>2390</v>
      </c>
    </row>
    <row r="24" spans="1:24" x14ac:dyDescent="0.2">
      <c r="A24" t="s">
        <v>966</v>
      </c>
      <c r="B24" t="s">
        <v>967</v>
      </c>
      <c r="C24" s="2">
        <v>2.3986590699999999</v>
      </c>
      <c r="D24" s="2">
        <v>3.2460870740000001</v>
      </c>
      <c r="E24" s="2">
        <f t="shared" si="0"/>
        <v>2.822373072</v>
      </c>
      <c r="F24" s="2">
        <v>2.8119681679999999</v>
      </c>
      <c r="G24" s="2">
        <v>1.0404904000000048E-2</v>
      </c>
      <c r="H24">
        <v>1</v>
      </c>
      <c r="I24">
        <v>0</v>
      </c>
      <c r="J24">
        <v>0</v>
      </c>
      <c r="K24">
        <v>0</v>
      </c>
      <c r="L24">
        <v>1</v>
      </c>
      <c r="M24" s="5"/>
      <c r="N24">
        <v>1</v>
      </c>
      <c r="O24" t="s">
        <v>2256</v>
      </c>
      <c r="P24" t="s">
        <v>2391</v>
      </c>
      <c r="Q24" t="s">
        <v>2243</v>
      </c>
      <c r="R24" t="s">
        <v>2392</v>
      </c>
      <c r="S24" t="s">
        <v>2393</v>
      </c>
      <c r="T24">
        <v>3</v>
      </c>
      <c r="U24" t="s">
        <v>2394</v>
      </c>
      <c r="V24">
        <v>0</v>
      </c>
      <c r="W24" t="s">
        <v>2256</v>
      </c>
      <c r="X24" t="s">
        <v>2395</v>
      </c>
    </row>
    <row r="25" spans="1:24" x14ac:dyDescent="0.2">
      <c r="A25" t="s">
        <v>544</v>
      </c>
      <c r="B25" t="s">
        <v>545</v>
      </c>
      <c r="C25" s="2">
        <v>1.828091304</v>
      </c>
      <c r="D25" s="2">
        <v>1.895809174</v>
      </c>
      <c r="E25" s="2">
        <f t="shared" si="0"/>
        <v>1.861950239</v>
      </c>
      <c r="F25" s="2">
        <v>1.8625520069999999</v>
      </c>
      <c r="G25" s="2">
        <v>-6.017679999998915E-4</v>
      </c>
      <c r="H25">
        <v>0</v>
      </c>
      <c r="I25">
        <v>0</v>
      </c>
      <c r="J25">
        <v>0</v>
      </c>
      <c r="K25">
        <v>0</v>
      </c>
      <c r="L25">
        <v>0</v>
      </c>
      <c r="M25" s="5"/>
      <c r="N25">
        <v>1</v>
      </c>
      <c r="O25" t="s">
        <v>2256</v>
      </c>
      <c r="P25" t="s">
        <v>2396</v>
      </c>
      <c r="Q25" t="s">
        <v>2287</v>
      </c>
      <c r="R25" t="s">
        <v>2318</v>
      </c>
      <c r="S25" t="s">
        <v>2397</v>
      </c>
      <c r="T25">
        <v>7</v>
      </c>
      <c r="U25" t="s">
        <v>2398</v>
      </c>
      <c r="V25">
        <v>0</v>
      </c>
      <c r="W25" t="s">
        <v>2256</v>
      </c>
      <c r="X25" t="s">
        <v>2399</v>
      </c>
    </row>
    <row r="26" spans="1:24" x14ac:dyDescent="0.2">
      <c r="A26" t="s">
        <v>514</v>
      </c>
      <c r="B26" t="s">
        <v>515</v>
      </c>
      <c r="C26" s="2">
        <v>1.676513672</v>
      </c>
      <c r="D26" s="2">
        <v>1.4030240380000001</v>
      </c>
      <c r="E26" s="2">
        <f t="shared" si="0"/>
        <v>1.5397688550000002</v>
      </c>
      <c r="F26" s="2">
        <v>1.632223765</v>
      </c>
      <c r="G26" s="2">
        <v>-9.2454909999999835E-2</v>
      </c>
      <c r="H26">
        <v>0</v>
      </c>
      <c r="I26">
        <v>0</v>
      </c>
      <c r="J26">
        <v>0</v>
      </c>
      <c r="K26">
        <v>0</v>
      </c>
      <c r="L26">
        <v>1</v>
      </c>
      <c r="M26" s="5"/>
      <c r="N26">
        <v>0</v>
      </c>
      <c r="O26" t="s">
        <v>2256</v>
      </c>
      <c r="P26" t="s">
        <v>2400</v>
      </c>
      <c r="Q26" t="s">
        <v>2401</v>
      </c>
      <c r="R26" t="s">
        <v>2402</v>
      </c>
      <c r="S26" t="s">
        <v>2403</v>
      </c>
      <c r="T26">
        <v>14</v>
      </c>
      <c r="U26" t="s">
        <v>2404</v>
      </c>
      <c r="V26">
        <v>4</v>
      </c>
      <c r="W26" t="s">
        <v>2405</v>
      </c>
      <c r="X26" t="s">
        <v>2406</v>
      </c>
    </row>
    <row r="27" spans="1:24" x14ac:dyDescent="0.2">
      <c r="A27" t="s">
        <v>2003</v>
      </c>
      <c r="B27" t="s">
        <v>2004</v>
      </c>
      <c r="C27" s="2">
        <v>1.334178925</v>
      </c>
      <c r="D27" s="2">
        <v>1.41599528</v>
      </c>
      <c r="E27" s="2">
        <f t="shared" si="0"/>
        <v>1.3750871025</v>
      </c>
      <c r="F27" s="2">
        <v>1.4792505899999999</v>
      </c>
      <c r="G27" s="2">
        <v>-0.10416348749999993</v>
      </c>
      <c r="H27">
        <v>0</v>
      </c>
      <c r="I27">
        <v>0</v>
      </c>
      <c r="J27">
        <v>0</v>
      </c>
      <c r="K27">
        <v>1</v>
      </c>
      <c r="L27">
        <v>0</v>
      </c>
      <c r="M27" s="5"/>
      <c r="N27">
        <v>0</v>
      </c>
      <c r="O27" t="s">
        <v>2256</v>
      </c>
      <c r="P27" t="s">
        <v>2407</v>
      </c>
      <c r="Q27" t="s">
        <v>2408</v>
      </c>
      <c r="R27" t="s">
        <v>2409</v>
      </c>
      <c r="S27" t="s">
        <v>2410</v>
      </c>
      <c r="T27">
        <v>2</v>
      </c>
      <c r="U27" t="s">
        <v>2411</v>
      </c>
      <c r="V27">
        <v>0</v>
      </c>
      <c r="W27" t="s">
        <v>2256</v>
      </c>
      <c r="X27" t="s">
        <v>2412</v>
      </c>
    </row>
    <row r="28" spans="1:24" x14ac:dyDescent="0.2">
      <c r="A28" t="s">
        <v>568</v>
      </c>
      <c r="B28" t="s">
        <v>569</v>
      </c>
      <c r="C28" s="2">
        <v>1.8805987040000001</v>
      </c>
      <c r="D28" s="2">
        <v>2.532413483</v>
      </c>
      <c r="E28" s="2">
        <f t="shared" si="0"/>
        <v>2.2065060934999998</v>
      </c>
      <c r="F28" s="2">
        <v>2.3945086799999999</v>
      </c>
      <c r="G28" s="2">
        <v>-0.18800258650000012</v>
      </c>
      <c r="H28">
        <v>0</v>
      </c>
      <c r="I28">
        <v>0</v>
      </c>
      <c r="J28">
        <v>0</v>
      </c>
      <c r="K28">
        <v>0</v>
      </c>
      <c r="L28">
        <v>1</v>
      </c>
      <c r="M28" s="5"/>
      <c r="N28">
        <v>1</v>
      </c>
      <c r="O28" t="s">
        <v>2256</v>
      </c>
      <c r="P28" t="s">
        <v>2413</v>
      </c>
      <c r="Q28" t="s">
        <v>2414</v>
      </c>
      <c r="R28" t="s">
        <v>2318</v>
      </c>
      <c r="S28" t="s">
        <v>2415</v>
      </c>
      <c r="T28">
        <v>3</v>
      </c>
      <c r="U28" t="s">
        <v>2416</v>
      </c>
      <c r="V28">
        <v>0</v>
      </c>
      <c r="W28" t="s">
        <v>2256</v>
      </c>
      <c r="X28" t="s">
        <v>2417</v>
      </c>
    </row>
    <row r="29" spans="1:24" x14ac:dyDescent="0.2">
      <c r="A29" t="s">
        <v>880</v>
      </c>
      <c r="B29" t="s">
        <v>881</v>
      </c>
      <c r="C29" s="2">
        <v>1.625065486</v>
      </c>
      <c r="D29" s="2">
        <v>2.0455633799999999</v>
      </c>
      <c r="E29" s="2">
        <f t="shared" si="0"/>
        <v>1.835314433</v>
      </c>
      <c r="F29" s="2">
        <v>2.0418593089999999</v>
      </c>
      <c r="G29" s="2">
        <v>-0.20654487599999993</v>
      </c>
      <c r="H29">
        <v>0</v>
      </c>
      <c r="I29">
        <v>0</v>
      </c>
      <c r="J29">
        <v>1</v>
      </c>
      <c r="K29">
        <v>0</v>
      </c>
      <c r="L29">
        <v>1</v>
      </c>
      <c r="M29" s="5"/>
      <c r="N29">
        <v>1</v>
      </c>
      <c r="O29" t="s">
        <v>2256</v>
      </c>
      <c r="P29" t="s">
        <v>2418</v>
      </c>
      <c r="Q29" t="s">
        <v>2419</v>
      </c>
      <c r="R29" t="s">
        <v>2420</v>
      </c>
      <c r="S29" t="s">
        <v>2421</v>
      </c>
      <c r="T29">
        <v>24</v>
      </c>
      <c r="U29" t="s">
        <v>2422</v>
      </c>
      <c r="V29">
        <v>2</v>
      </c>
      <c r="W29" t="s">
        <v>2423</v>
      </c>
      <c r="X29" t="s">
        <v>2424</v>
      </c>
    </row>
    <row r="30" spans="1:24" x14ac:dyDescent="0.2">
      <c r="A30" t="s">
        <v>1220</v>
      </c>
      <c r="B30" t="s">
        <v>1221</v>
      </c>
      <c r="C30" s="2">
        <v>2.927581151</v>
      </c>
      <c r="D30" s="2">
        <v>3.1177234650000001</v>
      </c>
      <c r="E30" s="2">
        <f t="shared" si="0"/>
        <v>3.0226523080000001</v>
      </c>
      <c r="F30" s="2">
        <v>3.2474238080000002</v>
      </c>
      <c r="G30" s="2">
        <v>-0.22477150000000012</v>
      </c>
      <c r="H30">
        <v>0</v>
      </c>
      <c r="I30">
        <v>0</v>
      </c>
      <c r="J30">
        <v>0</v>
      </c>
      <c r="K30">
        <v>0</v>
      </c>
      <c r="L30">
        <v>0</v>
      </c>
      <c r="M30" s="5"/>
      <c r="N30">
        <v>0</v>
      </c>
      <c r="O30" t="s">
        <v>2256</v>
      </c>
      <c r="P30" t="s">
        <v>2425</v>
      </c>
      <c r="Q30" t="s">
        <v>2426</v>
      </c>
      <c r="R30" t="s">
        <v>2427</v>
      </c>
      <c r="S30" t="s">
        <v>2428</v>
      </c>
      <c r="T30">
        <v>5</v>
      </c>
      <c r="U30" t="s">
        <v>2429</v>
      </c>
      <c r="V30">
        <v>2</v>
      </c>
      <c r="W30" t="s">
        <v>2430</v>
      </c>
      <c r="X30" t="s">
        <v>2431</v>
      </c>
    </row>
    <row r="31" spans="1:24" x14ac:dyDescent="0.2">
      <c r="A31" t="s">
        <v>956</v>
      </c>
      <c r="B31" t="s">
        <v>957</v>
      </c>
      <c r="C31" s="2">
        <v>3.4629961649999998</v>
      </c>
      <c r="D31" s="2">
        <v>2.0057493850000001</v>
      </c>
      <c r="E31" s="2">
        <f t="shared" si="0"/>
        <v>2.7343727749999998</v>
      </c>
      <c r="F31" s="2">
        <v>2.9667841589999999</v>
      </c>
      <c r="G31" s="2">
        <v>-0.23241138400000017</v>
      </c>
      <c r="H31">
        <v>0</v>
      </c>
      <c r="I31">
        <v>0</v>
      </c>
      <c r="J31">
        <v>0</v>
      </c>
      <c r="K31">
        <v>0</v>
      </c>
      <c r="L31">
        <v>0</v>
      </c>
      <c r="M31" s="5"/>
      <c r="N31">
        <v>0</v>
      </c>
      <c r="O31" t="s">
        <v>2256</v>
      </c>
      <c r="P31" t="s">
        <v>2257</v>
      </c>
      <c r="Q31" t="s">
        <v>2432</v>
      </c>
      <c r="R31" t="s">
        <v>2378</v>
      </c>
      <c r="S31" t="s">
        <v>2433</v>
      </c>
      <c r="T31">
        <v>0</v>
      </c>
      <c r="U31" t="s">
        <v>2256</v>
      </c>
      <c r="V31">
        <v>0</v>
      </c>
      <c r="W31" t="s">
        <v>2256</v>
      </c>
      <c r="X31" t="s">
        <v>2256</v>
      </c>
    </row>
    <row r="32" spans="1:24" x14ac:dyDescent="0.2">
      <c r="A32" t="s">
        <v>1459</v>
      </c>
      <c r="B32" t="s">
        <v>1460</v>
      </c>
      <c r="C32" s="2">
        <v>2.2518075309999999</v>
      </c>
      <c r="D32" s="2">
        <v>2.8333975470000001</v>
      </c>
      <c r="E32" s="2">
        <f t="shared" si="0"/>
        <v>2.5426025389999998</v>
      </c>
      <c r="F32" s="2">
        <v>2.9226436609999999</v>
      </c>
      <c r="G32" s="2">
        <v>-0.38004112200000018</v>
      </c>
      <c r="H32">
        <v>0</v>
      </c>
      <c r="I32">
        <v>0</v>
      </c>
      <c r="J32">
        <v>0</v>
      </c>
      <c r="K32">
        <v>0</v>
      </c>
      <c r="L32">
        <v>0</v>
      </c>
      <c r="M32" s="5"/>
      <c r="N32">
        <v>1</v>
      </c>
      <c r="O32" t="s">
        <v>2256</v>
      </c>
      <c r="P32" t="s">
        <v>2434</v>
      </c>
      <c r="Q32" t="s">
        <v>2268</v>
      </c>
      <c r="R32" t="s">
        <v>2435</v>
      </c>
      <c r="S32" t="s">
        <v>2436</v>
      </c>
      <c r="T32">
        <v>0</v>
      </c>
      <c r="U32" t="s">
        <v>2256</v>
      </c>
      <c r="V32">
        <v>0</v>
      </c>
      <c r="W32" t="s">
        <v>2256</v>
      </c>
      <c r="X32" t="s">
        <v>2437</v>
      </c>
    </row>
    <row r="33" spans="1:24" x14ac:dyDescent="0.2">
      <c r="A33" t="s">
        <v>1274</v>
      </c>
      <c r="B33" t="s">
        <v>1275</v>
      </c>
      <c r="C33" s="2">
        <v>1.4558811190000001</v>
      </c>
      <c r="D33" s="2">
        <v>1.3548393249999999</v>
      </c>
      <c r="E33" s="2">
        <f t="shared" si="0"/>
        <v>1.4053602220000001</v>
      </c>
      <c r="F33" s="2">
        <v>1.7999865209999999</v>
      </c>
      <c r="G33" s="2">
        <v>-0.39462629899999979</v>
      </c>
      <c r="H33">
        <v>0</v>
      </c>
      <c r="I33">
        <v>0</v>
      </c>
      <c r="J33">
        <v>1</v>
      </c>
      <c r="K33">
        <v>0</v>
      </c>
      <c r="L33">
        <v>1</v>
      </c>
      <c r="M33" s="5"/>
      <c r="N33">
        <v>0</v>
      </c>
      <c r="O33" t="s">
        <v>2256</v>
      </c>
      <c r="P33" t="s">
        <v>2438</v>
      </c>
      <c r="Q33" t="s">
        <v>2439</v>
      </c>
      <c r="R33" t="s">
        <v>2440</v>
      </c>
      <c r="S33" t="s">
        <v>2441</v>
      </c>
      <c r="T33">
        <v>40</v>
      </c>
      <c r="U33" t="s">
        <v>2442</v>
      </c>
      <c r="V33">
        <v>0</v>
      </c>
      <c r="W33" t="s">
        <v>2256</v>
      </c>
      <c r="X33" t="s">
        <v>2443</v>
      </c>
    </row>
    <row r="34" spans="1:24" x14ac:dyDescent="0.2">
      <c r="A34" t="s">
        <v>2007</v>
      </c>
      <c r="B34" t="s">
        <v>2008</v>
      </c>
      <c r="C34" s="2">
        <v>2.6310704550000001</v>
      </c>
      <c r="D34" s="2">
        <v>2.1860046390000001</v>
      </c>
      <c r="E34" s="2">
        <f t="shared" si="0"/>
        <v>2.4085375469999999</v>
      </c>
      <c r="F34" s="2">
        <v>2.8857027689999999</v>
      </c>
      <c r="G34" s="2">
        <v>-0.477165222</v>
      </c>
      <c r="H34">
        <v>0</v>
      </c>
      <c r="I34">
        <v>0</v>
      </c>
      <c r="J34">
        <v>0</v>
      </c>
      <c r="K34">
        <v>0</v>
      </c>
      <c r="L34">
        <v>0</v>
      </c>
      <c r="M34" s="5"/>
      <c r="N34">
        <v>0</v>
      </c>
      <c r="O34" t="s">
        <v>2256</v>
      </c>
      <c r="P34" t="s">
        <v>2444</v>
      </c>
      <c r="Q34" t="s">
        <v>2445</v>
      </c>
      <c r="R34" t="s">
        <v>2446</v>
      </c>
      <c r="S34" t="s">
        <v>2447</v>
      </c>
      <c r="T34">
        <v>2</v>
      </c>
      <c r="U34" t="s">
        <v>2448</v>
      </c>
      <c r="V34">
        <v>0</v>
      </c>
      <c r="W34" t="s">
        <v>2256</v>
      </c>
      <c r="X34" t="s">
        <v>2449</v>
      </c>
    </row>
    <row r="35" spans="1:24" x14ac:dyDescent="0.2">
      <c r="A35" t="s">
        <v>618</v>
      </c>
      <c r="B35" t="s">
        <v>619</v>
      </c>
      <c r="C35" s="2">
        <v>2.2668237690000002</v>
      </c>
      <c r="D35" s="2">
        <v>1.4197864529999999</v>
      </c>
      <c r="E35" s="2">
        <f t="shared" si="0"/>
        <v>1.8433051110000001</v>
      </c>
      <c r="F35" s="2">
        <v>2.3537130359999998</v>
      </c>
      <c r="G35" s="2">
        <v>-0.51040792499999976</v>
      </c>
      <c r="H35">
        <v>0</v>
      </c>
      <c r="I35">
        <v>0</v>
      </c>
      <c r="J35">
        <v>0</v>
      </c>
      <c r="K35">
        <v>0</v>
      </c>
      <c r="L35">
        <v>1</v>
      </c>
      <c r="M35" s="5"/>
      <c r="N35">
        <v>0</v>
      </c>
      <c r="O35" t="s">
        <v>2256</v>
      </c>
      <c r="P35" t="s">
        <v>2450</v>
      </c>
      <c r="Q35" t="s">
        <v>2451</v>
      </c>
      <c r="R35" t="s">
        <v>2452</v>
      </c>
      <c r="S35" t="s">
        <v>2453</v>
      </c>
      <c r="T35">
        <v>42</v>
      </c>
      <c r="U35" t="s">
        <v>2454</v>
      </c>
      <c r="V35">
        <v>3</v>
      </c>
      <c r="W35" t="s">
        <v>2455</v>
      </c>
      <c r="X35" t="s">
        <v>2456</v>
      </c>
    </row>
    <row r="36" spans="1:24" x14ac:dyDescent="0.2">
      <c r="A36" t="s">
        <v>38</v>
      </c>
      <c r="B36" t="s">
        <v>39</v>
      </c>
      <c r="C36" s="2">
        <v>1.3486423489999999</v>
      </c>
      <c r="D36" s="2">
        <v>1.3374144240000001</v>
      </c>
      <c r="E36" s="2">
        <f t="shared" si="0"/>
        <v>1.3430283864999999</v>
      </c>
      <c r="F36" s="2">
        <v>1.9890886940000001</v>
      </c>
      <c r="G36" s="2">
        <v>-0.64606030750000021</v>
      </c>
      <c r="H36">
        <v>0</v>
      </c>
      <c r="I36">
        <v>0</v>
      </c>
      <c r="J36">
        <v>0</v>
      </c>
      <c r="K36">
        <v>0</v>
      </c>
      <c r="L36">
        <v>0</v>
      </c>
      <c r="M36" s="5"/>
      <c r="N36">
        <v>0</v>
      </c>
      <c r="O36" t="s">
        <v>2256</v>
      </c>
      <c r="P36" t="s">
        <v>2457</v>
      </c>
      <c r="Q36" t="s">
        <v>2458</v>
      </c>
      <c r="R36" t="s">
        <v>2459</v>
      </c>
      <c r="S36" t="s">
        <v>2460</v>
      </c>
      <c r="T36">
        <v>8</v>
      </c>
      <c r="U36" t="s">
        <v>2461</v>
      </c>
      <c r="V36">
        <v>3</v>
      </c>
      <c r="W36" t="s">
        <v>2462</v>
      </c>
      <c r="X36" t="s">
        <v>2463</v>
      </c>
    </row>
    <row r="37" spans="1:24" x14ac:dyDescent="0.2">
      <c r="A37" t="s">
        <v>494</v>
      </c>
      <c r="B37" t="s">
        <v>495</v>
      </c>
      <c r="C37" s="2">
        <v>1.430655797</v>
      </c>
      <c r="D37" s="2">
        <v>1.524595261</v>
      </c>
      <c r="E37" s="2">
        <f t="shared" si="0"/>
        <v>1.477625529</v>
      </c>
      <c r="F37" s="2">
        <v>2.140934626</v>
      </c>
      <c r="G37" s="2">
        <v>-0.66330909699999996</v>
      </c>
      <c r="H37">
        <v>1</v>
      </c>
      <c r="I37">
        <v>0</v>
      </c>
      <c r="J37">
        <v>0</v>
      </c>
      <c r="K37">
        <v>1</v>
      </c>
      <c r="L37">
        <v>1</v>
      </c>
      <c r="M37" s="5">
        <v>1</v>
      </c>
      <c r="N37">
        <v>0</v>
      </c>
      <c r="O37" t="s">
        <v>2256</v>
      </c>
      <c r="P37" t="s">
        <v>2464</v>
      </c>
      <c r="Q37" t="s">
        <v>2465</v>
      </c>
      <c r="R37" t="s">
        <v>2466</v>
      </c>
      <c r="S37" t="s">
        <v>2467</v>
      </c>
      <c r="T37">
        <v>34</v>
      </c>
      <c r="U37" t="s">
        <v>2468</v>
      </c>
      <c r="V37">
        <v>13</v>
      </c>
      <c r="W37" t="s">
        <v>2469</v>
      </c>
      <c r="X37" t="s">
        <v>2470</v>
      </c>
    </row>
    <row r="38" spans="1:24" x14ac:dyDescent="0.2">
      <c r="A38" t="s">
        <v>972</v>
      </c>
      <c r="B38" t="s">
        <v>973</v>
      </c>
      <c r="C38" s="2">
        <v>1.4752642309999999</v>
      </c>
      <c r="D38" s="2">
        <v>2.3548456830000002</v>
      </c>
      <c r="E38" s="2">
        <f t="shared" si="0"/>
        <v>1.9150549570000002</v>
      </c>
      <c r="F38" s="2">
        <v>2.5961977639999998</v>
      </c>
      <c r="G38" s="2">
        <v>-0.68114280699999963</v>
      </c>
      <c r="H38">
        <v>0</v>
      </c>
      <c r="I38">
        <v>0</v>
      </c>
      <c r="J38">
        <v>0</v>
      </c>
      <c r="K38">
        <v>0</v>
      </c>
      <c r="L38">
        <v>1</v>
      </c>
      <c r="M38" s="5"/>
      <c r="N38">
        <v>0</v>
      </c>
      <c r="O38" t="s">
        <v>2256</v>
      </c>
      <c r="P38" t="s">
        <v>2471</v>
      </c>
      <c r="Q38" t="s">
        <v>2243</v>
      </c>
      <c r="R38" t="s">
        <v>2472</v>
      </c>
      <c r="S38" t="s">
        <v>2473</v>
      </c>
      <c r="T38">
        <v>16</v>
      </c>
      <c r="U38" t="s">
        <v>2474</v>
      </c>
      <c r="V38">
        <v>0</v>
      </c>
      <c r="W38" t="s">
        <v>2256</v>
      </c>
      <c r="X38" t="s">
        <v>2475</v>
      </c>
    </row>
    <row r="39" spans="1:24" x14ac:dyDescent="0.2">
      <c r="A39" t="s">
        <v>944</v>
      </c>
      <c r="B39" t="s">
        <v>945</v>
      </c>
      <c r="C39" s="2">
        <v>2.3314024610000001</v>
      </c>
      <c r="D39" s="2">
        <v>2.4780197140000002</v>
      </c>
      <c r="E39" s="2">
        <f t="shared" si="0"/>
        <v>2.4047110875</v>
      </c>
      <c r="F39" s="2">
        <v>3.1064236959999998</v>
      </c>
      <c r="G39" s="2">
        <v>-0.70171260849999983</v>
      </c>
      <c r="H39">
        <v>0</v>
      </c>
      <c r="I39">
        <v>0</v>
      </c>
      <c r="J39">
        <v>1</v>
      </c>
      <c r="K39">
        <v>0</v>
      </c>
      <c r="L39">
        <v>1</v>
      </c>
      <c r="M39" s="5"/>
      <c r="N39">
        <v>1</v>
      </c>
      <c r="O39" t="s">
        <v>2256</v>
      </c>
      <c r="P39" t="s">
        <v>2476</v>
      </c>
      <c r="Q39" t="s">
        <v>2419</v>
      </c>
      <c r="R39" t="s">
        <v>2477</v>
      </c>
      <c r="S39" t="s">
        <v>2478</v>
      </c>
      <c r="T39">
        <v>1</v>
      </c>
      <c r="U39" t="s">
        <v>2479</v>
      </c>
      <c r="V39">
        <v>1</v>
      </c>
      <c r="W39" t="s">
        <v>2480</v>
      </c>
      <c r="X39" t="s">
        <v>2481</v>
      </c>
    </row>
    <row r="40" spans="1:24" x14ac:dyDescent="0.2">
      <c r="A40" t="s">
        <v>182</v>
      </c>
      <c r="B40" t="s">
        <v>183</v>
      </c>
      <c r="C40" s="2">
        <v>1.4842624659999999</v>
      </c>
      <c r="D40" s="2">
        <v>1.7381121319999999</v>
      </c>
      <c r="E40" s="2">
        <f t="shared" si="0"/>
        <v>1.611187299</v>
      </c>
      <c r="F40" s="2">
        <v>2.4082145690000001</v>
      </c>
      <c r="G40" s="2">
        <v>-0.79702727000000007</v>
      </c>
      <c r="H40">
        <v>0</v>
      </c>
      <c r="I40">
        <v>0</v>
      </c>
      <c r="J40">
        <v>0</v>
      </c>
      <c r="K40">
        <v>0</v>
      </c>
      <c r="L40">
        <v>0</v>
      </c>
      <c r="M40" s="5"/>
      <c r="N40">
        <v>0</v>
      </c>
      <c r="O40" t="s">
        <v>2256</v>
      </c>
      <c r="P40" t="s">
        <v>2482</v>
      </c>
      <c r="Q40" t="s">
        <v>2483</v>
      </c>
      <c r="R40" t="s">
        <v>2288</v>
      </c>
      <c r="S40" t="s">
        <v>2484</v>
      </c>
      <c r="T40">
        <v>10</v>
      </c>
      <c r="U40" t="s">
        <v>2485</v>
      </c>
      <c r="V40">
        <v>0</v>
      </c>
      <c r="W40" t="s">
        <v>2256</v>
      </c>
      <c r="X40" t="s">
        <v>2486</v>
      </c>
    </row>
    <row r="41" spans="1:24" x14ac:dyDescent="0.2">
      <c r="A41" t="s">
        <v>1156</v>
      </c>
      <c r="B41" t="s">
        <v>1157</v>
      </c>
      <c r="C41" s="2">
        <v>1.5007654829999999</v>
      </c>
      <c r="D41" s="2">
        <v>1.7585328419999999</v>
      </c>
      <c r="E41" s="2">
        <f t="shared" si="0"/>
        <v>1.6296491624999998</v>
      </c>
      <c r="F41" s="2">
        <v>2.4570070899999998</v>
      </c>
      <c r="G41" s="2">
        <v>-0.82735792750000003</v>
      </c>
      <c r="H41">
        <v>0</v>
      </c>
      <c r="I41">
        <v>0</v>
      </c>
      <c r="J41">
        <v>0</v>
      </c>
      <c r="K41">
        <v>0</v>
      </c>
      <c r="L41">
        <v>1</v>
      </c>
      <c r="M41" s="5"/>
      <c r="N41">
        <v>1</v>
      </c>
      <c r="O41" t="s">
        <v>2256</v>
      </c>
      <c r="P41" t="s">
        <v>2487</v>
      </c>
      <c r="Q41" t="s">
        <v>2488</v>
      </c>
      <c r="R41" t="s">
        <v>2489</v>
      </c>
      <c r="S41" t="s">
        <v>2490</v>
      </c>
      <c r="T41">
        <v>54</v>
      </c>
      <c r="U41" t="s">
        <v>2491</v>
      </c>
      <c r="V41">
        <v>0</v>
      </c>
      <c r="W41" t="s">
        <v>2256</v>
      </c>
      <c r="X41" t="s">
        <v>2492</v>
      </c>
    </row>
    <row r="42" spans="1:24" x14ac:dyDescent="0.2">
      <c r="A42" t="s">
        <v>1294</v>
      </c>
      <c r="B42" t="s">
        <v>1295</v>
      </c>
      <c r="C42" s="2">
        <v>2.4868113200000002</v>
      </c>
      <c r="D42" s="2">
        <v>3.1021003720000002</v>
      </c>
      <c r="E42" s="2">
        <f t="shared" si="0"/>
        <v>2.794455846</v>
      </c>
      <c r="F42" s="2">
        <v>3.6690565749999999</v>
      </c>
      <c r="G42" s="2">
        <v>-0.87460072899999997</v>
      </c>
      <c r="H42">
        <v>0</v>
      </c>
      <c r="I42">
        <v>0</v>
      </c>
      <c r="J42">
        <v>0</v>
      </c>
      <c r="K42">
        <v>0</v>
      </c>
      <c r="L42">
        <v>1</v>
      </c>
      <c r="M42" s="5"/>
      <c r="N42">
        <v>1</v>
      </c>
      <c r="O42" t="s">
        <v>2256</v>
      </c>
      <c r="P42" t="s">
        <v>2493</v>
      </c>
      <c r="Q42" t="s">
        <v>2243</v>
      </c>
      <c r="R42" t="s">
        <v>2494</v>
      </c>
      <c r="S42" t="s">
        <v>2495</v>
      </c>
      <c r="T42">
        <v>4</v>
      </c>
      <c r="U42" t="s">
        <v>2496</v>
      </c>
      <c r="V42">
        <v>0</v>
      </c>
      <c r="W42" t="s">
        <v>2256</v>
      </c>
      <c r="X42" t="s">
        <v>2497</v>
      </c>
    </row>
    <row r="43" spans="1:24" x14ac:dyDescent="0.2">
      <c r="A43" t="s">
        <v>1030</v>
      </c>
      <c r="B43" t="s">
        <v>1031</v>
      </c>
      <c r="C43" s="2">
        <v>1.619537354</v>
      </c>
      <c r="D43" s="2">
        <v>1.54148229</v>
      </c>
      <c r="E43" s="2">
        <f t="shared" si="0"/>
        <v>1.580509822</v>
      </c>
      <c r="F43" s="2">
        <v>2.4665705359999999</v>
      </c>
      <c r="G43" s="2">
        <v>-0.88606071399999986</v>
      </c>
      <c r="H43">
        <v>0</v>
      </c>
      <c r="I43">
        <v>0</v>
      </c>
      <c r="J43">
        <v>0</v>
      </c>
      <c r="K43">
        <v>0</v>
      </c>
      <c r="L43">
        <v>1</v>
      </c>
      <c r="M43" s="5"/>
      <c r="N43">
        <v>0</v>
      </c>
      <c r="O43" t="s">
        <v>2256</v>
      </c>
      <c r="P43" t="s">
        <v>2498</v>
      </c>
      <c r="Q43" t="s">
        <v>2317</v>
      </c>
      <c r="R43" t="s">
        <v>2288</v>
      </c>
      <c r="S43" t="s">
        <v>2499</v>
      </c>
      <c r="T43">
        <v>2</v>
      </c>
      <c r="U43" t="s">
        <v>2500</v>
      </c>
      <c r="V43">
        <v>0</v>
      </c>
      <c r="W43" t="s">
        <v>2256</v>
      </c>
      <c r="X43" t="s">
        <v>2501</v>
      </c>
    </row>
    <row r="44" spans="1:24" x14ac:dyDescent="0.2">
      <c r="A44" t="s">
        <v>2067</v>
      </c>
      <c r="B44" t="s">
        <v>2068</v>
      </c>
      <c r="C44" s="2">
        <v>1.0487473810000001</v>
      </c>
      <c r="D44" s="2">
        <v>1.4907843270000001</v>
      </c>
      <c r="E44" s="2">
        <f t="shared" si="0"/>
        <v>1.2697658540000001</v>
      </c>
      <c r="F44" s="2">
        <v>2.2875156400000001</v>
      </c>
      <c r="G44" s="2">
        <v>-1.017749786</v>
      </c>
      <c r="H44">
        <v>0</v>
      </c>
      <c r="I44">
        <v>0</v>
      </c>
      <c r="J44">
        <v>1</v>
      </c>
      <c r="K44">
        <v>0</v>
      </c>
      <c r="L44">
        <v>1</v>
      </c>
      <c r="M44" s="5"/>
      <c r="N44">
        <v>1</v>
      </c>
      <c r="O44" t="s">
        <v>2256</v>
      </c>
      <c r="P44" t="s">
        <v>2502</v>
      </c>
      <c r="Q44" t="s">
        <v>2503</v>
      </c>
      <c r="R44" t="s">
        <v>2504</v>
      </c>
      <c r="S44" t="s">
        <v>2505</v>
      </c>
      <c r="T44">
        <v>4</v>
      </c>
      <c r="U44" t="s">
        <v>2506</v>
      </c>
      <c r="V44">
        <v>0</v>
      </c>
      <c r="W44" t="s">
        <v>2256</v>
      </c>
      <c r="X44" t="s">
        <v>2507</v>
      </c>
    </row>
    <row r="45" spans="1:24" x14ac:dyDescent="0.2">
      <c r="A45" t="s">
        <v>1607</v>
      </c>
      <c r="B45" t="s">
        <v>1608</v>
      </c>
      <c r="C45" s="2">
        <v>1.567332586</v>
      </c>
      <c r="D45" s="2">
        <v>1.283183416</v>
      </c>
      <c r="E45" s="2">
        <f t="shared" si="0"/>
        <v>1.425258001</v>
      </c>
      <c r="F45" s="2">
        <v>2.4433193210000002</v>
      </c>
      <c r="G45" s="2">
        <v>-1.0180613200000002</v>
      </c>
      <c r="H45">
        <v>0</v>
      </c>
      <c r="I45">
        <v>0</v>
      </c>
      <c r="J45">
        <v>0</v>
      </c>
      <c r="K45">
        <v>0</v>
      </c>
      <c r="L45">
        <v>1</v>
      </c>
      <c r="M45" s="5"/>
      <c r="N45">
        <v>1</v>
      </c>
      <c r="O45" t="s">
        <v>2256</v>
      </c>
      <c r="P45" t="s">
        <v>2508</v>
      </c>
      <c r="Q45" t="s">
        <v>2509</v>
      </c>
      <c r="R45" t="s">
        <v>2318</v>
      </c>
      <c r="S45" t="s">
        <v>2510</v>
      </c>
      <c r="T45">
        <v>11</v>
      </c>
      <c r="U45" t="s">
        <v>2511</v>
      </c>
      <c r="V45">
        <v>0</v>
      </c>
      <c r="W45" t="s">
        <v>2256</v>
      </c>
      <c r="X45" t="s">
        <v>2512</v>
      </c>
    </row>
    <row r="46" spans="1:24" x14ac:dyDescent="0.2">
      <c r="A46" t="s">
        <v>740</v>
      </c>
      <c r="B46" t="s">
        <v>741</v>
      </c>
      <c r="C46" s="2">
        <v>1.4299710590000001</v>
      </c>
      <c r="D46" s="2">
        <v>1.4957313539999999</v>
      </c>
      <c r="E46" s="2">
        <f t="shared" si="0"/>
        <v>1.4628512064999999</v>
      </c>
      <c r="F46" s="2">
        <v>2.505916595</v>
      </c>
      <c r="G46" s="2">
        <v>-1.0430653885000001</v>
      </c>
      <c r="H46">
        <v>0</v>
      </c>
      <c r="I46">
        <v>0</v>
      </c>
      <c r="J46">
        <v>0</v>
      </c>
      <c r="K46">
        <v>0</v>
      </c>
      <c r="L46">
        <v>1</v>
      </c>
      <c r="M46" s="5"/>
      <c r="N46">
        <v>0</v>
      </c>
      <c r="O46" t="s">
        <v>2256</v>
      </c>
      <c r="P46" t="s">
        <v>2513</v>
      </c>
      <c r="Q46" t="s">
        <v>2503</v>
      </c>
      <c r="R46" t="s">
        <v>2514</v>
      </c>
      <c r="S46" t="s">
        <v>2515</v>
      </c>
      <c r="T46">
        <v>14</v>
      </c>
      <c r="U46" t="s">
        <v>2516</v>
      </c>
      <c r="V46">
        <v>2</v>
      </c>
      <c r="W46" t="s">
        <v>2517</v>
      </c>
      <c r="X46" t="s">
        <v>2518</v>
      </c>
    </row>
    <row r="47" spans="1:24" x14ac:dyDescent="0.2">
      <c r="A47" t="s">
        <v>2087</v>
      </c>
      <c r="B47" t="s">
        <v>2088</v>
      </c>
      <c r="C47" s="2">
        <v>1.521257401</v>
      </c>
      <c r="D47" s="2">
        <v>2.1644115450000001</v>
      </c>
      <c r="E47" s="2">
        <f t="shared" si="0"/>
        <v>1.8428344729999999</v>
      </c>
      <c r="F47" s="2">
        <v>2.9437421160000001</v>
      </c>
      <c r="G47" s="2">
        <v>-1.1009076430000002</v>
      </c>
      <c r="H47">
        <v>1</v>
      </c>
      <c r="I47">
        <v>0</v>
      </c>
      <c r="J47">
        <v>0</v>
      </c>
      <c r="K47">
        <v>0</v>
      </c>
      <c r="L47">
        <v>1</v>
      </c>
      <c r="M47" s="5"/>
      <c r="N47">
        <v>1</v>
      </c>
      <c r="O47" t="s">
        <v>2519</v>
      </c>
      <c r="P47" t="s">
        <v>2520</v>
      </c>
      <c r="Q47" t="s">
        <v>2521</v>
      </c>
      <c r="R47" t="s">
        <v>2522</v>
      </c>
      <c r="S47" t="s">
        <v>2523</v>
      </c>
      <c r="T47">
        <v>21</v>
      </c>
      <c r="U47" t="s">
        <v>2524</v>
      </c>
      <c r="V47">
        <v>2</v>
      </c>
      <c r="W47" t="s">
        <v>2525</v>
      </c>
      <c r="X47" t="s">
        <v>2526</v>
      </c>
    </row>
    <row r="48" spans="1:24" x14ac:dyDescent="0.2">
      <c r="A48" t="s">
        <v>424</v>
      </c>
      <c r="B48" t="s">
        <v>425</v>
      </c>
      <c r="C48" s="2">
        <v>2.6585865019999999</v>
      </c>
      <c r="D48" s="2">
        <v>2.541402181</v>
      </c>
      <c r="E48" s="2">
        <f t="shared" si="0"/>
        <v>2.5999943415</v>
      </c>
      <c r="F48" s="2">
        <v>3.7156359349999999</v>
      </c>
      <c r="G48" s="2">
        <v>-1.1156415934999999</v>
      </c>
      <c r="H48">
        <v>0</v>
      </c>
      <c r="I48">
        <v>0</v>
      </c>
      <c r="J48">
        <v>0</v>
      </c>
      <c r="K48">
        <v>0</v>
      </c>
      <c r="L48">
        <v>1</v>
      </c>
      <c r="M48" s="5"/>
      <c r="N48">
        <v>0</v>
      </c>
      <c r="O48" t="s">
        <v>2256</v>
      </c>
      <c r="P48" t="s">
        <v>2476</v>
      </c>
      <c r="Q48" t="s">
        <v>2527</v>
      </c>
      <c r="R48" t="s">
        <v>2288</v>
      </c>
      <c r="S48" t="s">
        <v>2528</v>
      </c>
      <c r="T48">
        <v>7</v>
      </c>
      <c r="U48" t="s">
        <v>2529</v>
      </c>
      <c r="V48">
        <v>0</v>
      </c>
      <c r="W48" t="s">
        <v>2256</v>
      </c>
      <c r="X48" t="s">
        <v>2256</v>
      </c>
    </row>
    <row r="49" spans="1:24" x14ac:dyDescent="0.2">
      <c r="A49" t="s">
        <v>310</v>
      </c>
      <c r="B49" t="s">
        <v>311</v>
      </c>
      <c r="C49" s="2">
        <v>2.0535068509999999</v>
      </c>
      <c r="D49" s="2">
        <v>2.2088247929999998</v>
      </c>
      <c r="E49" s="2">
        <f t="shared" si="0"/>
        <v>2.1311658219999998</v>
      </c>
      <c r="F49" s="2">
        <v>3.310798009</v>
      </c>
      <c r="G49" s="2">
        <v>-1.1796321870000002</v>
      </c>
      <c r="H49">
        <v>0</v>
      </c>
      <c r="I49">
        <v>0</v>
      </c>
      <c r="J49">
        <v>0</v>
      </c>
      <c r="K49">
        <v>0</v>
      </c>
      <c r="L49">
        <v>1</v>
      </c>
      <c r="M49" s="5"/>
      <c r="N49">
        <v>0</v>
      </c>
      <c r="O49" t="s">
        <v>2256</v>
      </c>
      <c r="P49" t="s">
        <v>2476</v>
      </c>
      <c r="Q49" t="s">
        <v>2530</v>
      </c>
      <c r="R49" t="s">
        <v>2531</v>
      </c>
      <c r="S49" t="s">
        <v>2532</v>
      </c>
      <c r="T49">
        <v>20</v>
      </c>
      <c r="U49" t="s">
        <v>2533</v>
      </c>
      <c r="V49">
        <v>3</v>
      </c>
      <c r="W49" t="s">
        <v>2534</v>
      </c>
      <c r="X49" t="s">
        <v>2535</v>
      </c>
    </row>
    <row r="50" spans="1:24" x14ac:dyDescent="0.2">
      <c r="A50" t="s">
        <v>1401</v>
      </c>
      <c r="B50" t="s">
        <v>1402</v>
      </c>
      <c r="C50" s="2">
        <v>1.615061442</v>
      </c>
      <c r="D50" s="2">
        <v>1.3836015070000001</v>
      </c>
      <c r="E50" s="2">
        <f t="shared" si="0"/>
        <v>1.4993314744999999</v>
      </c>
      <c r="F50" s="2">
        <v>2.7100372309999998</v>
      </c>
      <c r="G50" s="2">
        <v>-1.2107057564999999</v>
      </c>
      <c r="H50">
        <v>0</v>
      </c>
      <c r="I50">
        <v>0</v>
      </c>
      <c r="J50">
        <v>0</v>
      </c>
      <c r="K50">
        <v>0</v>
      </c>
      <c r="L50">
        <v>0</v>
      </c>
      <c r="M50" s="5"/>
      <c r="N50">
        <v>0</v>
      </c>
      <c r="O50" t="s">
        <v>2256</v>
      </c>
      <c r="P50" t="s">
        <v>2536</v>
      </c>
      <c r="Q50" t="s">
        <v>2537</v>
      </c>
      <c r="R50" t="s">
        <v>2538</v>
      </c>
      <c r="S50" t="s">
        <v>2539</v>
      </c>
      <c r="T50">
        <v>5</v>
      </c>
      <c r="U50" t="s">
        <v>2540</v>
      </c>
      <c r="V50">
        <v>0</v>
      </c>
      <c r="W50" t="s">
        <v>2256</v>
      </c>
      <c r="X50" t="s">
        <v>2541</v>
      </c>
    </row>
    <row r="51" spans="1:24" x14ac:dyDescent="0.2">
      <c r="A51" t="s">
        <v>2013</v>
      </c>
      <c r="B51" t="s">
        <v>2014</v>
      </c>
      <c r="C51" s="2">
        <v>2.2978464760000001</v>
      </c>
      <c r="D51" s="2">
        <v>2.5656636559999999</v>
      </c>
      <c r="E51" s="2">
        <f t="shared" si="0"/>
        <v>2.431755066</v>
      </c>
      <c r="F51" s="2">
        <v>3.737578074</v>
      </c>
      <c r="G51" s="2">
        <v>-1.305823008</v>
      </c>
      <c r="H51">
        <v>0</v>
      </c>
      <c r="I51">
        <v>0</v>
      </c>
      <c r="J51">
        <v>0</v>
      </c>
      <c r="K51">
        <v>0</v>
      </c>
      <c r="L51">
        <v>0</v>
      </c>
      <c r="M51" s="5"/>
      <c r="N51">
        <v>0</v>
      </c>
      <c r="O51" t="s">
        <v>2256</v>
      </c>
      <c r="P51" t="s">
        <v>2257</v>
      </c>
      <c r="Q51" t="s">
        <v>2287</v>
      </c>
      <c r="R51" t="s">
        <v>2288</v>
      </c>
      <c r="S51" t="s">
        <v>2542</v>
      </c>
      <c r="T51">
        <v>4</v>
      </c>
      <c r="U51" t="s">
        <v>2543</v>
      </c>
      <c r="V51">
        <v>0</v>
      </c>
      <c r="W51" t="s">
        <v>2256</v>
      </c>
      <c r="X51" t="s">
        <v>2256</v>
      </c>
    </row>
    <row r="52" spans="1:24" x14ac:dyDescent="0.2">
      <c r="A52" t="s">
        <v>156</v>
      </c>
      <c r="B52" t="s">
        <v>157</v>
      </c>
      <c r="C52" s="2">
        <v>1.5600331620000001</v>
      </c>
      <c r="D52" s="2">
        <v>1.092077891</v>
      </c>
      <c r="E52" s="2">
        <f t="shared" si="0"/>
        <v>1.3260555265</v>
      </c>
      <c r="F52" s="2">
        <v>2.6431204479999999</v>
      </c>
      <c r="G52" s="2">
        <v>-1.3170649214999999</v>
      </c>
      <c r="H52">
        <v>0</v>
      </c>
      <c r="I52">
        <v>0</v>
      </c>
      <c r="J52">
        <v>0</v>
      </c>
      <c r="K52">
        <v>0</v>
      </c>
      <c r="L52">
        <v>0</v>
      </c>
      <c r="M52" s="5"/>
      <c r="N52">
        <v>0</v>
      </c>
      <c r="O52" t="s">
        <v>2256</v>
      </c>
      <c r="P52" t="s">
        <v>2544</v>
      </c>
      <c r="Q52" t="s">
        <v>2545</v>
      </c>
      <c r="R52" t="s">
        <v>2546</v>
      </c>
      <c r="S52" t="s">
        <v>2547</v>
      </c>
      <c r="T52">
        <v>5</v>
      </c>
      <c r="U52" t="s">
        <v>2548</v>
      </c>
      <c r="V52">
        <v>0</v>
      </c>
      <c r="W52" t="s">
        <v>2256</v>
      </c>
      <c r="X52" t="s">
        <v>2549</v>
      </c>
    </row>
    <row r="53" spans="1:24" x14ac:dyDescent="0.2">
      <c r="A53" t="s">
        <v>1451</v>
      </c>
      <c r="B53" t="s">
        <v>1452</v>
      </c>
      <c r="C53" s="2">
        <v>1.3170770009999999</v>
      </c>
      <c r="D53" s="2">
        <v>1.5502344770000001</v>
      </c>
      <c r="E53" s="2">
        <f t="shared" si="0"/>
        <v>1.433655739</v>
      </c>
      <c r="F53" s="2">
        <v>2.790641785</v>
      </c>
      <c r="G53" s="2">
        <v>-1.3569860460000001</v>
      </c>
      <c r="H53">
        <v>0</v>
      </c>
      <c r="I53">
        <v>0</v>
      </c>
      <c r="J53">
        <v>0</v>
      </c>
      <c r="K53">
        <v>0</v>
      </c>
      <c r="L53">
        <v>1</v>
      </c>
      <c r="M53" s="5"/>
      <c r="N53">
        <v>1</v>
      </c>
      <c r="O53" t="s">
        <v>2256</v>
      </c>
      <c r="P53" t="s">
        <v>2482</v>
      </c>
      <c r="Q53" t="s">
        <v>2550</v>
      </c>
      <c r="R53" t="s">
        <v>2551</v>
      </c>
      <c r="S53" t="s">
        <v>2552</v>
      </c>
      <c r="T53">
        <v>22</v>
      </c>
      <c r="U53" t="s">
        <v>2553</v>
      </c>
      <c r="V53">
        <v>0</v>
      </c>
      <c r="W53" t="s">
        <v>2256</v>
      </c>
      <c r="X53" t="s">
        <v>2554</v>
      </c>
    </row>
    <row r="54" spans="1:24" x14ac:dyDescent="0.2">
      <c r="A54" t="s">
        <v>874</v>
      </c>
      <c r="B54" t="s">
        <v>875</v>
      </c>
      <c r="C54" s="2">
        <v>3.1139431000000002</v>
      </c>
      <c r="D54" s="2">
        <v>3.1415195470000001</v>
      </c>
      <c r="E54" s="2">
        <f t="shared" si="0"/>
        <v>3.1277313234999999</v>
      </c>
      <c r="F54" s="2">
        <v>4.5111287430000004</v>
      </c>
      <c r="G54" s="2">
        <v>-1.3833974195000005</v>
      </c>
      <c r="H54">
        <v>0</v>
      </c>
      <c r="I54">
        <v>0</v>
      </c>
      <c r="J54">
        <v>1</v>
      </c>
      <c r="K54">
        <v>1</v>
      </c>
      <c r="L54">
        <v>1</v>
      </c>
      <c r="M54" s="5">
        <v>1</v>
      </c>
      <c r="N54">
        <v>1</v>
      </c>
      <c r="O54" t="s">
        <v>2256</v>
      </c>
      <c r="P54" t="s">
        <v>2555</v>
      </c>
      <c r="Q54" t="s">
        <v>2556</v>
      </c>
      <c r="R54" t="s">
        <v>2318</v>
      </c>
      <c r="S54" t="s">
        <v>2557</v>
      </c>
      <c r="T54">
        <v>1</v>
      </c>
      <c r="U54" t="s">
        <v>2558</v>
      </c>
      <c r="V54">
        <v>0</v>
      </c>
      <c r="W54" t="s">
        <v>2256</v>
      </c>
      <c r="X54" t="s">
        <v>2559</v>
      </c>
    </row>
    <row r="55" spans="1:24" x14ac:dyDescent="0.2">
      <c r="A55" t="s">
        <v>656</v>
      </c>
      <c r="B55" t="s">
        <v>657</v>
      </c>
      <c r="C55" s="2">
        <v>1.795526505</v>
      </c>
      <c r="D55" s="2">
        <v>2.029333115</v>
      </c>
      <c r="E55" s="2">
        <f t="shared" si="0"/>
        <v>1.9124298099999999</v>
      </c>
      <c r="F55" s="2">
        <v>3.3203074140000002</v>
      </c>
      <c r="G55" s="2">
        <v>-1.4078776040000003</v>
      </c>
      <c r="H55">
        <v>0</v>
      </c>
      <c r="I55">
        <v>0</v>
      </c>
      <c r="J55">
        <v>0</v>
      </c>
      <c r="K55">
        <v>1</v>
      </c>
      <c r="L55">
        <v>1</v>
      </c>
      <c r="M55" s="5">
        <v>1</v>
      </c>
      <c r="N55">
        <v>1</v>
      </c>
      <c r="O55" t="s">
        <v>2256</v>
      </c>
      <c r="P55" t="s">
        <v>2560</v>
      </c>
      <c r="Q55" t="s">
        <v>2561</v>
      </c>
      <c r="R55" t="s">
        <v>2562</v>
      </c>
      <c r="S55" t="s">
        <v>2563</v>
      </c>
      <c r="T55">
        <v>7</v>
      </c>
      <c r="U55" t="s">
        <v>2564</v>
      </c>
      <c r="V55">
        <v>0</v>
      </c>
      <c r="W55" t="s">
        <v>2256</v>
      </c>
      <c r="X55" t="s">
        <v>2256</v>
      </c>
    </row>
    <row r="56" spans="1:24" x14ac:dyDescent="0.2">
      <c r="A56" t="s">
        <v>2101</v>
      </c>
      <c r="B56" t="s">
        <v>2102</v>
      </c>
      <c r="C56" s="2">
        <v>2.2976201380000001</v>
      </c>
      <c r="D56" s="2">
        <v>2.5124003090000002</v>
      </c>
      <c r="E56" s="2">
        <f t="shared" si="0"/>
        <v>2.4050102235000002</v>
      </c>
      <c r="F56" s="2">
        <v>3.8180376690000002</v>
      </c>
      <c r="G56" s="2">
        <v>-1.4130274455</v>
      </c>
      <c r="H56">
        <v>0</v>
      </c>
      <c r="I56">
        <v>0</v>
      </c>
      <c r="J56">
        <v>1</v>
      </c>
      <c r="K56">
        <v>1</v>
      </c>
      <c r="L56">
        <v>1</v>
      </c>
      <c r="M56" s="5">
        <v>1</v>
      </c>
      <c r="N56">
        <v>1</v>
      </c>
      <c r="O56" t="s">
        <v>2256</v>
      </c>
      <c r="P56" t="s">
        <v>2555</v>
      </c>
      <c r="Q56" t="s">
        <v>2565</v>
      </c>
      <c r="R56" t="s">
        <v>2566</v>
      </c>
      <c r="S56" t="s">
        <v>2567</v>
      </c>
      <c r="T56">
        <v>13</v>
      </c>
      <c r="U56" t="s">
        <v>2568</v>
      </c>
      <c r="V56">
        <v>0</v>
      </c>
      <c r="W56" t="s">
        <v>2256</v>
      </c>
      <c r="X56" t="s">
        <v>2569</v>
      </c>
    </row>
    <row r="57" spans="1:24" x14ac:dyDescent="0.2">
      <c r="A57" t="s">
        <v>970</v>
      </c>
      <c r="B57" t="s">
        <v>971</v>
      </c>
      <c r="C57" s="2">
        <v>1.6159547169999999</v>
      </c>
      <c r="D57" s="2">
        <v>1.950617472</v>
      </c>
      <c r="E57" s="2">
        <f t="shared" si="0"/>
        <v>1.7832860945</v>
      </c>
      <c r="F57" s="2">
        <v>3.2004998520000001</v>
      </c>
      <c r="G57" s="2">
        <v>-1.4172137575000001</v>
      </c>
      <c r="H57">
        <v>0</v>
      </c>
      <c r="I57">
        <v>0</v>
      </c>
      <c r="J57">
        <v>0</v>
      </c>
      <c r="K57">
        <v>1</v>
      </c>
      <c r="L57">
        <v>1</v>
      </c>
      <c r="M57" s="5">
        <v>1</v>
      </c>
      <c r="N57">
        <v>1</v>
      </c>
      <c r="O57" t="s">
        <v>2256</v>
      </c>
      <c r="P57" t="s">
        <v>2570</v>
      </c>
      <c r="Q57" t="s">
        <v>2571</v>
      </c>
      <c r="R57" t="s">
        <v>2572</v>
      </c>
      <c r="S57" t="s">
        <v>2573</v>
      </c>
      <c r="T57">
        <v>25</v>
      </c>
      <c r="U57" t="s">
        <v>2574</v>
      </c>
      <c r="V57">
        <v>4</v>
      </c>
      <c r="W57" t="s">
        <v>2575</v>
      </c>
      <c r="X57" t="s">
        <v>2576</v>
      </c>
    </row>
    <row r="58" spans="1:24" x14ac:dyDescent="0.2">
      <c r="A58" t="s">
        <v>1463</v>
      </c>
      <c r="B58" t="s">
        <v>1464</v>
      </c>
      <c r="C58" s="2">
        <v>2.023825328</v>
      </c>
      <c r="D58" s="2">
        <v>2.5994663240000002</v>
      </c>
      <c r="E58" s="2">
        <f t="shared" si="0"/>
        <v>2.3116458260000003</v>
      </c>
      <c r="F58" s="2">
        <v>3.8142859140000001</v>
      </c>
      <c r="G58" s="2">
        <v>-1.5026400879999997</v>
      </c>
      <c r="H58">
        <v>0</v>
      </c>
      <c r="I58">
        <v>0</v>
      </c>
      <c r="J58">
        <v>0</v>
      </c>
      <c r="K58">
        <v>0</v>
      </c>
      <c r="L58">
        <v>0</v>
      </c>
      <c r="M58" s="5"/>
      <c r="N58">
        <v>0</v>
      </c>
      <c r="O58" t="s">
        <v>2256</v>
      </c>
      <c r="P58" t="s">
        <v>2577</v>
      </c>
      <c r="Q58" t="s">
        <v>2287</v>
      </c>
      <c r="R58" t="s">
        <v>2288</v>
      </c>
      <c r="S58" t="s">
        <v>2578</v>
      </c>
      <c r="T58">
        <v>3</v>
      </c>
      <c r="U58" t="s">
        <v>2579</v>
      </c>
      <c r="V58">
        <v>0</v>
      </c>
      <c r="W58" t="s">
        <v>2256</v>
      </c>
      <c r="X58" t="s">
        <v>2256</v>
      </c>
    </row>
    <row r="59" spans="1:24" x14ac:dyDescent="0.2">
      <c r="A59" t="s">
        <v>594</v>
      </c>
      <c r="B59" t="s">
        <v>595</v>
      </c>
      <c r="C59" s="2">
        <v>1.14630572</v>
      </c>
      <c r="D59" s="2">
        <v>1.545804977</v>
      </c>
      <c r="E59" s="2">
        <f t="shared" si="0"/>
        <v>1.3460553485</v>
      </c>
      <c r="F59" s="2">
        <v>2.9640363060000001</v>
      </c>
      <c r="G59" s="2">
        <v>-1.6179809575000001</v>
      </c>
      <c r="H59">
        <v>0</v>
      </c>
      <c r="I59">
        <v>0</v>
      </c>
      <c r="J59">
        <v>0</v>
      </c>
      <c r="K59">
        <v>0</v>
      </c>
      <c r="L59">
        <v>1</v>
      </c>
      <c r="M59" s="5"/>
      <c r="N59">
        <v>1</v>
      </c>
      <c r="O59" t="s">
        <v>2256</v>
      </c>
      <c r="P59" t="s">
        <v>2476</v>
      </c>
      <c r="Q59" t="s">
        <v>2385</v>
      </c>
      <c r="R59" t="s">
        <v>2580</v>
      </c>
      <c r="S59" t="s">
        <v>2581</v>
      </c>
      <c r="T59">
        <v>0</v>
      </c>
      <c r="U59" t="s">
        <v>2256</v>
      </c>
      <c r="V59">
        <v>0</v>
      </c>
      <c r="W59" t="s">
        <v>2256</v>
      </c>
      <c r="X59" t="s">
        <v>2582</v>
      </c>
    </row>
    <row r="60" spans="1:24" x14ac:dyDescent="0.2">
      <c r="A60" t="s">
        <v>294</v>
      </c>
      <c r="B60" t="s">
        <v>295</v>
      </c>
      <c r="C60" s="2">
        <v>2.824066798</v>
      </c>
      <c r="D60" s="2">
        <v>2.4400024409999999</v>
      </c>
      <c r="E60" s="2">
        <f t="shared" si="0"/>
        <v>2.6320346194999997</v>
      </c>
      <c r="F60" s="2">
        <v>4.4323164620000002</v>
      </c>
      <c r="G60" s="2">
        <v>-1.8002818425000005</v>
      </c>
      <c r="H60">
        <v>0</v>
      </c>
      <c r="I60">
        <v>0</v>
      </c>
      <c r="J60">
        <v>0</v>
      </c>
      <c r="K60">
        <v>0</v>
      </c>
      <c r="L60">
        <v>1</v>
      </c>
      <c r="M60" s="5"/>
      <c r="N60">
        <v>0</v>
      </c>
      <c r="O60" t="s">
        <v>2256</v>
      </c>
      <c r="P60" t="s">
        <v>2583</v>
      </c>
      <c r="Q60" t="s">
        <v>2243</v>
      </c>
      <c r="R60" t="s">
        <v>2584</v>
      </c>
      <c r="S60" t="s">
        <v>2585</v>
      </c>
      <c r="T60">
        <v>11</v>
      </c>
      <c r="U60" t="s">
        <v>2586</v>
      </c>
      <c r="V60">
        <v>0</v>
      </c>
      <c r="W60" t="s">
        <v>2256</v>
      </c>
      <c r="X60" t="s">
        <v>2587</v>
      </c>
    </row>
    <row r="61" spans="1:24" x14ac:dyDescent="0.2">
      <c r="A61" t="s">
        <v>872</v>
      </c>
      <c r="B61" t="s">
        <v>873</v>
      </c>
      <c r="C61" s="2">
        <v>6.7386455539999996</v>
      </c>
      <c r="D61" s="2">
        <v>8.6684894559999996</v>
      </c>
      <c r="E61" s="2">
        <f t="shared" si="0"/>
        <v>7.7035675049999996</v>
      </c>
      <c r="F61" s="2">
        <v>9.6687730149999993</v>
      </c>
      <c r="G61" s="2">
        <v>-1.9652055099999997</v>
      </c>
      <c r="H61">
        <v>0</v>
      </c>
      <c r="I61">
        <v>0</v>
      </c>
      <c r="J61">
        <v>0</v>
      </c>
      <c r="K61">
        <v>0</v>
      </c>
      <c r="L61">
        <v>0</v>
      </c>
      <c r="M61" s="5"/>
      <c r="N61">
        <v>0</v>
      </c>
      <c r="O61" t="s">
        <v>2256</v>
      </c>
      <c r="P61" t="s">
        <v>2588</v>
      </c>
      <c r="Q61" t="s">
        <v>2589</v>
      </c>
      <c r="R61" t="s">
        <v>2590</v>
      </c>
      <c r="S61" t="s">
        <v>2591</v>
      </c>
      <c r="T61">
        <v>9</v>
      </c>
      <c r="U61" t="s">
        <v>2592</v>
      </c>
      <c r="V61">
        <v>0</v>
      </c>
      <c r="W61" t="s">
        <v>2256</v>
      </c>
      <c r="X61" t="s">
        <v>2593</v>
      </c>
    </row>
    <row r="62" spans="1:24" x14ac:dyDescent="0.2">
      <c r="A62" t="s">
        <v>1124</v>
      </c>
      <c r="B62" t="s">
        <v>1125</v>
      </c>
      <c r="C62" s="2">
        <v>2.3726997380000001</v>
      </c>
      <c r="D62" s="2">
        <v>1.343971252</v>
      </c>
      <c r="E62" s="2">
        <f t="shared" si="0"/>
        <v>1.8583354949999999</v>
      </c>
      <c r="F62" s="2">
        <v>4.31999143</v>
      </c>
      <c r="G62" s="2">
        <v>-2.461655935</v>
      </c>
      <c r="H62">
        <v>0</v>
      </c>
      <c r="I62">
        <v>0</v>
      </c>
      <c r="J62">
        <v>0</v>
      </c>
      <c r="K62">
        <v>1</v>
      </c>
      <c r="L62">
        <v>0</v>
      </c>
      <c r="M62" s="5"/>
      <c r="N62">
        <v>0</v>
      </c>
      <c r="O62" t="s">
        <v>2256</v>
      </c>
      <c r="P62" t="s">
        <v>2476</v>
      </c>
      <c r="Q62" t="s">
        <v>2594</v>
      </c>
      <c r="R62" t="s">
        <v>2595</v>
      </c>
      <c r="S62" t="s">
        <v>2596</v>
      </c>
      <c r="T62">
        <v>9</v>
      </c>
      <c r="U62" t="s">
        <v>2597</v>
      </c>
      <c r="V62">
        <v>0</v>
      </c>
      <c r="W62" t="s">
        <v>2256</v>
      </c>
      <c r="X62" t="s">
        <v>2256</v>
      </c>
    </row>
    <row r="63" spans="1:24" s="6" customFormat="1" ht="17" thickBot="1" x14ac:dyDescent="0.25">
      <c r="A63" s="6" t="s">
        <v>1473</v>
      </c>
      <c r="B63" s="6" t="s">
        <v>1474</v>
      </c>
      <c r="C63" s="7">
        <v>3.2872556049999999</v>
      </c>
      <c r="D63" s="7">
        <v>2.006141027</v>
      </c>
      <c r="E63" s="7">
        <f t="shared" si="0"/>
        <v>2.6466983160000002</v>
      </c>
      <c r="F63" s="7">
        <v>5.4259630840000002</v>
      </c>
      <c r="G63" s="7">
        <v>-2.779264768</v>
      </c>
      <c r="H63" s="6">
        <v>0</v>
      </c>
      <c r="I63" s="6">
        <v>0</v>
      </c>
      <c r="J63" s="6">
        <v>0</v>
      </c>
      <c r="K63" s="6">
        <v>1</v>
      </c>
      <c r="L63" s="6">
        <v>0</v>
      </c>
      <c r="M63" s="8"/>
      <c r="N63" s="6">
        <v>0</v>
      </c>
      <c r="O63" s="6" t="s">
        <v>2598</v>
      </c>
      <c r="P63" s="6" t="s">
        <v>2599</v>
      </c>
      <c r="Q63" s="6" t="s">
        <v>2600</v>
      </c>
      <c r="R63" s="6" t="s">
        <v>2601</v>
      </c>
      <c r="S63" s="6" t="s">
        <v>2602</v>
      </c>
      <c r="T63" s="6">
        <v>3</v>
      </c>
      <c r="U63" s="6" t="s">
        <v>2603</v>
      </c>
      <c r="V63" s="6">
        <v>1</v>
      </c>
      <c r="W63" s="6" t="s">
        <v>2604</v>
      </c>
      <c r="X63" s="6" t="s">
        <v>2605</v>
      </c>
    </row>
    <row r="64" spans="1:24" x14ac:dyDescent="0.2">
      <c r="A64" t="s">
        <v>1747</v>
      </c>
      <c r="B64" t="s">
        <v>1748</v>
      </c>
      <c r="C64" s="2">
        <v>8.9587138490000005</v>
      </c>
      <c r="D64" s="2">
        <v>9.8242324189999994</v>
      </c>
      <c r="E64" s="2">
        <f t="shared" si="0"/>
        <v>9.3914731339999999</v>
      </c>
      <c r="F64" s="2">
        <v>-0.61450004599999997</v>
      </c>
      <c r="G64" s="2">
        <v>10.00597318</v>
      </c>
      <c r="H64">
        <v>0</v>
      </c>
      <c r="I64">
        <v>1</v>
      </c>
      <c r="J64">
        <v>1</v>
      </c>
      <c r="K64">
        <v>1</v>
      </c>
      <c r="L64">
        <v>1</v>
      </c>
      <c r="M64" s="5"/>
      <c r="N64">
        <v>0</v>
      </c>
      <c r="O64" t="s">
        <v>2256</v>
      </c>
      <c r="P64" t="s">
        <v>2606</v>
      </c>
      <c r="Q64" t="s">
        <v>2607</v>
      </c>
      <c r="R64" t="s">
        <v>2608</v>
      </c>
      <c r="S64" t="s">
        <v>2609</v>
      </c>
      <c r="T64">
        <v>2</v>
      </c>
      <c r="U64" t="s">
        <v>2610</v>
      </c>
      <c r="V64">
        <v>0</v>
      </c>
      <c r="W64" t="s">
        <v>2256</v>
      </c>
      <c r="X64" t="s">
        <v>2256</v>
      </c>
    </row>
    <row r="65" spans="1:24" x14ac:dyDescent="0.2">
      <c r="A65" t="s">
        <v>1577</v>
      </c>
      <c r="B65" t="s">
        <v>1578</v>
      </c>
      <c r="C65" s="2">
        <v>6.2252788539999999</v>
      </c>
      <c r="D65" s="2">
        <v>5.9653161370000003</v>
      </c>
      <c r="E65" s="2">
        <f t="shared" si="0"/>
        <v>6.0952974955000006</v>
      </c>
      <c r="F65" s="2">
        <v>0.85522206599999995</v>
      </c>
      <c r="G65" s="2">
        <v>5.2400754295000009</v>
      </c>
      <c r="H65">
        <v>0</v>
      </c>
      <c r="I65">
        <v>0</v>
      </c>
      <c r="J65">
        <v>0</v>
      </c>
      <c r="K65">
        <v>0</v>
      </c>
      <c r="L65">
        <v>0</v>
      </c>
      <c r="M65" s="5"/>
      <c r="N65">
        <v>0</v>
      </c>
      <c r="O65" t="s">
        <v>2256</v>
      </c>
      <c r="P65" t="s">
        <v>2365</v>
      </c>
      <c r="Q65" t="s">
        <v>2611</v>
      </c>
      <c r="R65" t="s">
        <v>2612</v>
      </c>
      <c r="S65" t="s">
        <v>2613</v>
      </c>
      <c r="T65">
        <v>12</v>
      </c>
      <c r="U65" t="s">
        <v>2614</v>
      </c>
      <c r="V65">
        <v>3</v>
      </c>
      <c r="W65" t="s">
        <v>2615</v>
      </c>
      <c r="X65" t="s">
        <v>2616</v>
      </c>
    </row>
    <row r="66" spans="1:24" x14ac:dyDescent="0.2">
      <c r="A66" t="s">
        <v>1016</v>
      </c>
      <c r="B66" t="s">
        <v>1017</v>
      </c>
      <c r="C66" s="2">
        <v>5.4953098300000001</v>
      </c>
      <c r="D66" s="2">
        <v>5.871241887</v>
      </c>
      <c r="E66" s="2">
        <f t="shared" si="0"/>
        <v>5.6832758585000001</v>
      </c>
      <c r="F66" s="2">
        <v>1.111951828</v>
      </c>
      <c r="G66" s="2">
        <v>4.5713240304999996</v>
      </c>
      <c r="H66">
        <v>0</v>
      </c>
      <c r="I66">
        <v>0</v>
      </c>
      <c r="J66">
        <v>1</v>
      </c>
      <c r="K66">
        <v>1</v>
      </c>
      <c r="L66">
        <v>0</v>
      </c>
      <c r="M66" s="5"/>
      <c r="N66">
        <v>0</v>
      </c>
      <c r="O66" t="s">
        <v>2617</v>
      </c>
      <c r="P66" t="s">
        <v>2618</v>
      </c>
      <c r="Q66" t="s">
        <v>2619</v>
      </c>
      <c r="R66" t="s">
        <v>2620</v>
      </c>
      <c r="S66" t="s">
        <v>2621</v>
      </c>
      <c r="T66">
        <v>33</v>
      </c>
      <c r="U66" t="s">
        <v>2622</v>
      </c>
      <c r="V66">
        <v>6</v>
      </c>
      <c r="W66" t="s">
        <v>2623</v>
      </c>
      <c r="X66" t="s">
        <v>2624</v>
      </c>
    </row>
    <row r="67" spans="1:24" x14ac:dyDescent="0.2">
      <c r="A67" t="s">
        <v>1601</v>
      </c>
      <c r="B67" t="s">
        <v>1602</v>
      </c>
      <c r="C67" s="2">
        <v>4.2258504229999998</v>
      </c>
      <c r="D67" s="2">
        <v>4.1230392460000003</v>
      </c>
      <c r="E67" s="2">
        <f t="shared" ref="E67:E130" si="1">AVERAGE(C67:D67)</f>
        <v>4.1744448345</v>
      </c>
      <c r="F67" s="2">
        <v>0.89970588699999998</v>
      </c>
      <c r="G67" s="2">
        <v>3.2747389474999999</v>
      </c>
      <c r="H67">
        <v>0</v>
      </c>
      <c r="I67">
        <v>0</v>
      </c>
      <c r="J67">
        <v>0</v>
      </c>
      <c r="K67">
        <v>0</v>
      </c>
      <c r="L67">
        <v>0</v>
      </c>
      <c r="M67" s="5"/>
      <c r="N67">
        <v>0</v>
      </c>
      <c r="O67" t="s">
        <v>2625</v>
      </c>
      <c r="P67" t="s">
        <v>2626</v>
      </c>
      <c r="Q67" t="s">
        <v>2627</v>
      </c>
      <c r="R67" t="s">
        <v>2628</v>
      </c>
      <c r="S67" t="s">
        <v>2629</v>
      </c>
      <c r="T67">
        <v>5</v>
      </c>
      <c r="U67" t="s">
        <v>2630</v>
      </c>
      <c r="V67">
        <v>2</v>
      </c>
      <c r="W67" t="s">
        <v>2631</v>
      </c>
      <c r="X67" t="s">
        <v>2632</v>
      </c>
    </row>
    <row r="68" spans="1:24" x14ac:dyDescent="0.2">
      <c r="A68" t="s">
        <v>40</v>
      </c>
      <c r="B68" t="s">
        <v>41</v>
      </c>
      <c r="C68" s="2">
        <v>3.8852920530000001</v>
      </c>
      <c r="D68" s="2">
        <v>3.2970657349999999</v>
      </c>
      <c r="E68" s="2">
        <f t="shared" si="1"/>
        <v>3.591178894</v>
      </c>
      <c r="F68" s="2">
        <v>0.165715535</v>
      </c>
      <c r="G68" s="2">
        <v>3.4254633590000001</v>
      </c>
      <c r="H68">
        <v>1</v>
      </c>
      <c r="I68">
        <v>0</v>
      </c>
      <c r="J68">
        <v>1</v>
      </c>
      <c r="K68">
        <v>1</v>
      </c>
      <c r="L68">
        <v>0</v>
      </c>
      <c r="M68" s="5"/>
      <c r="N68">
        <v>0</v>
      </c>
      <c r="O68" t="s">
        <v>2256</v>
      </c>
      <c r="P68" t="s">
        <v>2633</v>
      </c>
      <c r="Q68" t="s">
        <v>2634</v>
      </c>
      <c r="R68" t="s">
        <v>2635</v>
      </c>
      <c r="S68" t="s">
        <v>2636</v>
      </c>
      <c r="T68">
        <v>6</v>
      </c>
      <c r="U68" t="s">
        <v>2637</v>
      </c>
      <c r="V68">
        <v>0</v>
      </c>
      <c r="W68" t="s">
        <v>2256</v>
      </c>
      <c r="X68" t="s">
        <v>2638</v>
      </c>
    </row>
    <row r="69" spans="1:24" x14ac:dyDescent="0.2">
      <c r="A69" t="s">
        <v>1132</v>
      </c>
      <c r="B69" t="s">
        <v>1133</v>
      </c>
      <c r="C69" s="2">
        <v>3.31655407</v>
      </c>
      <c r="D69" s="2">
        <v>3.1484944029999999</v>
      </c>
      <c r="E69" s="2">
        <f t="shared" si="1"/>
        <v>3.2325242364999998</v>
      </c>
      <c r="F69" s="2">
        <v>1.0545371370000001</v>
      </c>
      <c r="G69" s="2">
        <v>2.1779870994999997</v>
      </c>
      <c r="H69">
        <v>0</v>
      </c>
      <c r="I69">
        <v>0</v>
      </c>
      <c r="J69">
        <v>0</v>
      </c>
      <c r="K69">
        <v>0</v>
      </c>
      <c r="L69">
        <v>0</v>
      </c>
      <c r="M69" s="5"/>
      <c r="N69">
        <v>0</v>
      </c>
      <c r="O69" t="s">
        <v>2256</v>
      </c>
      <c r="P69" t="s">
        <v>2257</v>
      </c>
      <c r="Q69" t="s">
        <v>2287</v>
      </c>
      <c r="R69" t="s">
        <v>2288</v>
      </c>
      <c r="S69" t="s">
        <v>2639</v>
      </c>
      <c r="T69">
        <v>1</v>
      </c>
      <c r="U69" t="s">
        <v>2640</v>
      </c>
      <c r="V69">
        <v>0</v>
      </c>
      <c r="W69" t="s">
        <v>2256</v>
      </c>
      <c r="X69" t="s">
        <v>2256</v>
      </c>
    </row>
    <row r="70" spans="1:24" x14ac:dyDescent="0.2">
      <c r="A70" t="s">
        <v>316</v>
      </c>
      <c r="B70" t="s">
        <v>317</v>
      </c>
      <c r="C70" s="2">
        <v>3.2045656839999999</v>
      </c>
      <c r="D70" s="2">
        <v>3.1054134370000002</v>
      </c>
      <c r="E70" s="2">
        <f t="shared" si="1"/>
        <v>3.1549895604999998</v>
      </c>
      <c r="F70" s="2">
        <v>-0.89830144199999995</v>
      </c>
      <c r="G70" s="2">
        <v>4.0532910025</v>
      </c>
      <c r="H70">
        <v>0</v>
      </c>
      <c r="I70">
        <v>0</v>
      </c>
      <c r="J70">
        <v>1</v>
      </c>
      <c r="K70">
        <v>0</v>
      </c>
      <c r="L70">
        <v>0</v>
      </c>
      <c r="M70" s="5"/>
      <c r="N70">
        <v>0</v>
      </c>
      <c r="O70" t="s">
        <v>2641</v>
      </c>
      <c r="P70" t="s">
        <v>2642</v>
      </c>
      <c r="Q70" t="s">
        <v>2287</v>
      </c>
      <c r="R70" t="s">
        <v>2643</v>
      </c>
      <c r="S70" t="s">
        <v>2644</v>
      </c>
      <c r="T70">
        <v>14</v>
      </c>
      <c r="U70" t="s">
        <v>2645</v>
      </c>
      <c r="V70">
        <v>3</v>
      </c>
      <c r="W70" t="s">
        <v>2646</v>
      </c>
      <c r="X70" t="s">
        <v>2647</v>
      </c>
    </row>
    <row r="71" spans="1:24" x14ac:dyDescent="0.2">
      <c r="A71" t="s">
        <v>1523</v>
      </c>
      <c r="B71" t="s">
        <v>1524</v>
      </c>
      <c r="C71" s="2">
        <v>3.343873978</v>
      </c>
      <c r="D71" s="2">
        <v>2.937087059</v>
      </c>
      <c r="E71" s="2">
        <f t="shared" si="1"/>
        <v>3.1404805185</v>
      </c>
      <c r="F71" s="2">
        <v>-0.41766452799999998</v>
      </c>
      <c r="G71" s="2">
        <v>3.5581450465</v>
      </c>
      <c r="H71">
        <v>0</v>
      </c>
      <c r="I71">
        <v>0</v>
      </c>
      <c r="J71">
        <v>0</v>
      </c>
      <c r="K71">
        <v>0</v>
      </c>
      <c r="L71">
        <v>0</v>
      </c>
      <c r="M71" s="5"/>
      <c r="N71">
        <v>0</v>
      </c>
      <c r="O71" t="s">
        <v>2256</v>
      </c>
      <c r="P71" t="s">
        <v>2648</v>
      </c>
      <c r="Q71" t="s">
        <v>2287</v>
      </c>
      <c r="R71" t="s">
        <v>2649</v>
      </c>
      <c r="S71" t="s">
        <v>2650</v>
      </c>
      <c r="T71">
        <v>0</v>
      </c>
      <c r="U71" t="s">
        <v>2256</v>
      </c>
      <c r="V71">
        <v>0</v>
      </c>
      <c r="W71" t="s">
        <v>2256</v>
      </c>
      <c r="X71" t="s">
        <v>2651</v>
      </c>
    </row>
    <row r="72" spans="1:24" x14ac:dyDescent="0.2">
      <c r="A72" t="s">
        <v>86</v>
      </c>
      <c r="B72" t="s">
        <v>87</v>
      </c>
      <c r="C72" s="2">
        <v>3.379592578</v>
      </c>
      <c r="D72" s="2">
        <v>2.8423357010000001</v>
      </c>
      <c r="E72" s="2">
        <f t="shared" si="1"/>
        <v>3.1109641395000001</v>
      </c>
      <c r="F72" s="2">
        <v>0.96394443500000004</v>
      </c>
      <c r="G72" s="2">
        <v>2.1470197044999999</v>
      </c>
      <c r="H72">
        <v>1</v>
      </c>
      <c r="I72">
        <v>0</v>
      </c>
      <c r="J72">
        <v>1</v>
      </c>
      <c r="K72">
        <v>0</v>
      </c>
      <c r="L72">
        <v>0</v>
      </c>
      <c r="M72" s="5"/>
      <c r="N72">
        <v>1</v>
      </c>
      <c r="O72" t="s">
        <v>2652</v>
      </c>
      <c r="P72" t="s">
        <v>2653</v>
      </c>
      <c r="Q72" t="s">
        <v>2654</v>
      </c>
      <c r="R72" t="s">
        <v>2655</v>
      </c>
      <c r="S72" t="s">
        <v>2656</v>
      </c>
      <c r="T72">
        <v>17</v>
      </c>
      <c r="U72" t="s">
        <v>2657</v>
      </c>
      <c r="V72">
        <v>70</v>
      </c>
      <c r="W72" t="s">
        <v>2658</v>
      </c>
      <c r="X72" t="s">
        <v>2659</v>
      </c>
    </row>
    <row r="73" spans="1:24" x14ac:dyDescent="0.2">
      <c r="A73" t="s">
        <v>1383</v>
      </c>
      <c r="B73" t="s">
        <v>1384</v>
      </c>
      <c r="C73" s="2">
        <v>3.4140014650000001</v>
      </c>
      <c r="D73" s="2">
        <v>2.6801258720000001</v>
      </c>
      <c r="E73" s="2">
        <f t="shared" si="1"/>
        <v>3.0470636684999999</v>
      </c>
      <c r="F73" s="2" t="s">
        <v>2660</v>
      </c>
      <c r="G73" s="2" t="e">
        <v>#VALUE!</v>
      </c>
      <c r="H73">
        <v>0</v>
      </c>
      <c r="I73">
        <v>1</v>
      </c>
      <c r="J73">
        <v>1</v>
      </c>
      <c r="K73">
        <v>0</v>
      </c>
      <c r="L73">
        <v>0</v>
      </c>
      <c r="M73" s="5"/>
      <c r="N73">
        <v>0</v>
      </c>
      <c r="O73" t="s">
        <v>2661</v>
      </c>
      <c r="P73" t="s">
        <v>2662</v>
      </c>
      <c r="Q73" t="s">
        <v>2663</v>
      </c>
      <c r="R73" t="s">
        <v>2664</v>
      </c>
      <c r="S73" t="s">
        <v>2665</v>
      </c>
      <c r="T73">
        <v>30</v>
      </c>
      <c r="U73" t="s">
        <v>2666</v>
      </c>
      <c r="V73">
        <v>40</v>
      </c>
      <c r="W73" t="s">
        <v>2667</v>
      </c>
      <c r="X73" t="s">
        <v>2668</v>
      </c>
    </row>
    <row r="74" spans="1:24" x14ac:dyDescent="0.2">
      <c r="A74" t="s">
        <v>1579</v>
      </c>
      <c r="B74" t="s">
        <v>1580</v>
      </c>
      <c r="C74" s="2">
        <v>3.0846061709999999</v>
      </c>
      <c r="D74" s="2">
        <v>2.9269205729999999</v>
      </c>
      <c r="E74" s="2">
        <f t="shared" si="1"/>
        <v>3.0057633719999997</v>
      </c>
      <c r="F74" s="2">
        <v>-0.90115292899999999</v>
      </c>
      <c r="G74" s="2">
        <v>3.9069163009999999</v>
      </c>
      <c r="H74">
        <v>1</v>
      </c>
      <c r="I74">
        <v>0</v>
      </c>
      <c r="J74">
        <v>1</v>
      </c>
      <c r="K74">
        <v>0</v>
      </c>
      <c r="L74">
        <v>0</v>
      </c>
      <c r="M74" s="5"/>
      <c r="N74">
        <v>0</v>
      </c>
      <c r="O74" t="s">
        <v>2669</v>
      </c>
      <c r="P74" t="s">
        <v>2670</v>
      </c>
      <c r="Q74" t="s">
        <v>2671</v>
      </c>
      <c r="R74" t="s">
        <v>2672</v>
      </c>
      <c r="S74" t="s">
        <v>2673</v>
      </c>
      <c r="T74">
        <v>12</v>
      </c>
      <c r="U74" t="s">
        <v>2674</v>
      </c>
      <c r="V74">
        <v>1</v>
      </c>
      <c r="W74" t="s">
        <v>2675</v>
      </c>
      <c r="X74" t="s">
        <v>2676</v>
      </c>
    </row>
    <row r="75" spans="1:24" x14ac:dyDescent="0.2">
      <c r="A75" t="s">
        <v>2163</v>
      </c>
      <c r="B75" t="s">
        <v>2164</v>
      </c>
      <c r="C75" s="2">
        <v>2.209594091</v>
      </c>
      <c r="D75" s="2">
        <v>3.2821629840000002</v>
      </c>
      <c r="E75" s="2">
        <f t="shared" si="1"/>
        <v>2.7458785375000003</v>
      </c>
      <c r="F75" s="2">
        <v>1.4336414340000001</v>
      </c>
      <c r="G75" s="2">
        <v>1.3122371035000002</v>
      </c>
      <c r="H75">
        <v>1</v>
      </c>
      <c r="I75">
        <v>0</v>
      </c>
      <c r="J75">
        <v>1</v>
      </c>
      <c r="K75">
        <v>0</v>
      </c>
      <c r="L75">
        <v>1</v>
      </c>
      <c r="M75" s="5"/>
      <c r="N75">
        <v>0</v>
      </c>
      <c r="O75" t="s">
        <v>2256</v>
      </c>
      <c r="P75" t="s">
        <v>2677</v>
      </c>
      <c r="Q75" t="s">
        <v>2678</v>
      </c>
      <c r="R75" t="s">
        <v>2679</v>
      </c>
      <c r="S75" t="s">
        <v>2680</v>
      </c>
      <c r="T75">
        <v>6</v>
      </c>
      <c r="U75" t="s">
        <v>2681</v>
      </c>
      <c r="V75">
        <v>0</v>
      </c>
      <c r="W75" t="s">
        <v>2256</v>
      </c>
      <c r="X75" t="s">
        <v>2682</v>
      </c>
    </row>
    <row r="76" spans="1:24" x14ac:dyDescent="0.2">
      <c r="A76" t="s">
        <v>1144</v>
      </c>
      <c r="B76" t="s">
        <v>1145</v>
      </c>
      <c r="C76" s="2">
        <v>3.3279266359999999</v>
      </c>
      <c r="D76" s="2">
        <v>1.7842954</v>
      </c>
      <c r="E76" s="2">
        <f t="shared" si="1"/>
        <v>2.5561110180000002</v>
      </c>
      <c r="F76" s="2">
        <v>-1.3712949750000001</v>
      </c>
      <c r="G76" s="2">
        <v>3.9274059930000003</v>
      </c>
      <c r="H76">
        <v>0</v>
      </c>
      <c r="I76">
        <v>0</v>
      </c>
      <c r="J76">
        <v>0</v>
      </c>
      <c r="K76">
        <v>0</v>
      </c>
      <c r="L76">
        <v>0</v>
      </c>
      <c r="M76" s="5"/>
      <c r="N76">
        <v>0</v>
      </c>
      <c r="O76" t="s">
        <v>2256</v>
      </c>
      <c r="P76" t="s">
        <v>2683</v>
      </c>
      <c r="Q76" t="s">
        <v>2684</v>
      </c>
      <c r="R76" t="s">
        <v>2685</v>
      </c>
      <c r="S76" t="s">
        <v>2686</v>
      </c>
      <c r="T76">
        <v>3</v>
      </c>
      <c r="U76" t="s">
        <v>2687</v>
      </c>
      <c r="V76">
        <v>0</v>
      </c>
      <c r="W76" t="s">
        <v>2256</v>
      </c>
      <c r="X76" t="s">
        <v>2688</v>
      </c>
    </row>
    <row r="77" spans="1:24" x14ac:dyDescent="0.2">
      <c r="A77" t="s">
        <v>680</v>
      </c>
      <c r="B77" t="s">
        <v>681</v>
      </c>
      <c r="C77" s="2">
        <v>2.3363437650000001</v>
      </c>
      <c r="D77" s="2">
        <v>2.7688357039999998</v>
      </c>
      <c r="E77" s="2">
        <f t="shared" si="1"/>
        <v>2.5525897344999997</v>
      </c>
      <c r="F77" s="2">
        <v>1.075825373</v>
      </c>
      <c r="G77" s="2">
        <v>1.4767643614999997</v>
      </c>
      <c r="H77">
        <v>2</v>
      </c>
      <c r="I77">
        <v>0</v>
      </c>
      <c r="J77">
        <v>1</v>
      </c>
      <c r="K77">
        <v>1</v>
      </c>
      <c r="L77">
        <v>0</v>
      </c>
      <c r="M77" s="5"/>
      <c r="N77">
        <v>0</v>
      </c>
      <c r="O77" t="s">
        <v>2256</v>
      </c>
      <c r="P77" t="s">
        <v>2689</v>
      </c>
      <c r="Q77" t="s">
        <v>2690</v>
      </c>
      <c r="R77" t="s">
        <v>2691</v>
      </c>
      <c r="S77" t="s">
        <v>2692</v>
      </c>
      <c r="T77">
        <v>5</v>
      </c>
      <c r="U77" t="s">
        <v>2693</v>
      </c>
      <c r="V77">
        <v>0</v>
      </c>
      <c r="W77" t="s">
        <v>2256</v>
      </c>
      <c r="X77" t="s">
        <v>2694</v>
      </c>
    </row>
    <row r="78" spans="1:24" x14ac:dyDescent="0.2">
      <c r="A78" t="s">
        <v>24</v>
      </c>
      <c r="B78" t="s">
        <v>25</v>
      </c>
      <c r="C78" s="2">
        <v>2.160630544</v>
      </c>
      <c r="D78" s="2">
        <v>2.9038391109999999</v>
      </c>
      <c r="E78" s="2">
        <f t="shared" si="1"/>
        <v>2.5322348275</v>
      </c>
      <c r="F78" s="2">
        <v>-1.1509628300000001</v>
      </c>
      <c r="G78" s="2">
        <v>3.6831976575000001</v>
      </c>
      <c r="H78">
        <v>1</v>
      </c>
      <c r="I78">
        <v>0</v>
      </c>
      <c r="J78">
        <v>1</v>
      </c>
      <c r="K78">
        <v>0</v>
      </c>
      <c r="L78">
        <v>0</v>
      </c>
      <c r="M78" s="5"/>
      <c r="N78">
        <v>0</v>
      </c>
      <c r="O78" t="s">
        <v>2695</v>
      </c>
      <c r="P78" t="s">
        <v>2696</v>
      </c>
      <c r="Q78" t="s">
        <v>2697</v>
      </c>
      <c r="R78" t="s">
        <v>2698</v>
      </c>
      <c r="S78" t="s">
        <v>2699</v>
      </c>
      <c r="T78">
        <v>18</v>
      </c>
      <c r="U78" t="s">
        <v>2700</v>
      </c>
      <c r="V78">
        <v>0</v>
      </c>
      <c r="W78" t="s">
        <v>2256</v>
      </c>
      <c r="X78" t="s">
        <v>2701</v>
      </c>
    </row>
    <row r="79" spans="1:24" x14ac:dyDescent="0.2">
      <c r="A79" t="s">
        <v>1655</v>
      </c>
      <c r="B79" t="s">
        <v>1656</v>
      </c>
      <c r="C79" s="2">
        <v>2.6730047859999999</v>
      </c>
      <c r="D79" s="2">
        <v>2.3624515530000001</v>
      </c>
      <c r="E79" s="2">
        <f t="shared" si="1"/>
        <v>2.5177281694999998</v>
      </c>
      <c r="F79" s="2">
        <v>-2.1263758000000001E-2</v>
      </c>
      <c r="G79" s="2">
        <v>2.5389919274999997</v>
      </c>
      <c r="H79">
        <v>0</v>
      </c>
      <c r="I79">
        <v>1</v>
      </c>
      <c r="J79">
        <v>1</v>
      </c>
      <c r="K79">
        <v>1</v>
      </c>
      <c r="L79">
        <v>0</v>
      </c>
      <c r="M79" s="5"/>
      <c r="N79">
        <v>0</v>
      </c>
      <c r="O79" t="s">
        <v>2702</v>
      </c>
      <c r="P79" t="s">
        <v>2703</v>
      </c>
      <c r="Q79" t="s">
        <v>2704</v>
      </c>
      <c r="R79" t="s">
        <v>2705</v>
      </c>
      <c r="S79" t="s">
        <v>2706</v>
      </c>
      <c r="T79">
        <v>64</v>
      </c>
      <c r="U79" t="s">
        <v>2707</v>
      </c>
      <c r="V79">
        <v>23</v>
      </c>
      <c r="W79" t="s">
        <v>2708</v>
      </c>
      <c r="X79" t="s">
        <v>2709</v>
      </c>
    </row>
    <row r="80" spans="1:24" x14ac:dyDescent="0.2">
      <c r="A80" t="s">
        <v>20</v>
      </c>
      <c r="B80" t="s">
        <v>21</v>
      </c>
      <c r="C80" s="2">
        <v>2.514818827</v>
      </c>
      <c r="D80" s="2">
        <v>2.3195241289999999</v>
      </c>
      <c r="E80" s="2">
        <f t="shared" si="1"/>
        <v>2.4171714780000002</v>
      </c>
      <c r="F80" s="2">
        <v>-0.56785138400000001</v>
      </c>
      <c r="G80" s="2">
        <v>2.9850228620000001</v>
      </c>
      <c r="H80">
        <v>1</v>
      </c>
      <c r="I80">
        <v>0</v>
      </c>
      <c r="J80">
        <v>1</v>
      </c>
      <c r="K80">
        <v>1</v>
      </c>
      <c r="L80">
        <v>0</v>
      </c>
      <c r="M80" s="5"/>
      <c r="N80">
        <v>0</v>
      </c>
      <c r="O80" t="s">
        <v>2256</v>
      </c>
      <c r="P80" t="s">
        <v>2710</v>
      </c>
      <c r="Q80" t="s">
        <v>2711</v>
      </c>
      <c r="R80" t="s">
        <v>2712</v>
      </c>
      <c r="S80" t="s">
        <v>2713</v>
      </c>
      <c r="T80">
        <v>28</v>
      </c>
      <c r="U80" t="s">
        <v>2714</v>
      </c>
      <c r="V80">
        <v>6</v>
      </c>
      <c r="W80" t="s">
        <v>2715</v>
      </c>
      <c r="X80" t="s">
        <v>2256</v>
      </c>
    </row>
    <row r="81" spans="1:24" x14ac:dyDescent="0.2">
      <c r="A81" t="s">
        <v>1697</v>
      </c>
      <c r="B81" t="s">
        <v>1698</v>
      </c>
      <c r="C81" s="2">
        <v>2.492746989</v>
      </c>
      <c r="D81" s="2">
        <v>2.285687764</v>
      </c>
      <c r="E81" s="2">
        <f t="shared" si="1"/>
        <v>2.3892173765</v>
      </c>
      <c r="F81" s="2">
        <v>1.477574666</v>
      </c>
      <c r="G81" s="2">
        <v>0.91164271050000001</v>
      </c>
      <c r="H81">
        <v>0</v>
      </c>
      <c r="I81">
        <v>0</v>
      </c>
      <c r="J81">
        <v>0</v>
      </c>
      <c r="K81">
        <v>0</v>
      </c>
      <c r="L81">
        <v>0</v>
      </c>
      <c r="M81" s="5"/>
      <c r="N81">
        <v>0</v>
      </c>
      <c r="O81" t="s">
        <v>2256</v>
      </c>
      <c r="P81" t="s">
        <v>2257</v>
      </c>
      <c r="Q81" t="s">
        <v>2458</v>
      </c>
      <c r="R81" t="s">
        <v>2716</v>
      </c>
      <c r="S81" t="s">
        <v>2717</v>
      </c>
      <c r="T81">
        <v>14</v>
      </c>
      <c r="U81" t="s">
        <v>2718</v>
      </c>
      <c r="V81">
        <v>2</v>
      </c>
      <c r="W81" t="s">
        <v>2719</v>
      </c>
      <c r="X81" t="s">
        <v>2256</v>
      </c>
    </row>
    <row r="82" spans="1:24" x14ac:dyDescent="0.2">
      <c r="A82" t="s">
        <v>986</v>
      </c>
      <c r="B82" t="s">
        <v>987</v>
      </c>
      <c r="C82" s="2">
        <v>2.2446557679999999</v>
      </c>
      <c r="D82" s="2">
        <v>2.5208106039999998</v>
      </c>
      <c r="E82" s="2">
        <f t="shared" si="1"/>
        <v>2.3827331859999998</v>
      </c>
      <c r="F82" s="2" t="s">
        <v>2660</v>
      </c>
      <c r="G82" s="2" t="e">
        <v>#VALUE!</v>
      </c>
      <c r="H82">
        <v>1</v>
      </c>
      <c r="I82">
        <v>0</v>
      </c>
      <c r="J82">
        <v>1</v>
      </c>
      <c r="K82">
        <v>0</v>
      </c>
      <c r="L82">
        <v>0</v>
      </c>
      <c r="M82" s="5"/>
      <c r="N82">
        <v>0</v>
      </c>
      <c r="O82" t="s">
        <v>2641</v>
      </c>
      <c r="P82" t="s">
        <v>2720</v>
      </c>
      <c r="Q82" t="s">
        <v>2721</v>
      </c>
      <c r="R82" t="s">
        <v>2722</v>
      </c>
      <c r="S82" t="s">
        <v>2723</v>
      </c>
      <c r="T82">
        <v>13</v>
      </c>
      <c r="U82" t="s">
        <v>2724</v>
      </c>
      <c r="V82">
        <v>0</v>
      </c>
      <c r="W82" t="s">
        <v>2256</v>
      </c>
      <c r="X82" t="s">
        <v>2725</v>
      </c>
    </row>
    <row r="83" spans="1:24" x14ac:dyDescent="0.2">
      <c r="A83" t="s">
        <v>1018</v>
      </c>
      <c r="B83" t="s">
        <v>1019</v>
      </c>
      <c r="C83" s="2">
        <v>2.259341558</v>
      </c>
      <c r="D83" s="2">
        <v>2.4064235690000002</v>
      </c>
      <c r="E83" s="2">
        <f t="shared" si="1"/>
        <v>2.3328825635000001</v>
      </c>
      <c r="F83" s="2">
        <v>0.49416796400000002</v>
      </c>
      <c r="G83" s="2">
        <v>1.8387145995</v>
      </c>
      <c r="H83">
        <v>0</v>
      </c>
      <c r="I83">
        <v>0</v>
      </c>
      <c r="J83">
        <v>0</v>
      </c>
      <c r="K83">
        <v>1</v>
      </c>
      <c r="L83">
        <v>0</v>
      </c>
      <c r="M83" s="5"/>
      <c r="N83">
        <v>0</v>
      </c>
      <c r="O83" t="s">
        <v>2256</v>
      </c>
      <c r="P83" t="s">
        <v>2726</v>
      </c>
      <c r="Q83" t="s">
        <v>2727</v>
      </c>
      <c r="R83" t="s">
        <v>2728</v>
      </c>
      <c r="S83" t="s">
        <v>2729</v>
      </c>
      <c r="T83">
        <v>9</v>
      </c>
      <c r="U83" t="s">
        <v>2730</v>
      </c>
      <c r="V83">
        <v>3</v>
      </c>
      <c r="W83" t="s">
        <v>2731</v>
      </c>
      <c r="X83" t="s">
        <v>2732</v>
      </c>
    </row>
    <row r="84" spans="1:24" x14ac:dyDescent="0.2">
      <c r="A84" t="s">
        <v>2077</v>
      </c>
      <c r="B84" t="s">
        <v>2078</v>
      </c>
      <c r="C84" s="2">
        <v>2.5889161430000001</v>
      </c>
      <c r="D84" s="2">
        <v>2.0325457259999999</v>
      </c>
      <c r="E84" s="2">
        <f t="shared" si="1"/>
        <v>2.3107309345</v>
      </c>
      <c r="F84" s="2">
        <v>0.48346900900000001</v>
      </c>
      <c r="G84" s="2">
        <v>1.8272619255</v>
      </c>
      <c r="H84">
        <v>0</v>
      </c>
      <c r="I84">
        <v>1</v>
      </c>
      <c r="J84">
        <v>1</v>
      </c>
      <c r="K84">
        <v>1</v>
      </c>
      <c r="L84">
        <v>0</v>
      </c>
      <c r="M84" s="5"/>
      <c r="N84">
        <v>0</v>
      </c>
      <c r="O84" t="s">
        <v>2733</v>
      </c>
      <c r="P84" t="s">
        <v>2734</v>
      </c>
      <c r="Q84" t="s">
        <v>2735</v>
      </c>
      <c r="R84" t="s">
        <v>2736</v>
      </c>
      <c r="S84" t="s">
        <v>2737</v>
      </c>
      <c r="T84">
        <v>37</v>
      </c>
      <c r="U84" t="s">
        <v>2738</v>
      </c>
      <c r="V84">
        <v>1</v>
      </c>
      <c r="W84" t="s">
        <v>2739</v>
      </c>
      <c r="X84" t="s">
        <v>2740</v>
      </c>
    </row>
    <row r="85" spans="1:24" x14ac:dyDescent="0.2">
      <c r="A85" t="s">
        <v>1527</v>
      </c>
      <c r="B85" t="s">
        <v>1528</v>
      </c>
      <c r="C85" s="2">
        <v>2.7690954209999998</v>
      </c>
      <c r="D85" s="2">
        <v>1.8003225329999999</v>
      </c>
      <c r="E85" s="2">
        <f t="shared" si="1"/>
        <v>2.2847089769999998</v>
      </c>
      <c r="F85" s="2">
        <v>-0.26525974299999999</v>
      </c>
      <c r="G85" s="2">
        <v>2.5499687199999999</v>
      </c>
      <c r="H85">
        <v>0</v>
      </c>
      <c r="I85">
        <v>0</v>
      </c>
      <c r="J85">
        <v>1</v>
      </c>
      <c r="K85">
        <v>0</v>
      </c>
      <c r="L85">
        <v>0</v>
      </c>
      <c r="M85" s="5"/>
      <c r="N85">
        <v>0</v>
      </c>
      <c r="O85" t="s">
        <v>2741</v>
      </c>
      <c r="P85" t="s">
        <v>2742</v>
      </c>
      <c r="Q85" t="s">
        <v>2743</v>
      </c>
      <c r="R85" t="s">
        <v>2744</v>
      </c>
      <c r="S85" t="s">
        <v>2745</v>
      </c>
      <c r="T85">
        <v>25</v>
      </c>
      <c r="U85" t="s">
        <v>2746</v>
      </c>
      <c r="V85">
        <v>2</v>
      </c>
      <c r="W85" t="s">
        <v>2747</v>
      </c>
      <c r="X85" t="s">
        <v>2748</v>
      </c>
    </row>
    <row r="86" spans="1:24" x14ac:dyDescent="0.2">
      <c r="A86" t="s">
        <v>1503</v>
      </c>
      <c r="B86" t="s">
        <v>1504</v>
      </c>
      <c r="C86" s="2">
        <v>2.354887009</v>
      </c>
      <c r="D86" s="2">
        <v>2.1633536019999999</v>
      </c>
      <c r="E86" s="2">
        <f t="shared" si="1"/>
        <v>2.2591203054999998</v>
      </c>
      <c r="F86" s="2">
        <v>-0.25230852799999998</v>
      </c>
      <c r="G86" s="2">
        <v>2.5114288334999997</v>
      </c>
      <c r="H86">
        <v>1</v>
      </c>
      <c r="I86">
        <v>0</v>
      </c>
      <c r="J86">
        <v>1</v>
      </c>
      <c r="K86">
        <v>0</v>
      </c>
      <c r="L86">
        <v>0</v>
      </c>
      <c r="M86" s="5"/>
      <c r="N86">
        <v>0</v>
      </c>
      <c r="O86" t="s">
        <v>2256</v>
      </c>
      <c r="P86" t="s">
        <v>2749</v>
      </c>
      <c r="Q86" t="s">
        <v>2287</v>
      </c>
      <c r="R86" t="s">
        <v>2750</v>
      </c>
      <c r="S86" t="s">
        <v>2751</v>
      </c>
      <c r="T86">
        <v>8</v>
      </c>
      <c r="U86" t="s">
        <v>2752</v>
      </c>
      <c r="V86">
        <v>4</v>
      </c>
      <c r="W86" t="s">
        <v>2753</v>
      </c>
      <c r="X86" t="s">
        <v>2754</v>
      </c>
    </row>
    <row r="87" spans="1:24" x14ac:dyDescent="0.2">
      <c r="A87" t="s">
        <v>1671</v>
      </c>
      <c r="B87" t="s">
        <v>1672</v>
      </c>
      <c r="C87" s="2">
        <v>1.559404373</v>
      </c>
      <c r="D87" s="2">
        <v>2.9363174440000002</v>
      </c>
      <c r="E87" s="2">
        <f t="shared" si="1"/>
        <v>2.2478609084999999</v>
      </c>
      <c r="F87" s="2">
        <v>0.48155784600000001</v>
      </c>
      <c r="G87" s="2">
        <v>1.7663030624999998</v>
      </c>
      <c r="H87">
        <v>1</v>
      </c>
      <c r="I87">
        <v>0</v>
      </c>
      <c r="J87">
        <v>1</v>
      </c>
      <c r="K87">
        <v>1</v>
      </c>
      <c r="L87">
        <v>0</v>
      </c>
      <c r="M87" s="5"/>
      <c r="N87">
        <v>0</v>
      </c>
      <c r="O87" t="s">
        <v>2256</v>
      </c>
      <c r="P87" t="s">
        <v>2755</v>
      </c>
      <c r="Q87" t="s">
        <v>2756</v>
      </c>
      <c r="R87" t="s">
        <v>2757</v>
      </c>
      <c r="S87" t="s">
        <v>2758</v>
      </c>
      <c r="T87">
        <v>16</v>
      </c>
      <c r="U87" t="s">
        <v>2759</v>
      </c>
      <c r="V87">
        <v>10</v>
      </c>
      <c r="W87" t="s">
        <v>2760</v>
      </c>
      <c r="X87" t="s">
        <v>2256</v>
      </c>
    </row>
    <row r="88" spans="1:24" x14ac:dyDescent="0.2">
      <c r="A88" t="s">
        <v>472</v>
      </c>
      <c r="B88" t="s">
        <v>473</v>
      </c>
      <c r="C88" s="2">
        <v>2.2314688359999999</v>
      </c>
      <c r="D88" s="2">
        <v>2.218980153</v>
      </c>
      <c r="E88" s="2">
        <f t="shared" si="1"/>
        <v>2.2252244944999999</v>
      </c>
      <c r="F88" s="2">
        <v>3.1792959000000003E-2</v>
      </c>
      <c r="G88" s="2">
        <v>2.1934315354999998</v>
      </c>
      <c r="H88">
        <v>0</v>
      </c>
      <c r="I88">
        <v>0</v>
      </c>
      <c r="J88">
        <v>0</v>
      </c>
      <c r="K88">
        <v>0</v>
      </c>
      <c r="L88">
        <v>0</v>
      </c>
      <c r="M88" s="5"/>
      <c r="N88">
        <v>0</v>
      </c>
      <c r="O88" t="s">
        <v>2256</v>
      </c>
      <c r="P88" t="s">
        <v>2257</v>
      </c>
      <c r="Q88" t="s">
        <v>2761</v>
      </c>
      <c r="R88" t="s">
        <v>2762</v>
      </c>
      <c r="S88" t="s">
        <v>2763</v>
      </c>
      <c r="T88">
        <v>7</v>
      </c>
      <c r="U88" t="s">
        <v>2764</v>
      </c>
      <c r="V88">
        <v>0</v>
      </c>
      <c r="W88" t="s">
        <v>2256</v>
      </c>
      <c r="X88" t="s">
        <v>2256</v>
      </c>
    </row>
    <row r="89" spans="1:24" x14ac:dyDescent="0.2">
      <c r="A89" t="s">
        <v>794</v>
      </c>
      <c r="B89" t="s">
        <v>795</v>
      </c>
      <c r="C89" s="2">
        <v>2.3814735410000001</v>
      </c>
      <c r="D89" s="2">
        <v>2.0150731400000002</v>
      </c>
      <c r="E89" s="2">
        <f t="shared" si="1"/>
        <v>2.1982733405000001</v>
      </c>
      <c r="F89" s="2">
        <v>1.124670029</v>
      </c>
      <c r="G89" s="2">
        <v>1.0736033115000001</v>
      </c>
      <c r="H89">
        <v>0</v>
      </c>
      <c r="I89">
        <v>0</v>
      </c>
      <c r="J89">
        <v>0</v>
      </c>
      <c r="K89">
        <v>0</v>
      </c>
      <c r="L89">
        <v>1</v>
      </c>
      <c r="M89" s="5"/>
      <c r="N89">
        <v>0</v>
      </c>
      <c r="O89" t="s">
        <v>2256</v>
      </c>
      <c r="P89" t="s">
        <v>2765</v>
      </c>
      <c r="Q89" t="s">
        <v>2766</v>
      </c>
      <c r="R89" t="s">
        <v>2767</v>
      </c>
      <c r="S89" t="s">
        <v>2768</v>
      </c>
      <c r="T89">
        <v>32</v>
      </c>
      <c r="U89" t="s">
        <v>2769</v>
      </c>
      <c r="V89">
        <v>2</v>
      </c>
      <c r="W89" t="s">
        <v>2770</v>
      </c>
      <c r="X89" t="s">
        <v>2771</v>
      </c>
    </row>
    <row r="90" spans="1:24" x14ac:dyDescent="0.2">
      <c r="A90" t="s">
        <v>346</v>
      </c>
      <c r="B90" t="s">
        <v>347</v>
      </c>
      <c r="C90" s="2">
        <v>2.5798511510000002</v>
      </c>
      <c r="D90" s="2">
        <v>1.8022645310000001</v>
      </c>
      <c r="E90" s="2">
        <f t="shared" si="1"/>
        <v>2.1910578410000001</v>
      </c>
      <c r="F90" s="2">
        <v>0.12781524699999999</v>
      </c>
      <c r="G90" s="2">
        <v>2.0632425940000001</v>
      </c>
      <c r="H90">
        <v>1</v>
      </c>
      <c r="I90">
        <v>1</v>
      </c>
      <c r="J90">
        <v>1</v>
      </c>
      <c r="K90">
        <v>1</v>
      </c>
      <c r="L90">
        <v>0</v>
      </c>
      <c r="M90" s="5"/>
      <c r="N90">
        <v>0</v>
      </c>
      <c r="O90" t="s">
        <v>2256</v>
      </c>
      <c r="P90" t="s">
        <v>2772</v>
      </c>
      <c r="Q90" t="s">
        <v>2773</v>
      </c>
      <c r="R90" t="s">
        <v>2774</v>
      </c>
      <c r="S90" t="s">
        <v>2775</v>
      </c>
      <c r="T90">
        <v>8</v>
      </c>
      <c r="U90" t="s">
        <v>2776</v>
      </c>
      <c r="V90">
        <v>12</v>
      </c>
      <c r="W90" t="s">
        <v>2777</v>
      </c>
      <c r="X90" t="s">
        <v>2778</v>
      </c>
    </row>
    <row r="91" spans="1:24" x14ac:dyDescent="0.2">
      <c r="A91" t="s">
        <v>954</v>
      </c>
      <c r="B91" t="s">
        <v>955</v>
      </c>
      <c r="C91" s="2">
        <v>1.901613553</v>
      </c>
      <c r="D91" s="2">
        <v>2.4741792679999999</v>
      </c>
      <c r="E91" s="2">
        <f t="shared" si="1"/>
        <v>2.1878964105000001</v>
      </c>
      <c r="F91" s="2">
        <v>-0.71382617999999998</v>
      </c>
      <c r="G91" s="2">
        <v>2.9017225904999999</v>
      </c>
      <c r="H91">
        <v>0</v>
      </c>
      <c r="I91">
        <v>0</v>
      </c>
      <c r="J91">
        <v>0</v>
      </c>
      <c r="K91">
        <v>0</v>
      </c>
      <c r="L91">
        <v>0</v>
      </c>
      <c r="M91" s="5"/>
      <c r="N91">
        <v>0</v>
      </c>
      <c r="O91" t="s">
        <v>2256</v>
      </c>
      <c r="P91" t="s">
        <v>2257</v>
      </c>
      <c r="Q91" t="s">
        <v>2257</v>
      </c>
      <c r="R91" t="s">
        <v>2257</v>
      </c>
      <c r="S91" t="s">
        <v>2257</v>
      </c>
      <c r="T91">
        <v>0</v>
      </c>
      <c r="U91" t="s">
        <v>2256</v>
      </c>
      <c r="V91">
        <v>0</v>
      </c>
      <c r="W91" t="s">
        <v>2256</v>
      </c>
      <c r="X91" t="s">
        <v>2256</v>
      </c>
    </row>
    <row r="92" spans="1:24" x14ac:dyDescent="0.2">
      <c r="A92" t="s">
        <v>1613</v>
      </c>
      <c r="B92" t="s">
        <v>1614</v>
      </c>
      <c r="C92" s="2">
        <v>1.957220078</v>
      </c>
      <c r="D92" s="2">
        <v>2.3815606439999999</v>
      </c>
      <c r="E92" s="2">
        <f t="shared" si="1"/>
        <v>2.169390361</v>
      </c>
      <c r="F92" s="2" t="s">
        <v>2660</v>
      </c>
      <c r="G92" s="2" t="e">
        <v>#VALUE!</v>
      </c>
      <c r="H92">
        <v>1</v>
      </c>
      <c r="I92">
        <v>0</v>
      </c>
      <c r="J92">
        <v>0</v>
      </c>
      <c r="K92">
        <v>0</v>
      </c>
      <c r="L92">
        <v>0</v>
      </c>
      <c r="M92" s="5"/>
      <c r="N92">
        <v>0</v>
      </c>
      <c r="O92" t="s">
        <v>2256</v>
      </c>
      <c r="P92" t="s">
        <v>2710</v>
      </c>
      <c r="Q92" t="s">
        <v>2268</v>
      </c>
      <c r="R92" t="s">
        <v>2288</v>
      </c>
      <c r="S92" t="s">
        <v>2779</v>
      </c>
      <c r="T92">
        <v>8</v>
      </c>
      <c r="U92" t="s">
        <v>2780</v>
      </c>
      <c r="V92">
        <v>0</v>
      </c>
      <c r="W92" t="s">
        <v>2256</v>
      </c>
      <c r="X92" t="s">
        <v>2256</v>
      </c>
    </row>
    <row r="93" spans="1:24" x14ac:dyDescent="0.2">
      <c r="A93" t="s">
        <v>752</v>
      </c>
      <c r="B93" t="s">
        <v>753</v>
      </c>
      <c r="C93" s="2">
        <v>2.0216344199999998</v>
      </c>
      <c r="D93" s="2">
        <v>2.1395797729999999</v>
      </c>
      <c r="E93" s="2">
        <f t="shared" si="1"/>
        <v>2.0806070964999996</v>
      </c>
      <c r="F93" s="2">
        <v>0.59919548</v>
      </c>
      <c r="G93" s="2">
        <v>1.4814116164999995</v>
      </c>
      <c r="H93">
        <v>0</v>
      </c>
      <c r="I93">
        <v>0</v>
      </c>
      <c r="J93">
        <v>0</v>
      </c>
      <c r="K93">
        <v>0</v>
      </c>
      <c r="L93">
        <v>0</v>
      </c>
      <c r="M93" s="5"/>
      <c r="N93">
        <v>0</v>
      </c>
      <c r="O93" t="s">
        <v>2781</v>
      </c>
      <c r="P93" t="s">
        <v>2782</v>
      </c>
      <c r="Q93" t="s">
        <v>2783</v>
      </c>
      <c r="R93" t="s">
        <v>2784</v>
      </c>
      <c r="S93" t="s">
        <v>2785</v>
      </c>
      <c r="T93">
        <v>11</v>
      </c>
      <c r="U93" t="s">
        <v>2786</v>
      </c>
      <c r="V93">
        <v>4</v>
      </c>
      <c r="W93" t="s">
        <v>2787</v>
      </c>
      <c r="X93" t="s">
        <v>2788</v>
      </c>
    </row>
    <row r="94" spans="1:24" x14ac:dyDescent="0.2">
      <c r="A94" t="s">
        <v>626</v>
      </c>
      <c r="B94" t="s">
        <v>627</v>
      </c>
      <c r="C94" s="2">
        <v>1.5100695289999999</v>
      </c>
      <c r="D94" s="2">
        <v>2.6120847070000002</v>
      </c>
      <c r="E94" s="2">
        <f t="shared" si="1"/>
        <v>2.061077118</v>
      </c>
      <c r="F94" s="2" t="s">
        <v>2660</v>
      </c>
      <c r="G94" s="2" t="e">
        <v>#VALUE!</v>
      </c>
      <c r="H94">
        <v>2</v>
      </c>
      <c r="I94">
        <v>0</v>
      </c>
      <c r="J94">
        <v>1</v>
      </c>
      <c r="K94">
        <v>0</v>
      </c>
      <c r="L94">
        <v>0</v>
      </c>
      <c r="M94" s="5"/>
      <c r="N94">
        <v>0</v>
      </c>
      <c r="O94" t="s">
        <v>2789</v>
      </c>
      <c r="P94" t="s">
        <v>2790</v>
      </c>
      <c r="Q94" t="s">
        <v>2791</v>
      </c>
      <c r="R94" t="s">
        <v>2792</v>
      </c>
      <c r="S94" t="s">
        <v>2793</v>
      </c>
      <c r="T94">
        <v>15</v>
      </c>
      <c r="U94" t="s">
        <v>2794</v>
      </c>
      <c r="V94">
        <v>1</v>
      </c>
      <c r="W94" t="s">
        <v>2795</v>
      </c>
      <c r="X94" t="s">
        <v>2796</v>
      </c>
    </row>
    <row r="95" spans="1:24" x14ac:dyDescent="0.2">
      <c r="A95" t="s">
        <v>214</v>
      </c>
      <c r="B95" t="s">
        <v>215</v>
      </c>
      <c r="C95" s="2">
        <v>2.317461014</v>
      </c>
      <c r="D95" s="2">
        <v>1.781946182</v>
      </c>
      <c r="E95" s="2">
        <f t="shared" si="1"/>
        <v>2.0497035979999998</v>
      </c>
      <c r="F95" s="2">
        <v>-0.85345141099999999</v>
      </c>
      <c r="G95" s="2">
        <v>2.9031550089999998</v>
      </c>
      <c r="H95">
        <v>0</v>
      </c>
      <c r="I95">
        <v>0</v>
      </c>
      <c r="J95">
        <v>0</v>
      </c>
      <c r="K95">
        <v>1</v>
      </c>
      <c r="L95">
        <v>0</v>
      </c>
      <c r="M95" s="5"/>
      <c r="N95">
        <v>0</v>
      </c>
      <c r="O95" t="s">
        <v>2256</v>
      </c>
      <c r="P95" t="s">
        <v>2797</v>
      </c>
      <c r="Q95" t="s">
        <v>2798</v>
      </c>
      <c r="R95" t="s">
        <v>2799</v>
      </c>
      <c r="S95" t="s">
        <v>2800</v>
      </c>
      <c r="T95">
        <v>54</v>
      </c>
      <c r="U95" t="s">
        <v>2801</v>
      </c>
      <c r="V95">
        <v>0</v>
      </c>
      <c r="W95" t="s">
        <v>2256</v>
      </c>
      <c r="X95" t="s">
        <v>2802</v>
      </c>
    </row>
    <row r="96" spans="1:24" x14ac:dyDescent="0.2">
      <c r="A96" t="s">
        <v>856</v>
      </c>
      <c r="B96" t="s">
        <v>857</v>
      </c>
      <c r="C96" s="2">
        <v>2.1932875319999998</v>
      </c>
      <c r="D96" s="2">
        <v>1.8899300889999999</v>
      </c>
      <c r="E96" s="2">
        <f t="shared" si="1"/>
        <v>2.0416088104999996</v>
      </c>
      <c r="F96" s="2">
        <v>0.50404453299999996</v>
      </c>
      <c r="G96" s="2">
        <v>1.5375642774999996</v>
      </c>
      <c r="H96">
        <v>1</v>
      </c>
      <c r="I96">
        <v>0</v>
      </c>
      <c r="J96">
        <v>1</v>
      </c>
      <c r="K96">
        <v>0</v>
      </c>
      <c r="L96">
        <v>0</v>
      </c>
      <c r="M96" s="5"/>
      <c r="N96">
        <v>0</v>
      </c>
      <c r="O96" t="s">
        <v>2256</v>
      </c>
      <c r="P96" t="s">
        <v>2803</v>
      </c>
      <c r="Q96" t="s">
        <v>2804</v>
      </c>
      <c r="R96" t="s">
        <v>2805</v>
      </c>
      <c r="S96" t="s">
        <v>2806</v>
      </c>
      <c r="T96">
        <v>19</v>
      </c>
      <c r="U96" t="s">
        <v>2807</v>
      </c>
      <c r="V96">
        <v>14</v>
      </c>
      <c r="W96" t="s">
        <v>2808</v>
      </c>
      <c r="X96" t="s">
        <v>2809</v>
      </c>
    </row>
    <row r="97" spans="1:24" x14ac:dyDescent="0.2">
      <c r="A97" t="s">
        <v>1330</v>
      </c>
      <c r="B97" t="s">
        <v>1331</v>
      </c>
      <c r="C97" s="2">
        <v>2.0889759059999999</v>
      </c>
      <c r="D97" s="2">
        <v>1.9844144189999999</v>
      </c>
      <c r="E97" s="2">
        <f t="shared" si="1"/>
        <v>2.0366951625</v>
      </c>
      <c r="F97" s="2">
        <v>0.72899119099999998</v>
      </c>
      <c r="G97" s="2">
        <v>1.3077039715000001</v>
      </c>
      <c r="H97">
        <v>0</v>
      </c>
      <c r="I97">
        <v>0</v>
      </c>
      <c r="J97">
        <v>0</v>
      </c>
      <c r="K97">
        <v>0</v>
      </c>
      <c r="L97">
        <v>0</v>
      </c>
      <c r="M97" s="5"/>
      <c r="N97">
        <v>0</v>
      </c>
      <c r="O97" t="s">
        <v>2810</v>
      </c>
      <c r="P97" t="s">
        <v>2811</v>
      </c>
      <c r="Q97" t="s">
        <v>2812</v>
      </c>
      <c r="R97" t="s">
        <v>2813</v>
      </c>
      <c r="S97" t="s">
        <v>2814</v>
      </c>
      <c r="T97">
        <v>10</v>
      </c>
      <c r="U97" t="s">
        <v>2815</v>
      </c>
      <c r="V97">
        <v>0</v>
      </c>
      <c r="W97" t="s">
        <v>2256</v>
      </c>
      <c r="X97" t="s">
        <v>2256</v>
      </c>
    </row>
    <row r="98" spans="1:24" x14ac:dyDescent="0.2">
      <c r="A98" t="s">
        <v>888</v>
      </c>
      <c r="B98" t="s">
        <v>889</v>
      </c>
      <c r="C98" s="2">
        <v>1.9246438340000001</v>
      </c>
      <c r="D98" s="2">
        <v>2.1305109660000001</v>
      </c>
      <c r="E98" s="2">
        <f t="shared" si="1"/>
        <v>2.0275774000000002</v>
      </c>
      <c r="F98" s="2">
        <v>0.25622558600000001</v>
      </c>
      <c r="G98" s="2">
        <v>1.7713518140000002</v>
      </c>
      <c r="H98">
        <v>0</v>
      </c>
      <c r="I98">
        <v>0</v>
      </c>
      <c r="J98">
        <v>0</v>
      </c>
      <c r="K98">
        <v>0</v>
      </c>
      <c r="L98">
        <v>1</v>
      </c>
      <c r="M98" s="5"/>
      <c r="N98">
        <v>0</v>
      </c>
      <c r="O98" t="s">
        <v>2256</v>
      </c>
      <c r="P98" t="s">
        <v>2476</v>
      </c>
      <c r="Q98" t="s">
        <v>2527</v>
      </c>
      <c r="R98" t="s">
        <v>2288</v>
      </c>
      <c r="S98" t="s">
        <v>2816</v>
      </c>
      <c r="T98">
        <v>10</v>
      </c>
      <c r="U98" t="s">
        <v>2817</v>
      </c>
      <c r="V98">
        <v>0</v>
      </c>
      <c r="W98" t="s">
        <v>2256</v>
      </c>
      <c r="X98" t="s">
        <v>2818</v>
      </c>
    </row>
    <row r="99" spans="1:24" x14ac:dyDescent="0.2">
      <c r="A99" t="s">
        <v>414</v>
      </c>
      <c r="B99" t="s">
        <v>415</v>
      </c>
      <c r="C99" s="2">
        <v>2.281559626</v>
      </c>
      <c r="D99" s="2">
        <v>1.7711556749999999</v>
      </c>
      <c r="E99" s="2">
        <f t="shared" si="1"/>
        <v>2.0263576505000001</v>
      </c>
      <c r="F99" s="2">
        <v>-1.443453471</v>
      </c>
      <c r="G99" s="2">
        <v>3.4698111215000003</v>
      </c>
      <c r="H99">
        <v>0</v>
      </c>
      <c r="I99">
        <v>1</v>
      </c>
      <c r="J99">
        <v>1</v>
      </c>
      <c r="K99">
        <v>1</v>
      </c>
      <c r="L99">
        <v>0</v>
      </c>
      <c r="M99" s="5"/>
      <c r="N99">
        <v>0</v>
      </c>
      <c r="O99" t="s">
        <v>2256</v>
      </c>
      <c r="P99" t="s">
        <v>2819</v>
      </c>
      <c r="Q99" t="s">
        <v>2820</v>
      </c>
      <c r="R99" t="s">
        <v>2821</v>
      </c>
      <c r="S99" t="s">
        <v>2822</v>
      </c>
      <c r="T99">
        <v>18</v>
      </c>
      <c r="U99" t="s">
        <v>2823</v>
      </c>
      <c r="V99">
        <v>61</v>
      </c>
      <c r="W99" t="s">
        <v>2824</v>
      </c>
      <c r="X99" t="s">
        <v>2256</v>
      </c>
    </row>
    <row r="100" spans="1:24" x14ac:dyDescent="0.2">
      <c r="A100" t="s">
        <v>1819</v>
      </c>
      <c r="B100" t="s">
        <v>1820</v>
      </c>
      <c r="C100" s="2">
        <v>1.768853505</v>
      </c>
      <c r="D100" s="2">
        <v>2.2589372000000001</v>
      </c>
      <c r="E100" s="2">
        <f t="shared" si="1"/>
        <v>2.0138953525000001</v>
      </c>
      <c r="F100" s="2">
        <v>1.28639857</v>
      </c>
      <c r="G100" s="2">
        <v>0.72749678250000005</v>
      </c>
      <c r="H100">
        <v>0</v>
      </c>
      <c r="I100">
        <v>0</v>
      </c>
      <c r="J100">
        <v>0</v>
      </c>
      <c r="K100">
        <v>0</v>
      </c>
      <c r="L100">
        <v>0</v>
      </c>
      <c r="M100" s="5"/>
      <c r="N100">
        <v>0</v>
      </c>
      <c r="O100" t="s">
        <v>2256</v>
      </c>
      <c r="P100" t="s">
        <v>2825</v>
      </c>
      <c r="Q100" t="s">
        <v>2826</v>
      </c>
      <c r="R100" t="s">
        <v>2827</v>
      </c>
      <c r="S100" t="s">
        <v>2828</v>
      </c>
      <c r="T100">
        <v>1</v>
      </c>
      <c r="U100" t="s">
        <v>2829</v>
      </c>
      <c r="V100">
        <v>0</v>
      </c>
      <c r="W100" t="s">
        <v>2256</v>
      </c>
      <c r="X100" t="s">
        <v>2256</v>
      </c>
    </row>
    <row r="101" spans="1:24" x14ac:dyDescent="0.2">
      <c r="A101" t="s">
        <v>1557</v>
      </c>
      <c r="B101" t="s">
        <v>1558</v>
      </c>
      <c r="C101" s="2">
        <v>2.0188051859999998</v>
      </c>
      <c r="D101" s="2">
        <v>1.9336471559999999</v>
      </c>
      <c r="E101" s="2">
        <f t="shared" si="1"/>
        <v>1.976226171</v>
      </c>
      <c r="F101" s="2">
        <v>1.077471415</v>
      </c>
      <c r="G101" s="2">
        <v>0.89875475599999999</v>
      </c>
      <c r="H101">
        <v>0</v>
      </c>
      <c r="I101">
        <v>0</v>
      </c>
      <c r="J101">
        <v>0</v>
      </c>
      <c r="K101">
        <v>0</v>
      </c>
      <c r="L101">
        <v>0</v>
      </c>
      <c r="M101" s="5"/>
      <c r="N101">
        <v>0</v>
      </c>
      <c r="O101" t="s">
        <v>2256</v>
      </c>
      <c r="P101" t="s">
        <v>2830</v>
      </c>
      <c r="Q101" t="s">
        <v>2287</v>
      </c>
      <c r="R101" t="s">
        <v>2288</v>
      </c>
      <c r="S101" t="s">
        <v>2831</v>
      </c>
      <c r="T101">
        <v>17</v>
      </c>
      <c r="U101" t="s">
        <v>2832</v>
      </c>
      <c r="V101">
        <v>0</v>
      </c>
      <c r="W101" t="s">
        <v>2256</v>
      </c>
      <c r="X101" t="s">
        <v>2833</v>
      </c>
    </row>
    <row r="102" spans="1:24" x14ac:dyDescent="0.2">
      <c r="A102" t="s">
        <v>2177</v>
      </c>
      <c r="B102" t="s">
        <v>2178</v>
      </c>
      <c r="C102" s="2">
        <v>2.025959651</v>
      </c>
      <c r="D102" s="2">
        <v>1.903284073</v>
      </c>
      <c r="E102" s="2">
        <f t="shared" si="1"/>
        <v>1.964621862</v>
      </c>
      <c r="F102" s="2">
        <v>-1.545292536</v>
      </c>
      <c r="G102" s="2">
        <v>3.5099143980000003</v>
      </c>
      <c r="H102">
        <v>1</v>
      </c>
      <c r="I102">
        <v>1</v>
      </c>
      <c r="J102">
        <v>1</v>
      </c>
      <c r="K102">
        <v>0</v>
      </c>
      <c r="L102">
        <v>0</v>
      </c>
      <c r="M102" s="5"/>
      <c r="N102">
        <v>0</v>
      </c>
      <c r="O102" t="s">
        <v>2256</v>
      </c>
      <c r="P102" t="s">
        <v>2834</v>
      </c>
      <c r="Q102" t="s">
        <v>2835</v>
      </c>
      <c r="R102" t="s">
        <v>2836</v>
      </c>
      <c r="S102" t="s">
        <v>2837</v>
      </c>
      <c r="T102">
        <v>50</v>
      </c>
      <c r="U102" t="s">
        <v>2838</v>
      </c>
      <c r="V102">
        <v>9</v>
      </c>
      <c r="W102" t="s">
        <v>2839</v>
      </c>
      <c r="X102" t="s">
        <v>2840</v>
      </c>
    </row>
    <row r="103" spans="1:24" x14ac:dyDescent="0.2">
      <c r="A103" t="s">
        <v>170</v>
      </c>
      <c r="B103" t="s">
        <v>171</v>
      </c>
      <c r="C103" s="2">
        <v>1.9892072679999999</v>
      </c>
      <c r="D103" s="2">
        <v>1.9266080860000001</v>
      </c>
      <c r="E103" s="2">
        <f t="shared" si="1"/>
        <v>1.9579076770000001</v>
      </c>
      <c r="F103" s="2">
        <v>0.64853127799999999</v>
      </c>
      <c r="G103" s="2">
        <v>1.309376399</v>
      </c>
      <c r="H103">
        <v>0</v>
      </c>
      <c r="I103">
        <v>0</v>
      </c>
      <c r="J103">
        <v>0</v>
      </c>
      <c r="K103">
        <v>0</v>
      </c>
      <c r="L103">
        <v>0</v>
      </c>
      <c r="M103" s="5"/>
      <c r="N103">
        <v>1</v>
      </c>
      <c r="O103" t="s">
        <v>2256</v>
      </c>
      <c r="P103" t="s">
        <v>2482</v>
      </c>
      <c r="Q103" t="s">
        <v>2841</v>
      </c>
      <c r="R103" t="s">
        <v>2842</v>
      </c>
      <c r="S103" t="s">
        <v>2843</v>
      </c>
      <c r="T103">
        <v>1</v>
      </c>
      <c r="U103" t="s">
        <v>2829</v>
      </c>
      <c r="V103">
        <v>0</v>
      </c>
      <c r="W103" t="s">
        <v>2256</v>
      </c>
      <c r="X103" t="s">
        <v>2844</v>
      </c>
    </row>
    <row r="104" spans="1:24" x14ac:dyDescent="0.2">
      <c r="A104" t="s">
        <v>1905</v>
      </c>
      <c r="B104" t="s">
        <v>1906</v>
      </c>
      <c r="C104" s="2">
        <v>1.7248299920000001</v>
      </c>
      <c r="D104" s="2">
        <v>2.169504484</v>
      </c>
      <c r="E104" s="2">
        <f t="shared" si="1"/>
        <v>1.947167238</v>
      </c>
      <c r="F104" s="2" t="s">
        <v>2660</v>
      </c>
      <c r="G104" s="2" t="e">
        <v>#VALUE!</v>
      </c>
      <c r="H104">
        <v>1</v>
      </c>
      <c r="I104">
        <v>1</v>
      </c>
      <c r="J104">
        <v>1</v>
      </c>
      <c r="K104">
        <v>1</v>
      </c>
      <c r="L104">
        <v>0</v>
      </c>
      <c r="M104" s="5"/>
      <c r="N104">
        <v>0</v>
      </c>
      <c r="O104" t="s">
        <v>2845</v>
      </c>
      <c r="P104" t="s">
        <v>2846</v>
      </c>
      <c r="Q104" t="s">
        <v>2847</v>
      </c>
      <c r="R104" t="s">
        <v>2848</v>
      </c>
      <c r="S104" t="s">
        <v>2849</v>
      </c>
      <c r="T104">
        <v>10</v>
      </c>
      <c r="U104" t="s">
        <v>2850</v>
      </c>
      <c r="V104">
        <v>5</v>
      </c>
      <c r="W104" t="s">
        <v>2851</v>
      </c>
      <c r="X104" t="s">
        <v>2852</v>
      </c>
    </row>
    <row r="105" spans="1:24" x14ac:dyDescent="0.2">
      <c r="A105" t="s">
        <v>506</v>
      </c>
      <c r="B105" t="s">
        <v>507</v>
      </c>
      <c r="C105" s="2">
        <v>2.043808619</v>
      </c>
      <c r="D105" s="2">
        <v>1.8156973519999999</v>
      </c>
      <c r="E105" s="2">
        <f t="shared" si="1"/>
        <v>1.9297529855</v>
      </c>
      <c r="F105" s="2">
        <v>-0.42199452700000001</v>
      </c>
      <c r="G105" s="2">
        <v>2.3517475124999998</v>
      </c>
      <c r="H105">
        <v>1</v>
      </c>
      <c r="I105">
        <v>0</v>
      </c>
      <c r="J105">
        <v>1</v>
      </c>
      <c r="K105">
        <v>0</v>
      </c>
      <c r="L105">
        <v>0</v>
      </c>
      <c r="M105" s="5"/>
      <c r="N105">
        <v>0</v>
      </c>
      <c r="O105" t="s">
        <v>2853</v>
      </c>
      <c r="P105" t="s">
        <v>2854</v>
      </c>
      <c r="Q105" t="s">
        <v>2855</v>
      </c>
      <c r="R105" t="s">
        <v>2856</v>
      </c>
      <c r="S105" t="s">
        <v>2857</v>
      </c>
      <c r="T105">
        <v>20</v>
      </c>
      <c r="U105" t="s">
        <v>2858</v>
      </c>
      <c r="V105">
        <v>3</v>
      </c>
      <c r="W105" t="s">
        <v>2859</v>
      </c>
      <c r="X105" t="s">
        <v>2860</v>
      </c>
    </row>
    <row r="106" spans="1:24" x14ac:dyDescent="0.2">
      <c r="A106" t="s">
        <v>508</v>
      </c>
      <c r="B106" t="s">
        <v>509</v>
      </c>
      <c r="C106" s="2">
        <v>1.299682617</v>
      </c>
      <c r="D106" s="2">
        <v>2.5430297849999999</v>
      </c>
      <c r="E106" s="2">
        <f t="shared" si="1"/>
        <v>1.921356201</v>
      </c>
      <c r="F106" s="2" t="s">
        <v>2660</v>
      </c>
      <c r="G106" s="2" t="e">
        <v>#VALUE!</v>
      </c>
      <c r="H106">
        <v>0</v>
      </c>
      <c r="I106">
        <v>0</v>
      </c>
      <c r="J106">
        <v>0</v>
      </c>
      <c r="K106">
        <v>0</v>
      </c>
      <c r="L106">
        <v>0</v>
      </c>
      <c r="M106" s="5"/>
      <c r="N106">
        <v>0</v>
      </c>
      <c r="O106" t="s">
        <v>2256</v>
      </c>
      <c r="P106" t="s">
        <v>2861</v>
      </c>
      <c r="Q106" t="s">
        <v>2862</v>
      </c>
      <c r="R106" t="s">
        <v>2863</v>
      </c>
      <c r="S106" t="s">
        <v>2864</v>
      </c>
      <c r="T106">
        <v>3</v>
      </c>
      <c r="U106" t="s">
        <v>2865</v>
      </c>
      <c r="V106">
        <v>8</v>
      </c>
      <c r="W106" t="s">
        <v>2866</v>
      </c>
      <c r="X106" t="s">
        <v>2867</v>
      </c>
    </row>
    <row r="107" spans="1:24" x14ac:dyDescent="0.2">
      <c r="A107" t="s">
        <v>1957</v>
      </c>
      <c r="B107" t="s">
        <v>1958</v>
      </c>
      <c r="C107" s="2">
        <v>1.864761353</v>
      </c>
      <c r="D107" s="2">
        <v>1.9404824570000001</v>
      </c>
      <c r="E107" s="2">
        <f t="shared" si="1"/>
        <v>1.9026219050000002</v>
      </c>
      <c r="F107" s="2">
        <v>0.24137338</v>
      </c>
      <c r="G107" s="2">
        <v>1.6612485250000002</v>
      </c>
      <c r="H107">
        <v>0</v>
      </c>
      <c r="I107">
        <v>0</v>
      </c>
      <c r="J107">
        <v>0</v>
      </c>
      <c r="K107">
        <v>1</v>
      </c>
      <c r="L107">
        <v>0</v>
      </c>
      <c r="M107" s="5"/>
      <c r="N107">
        <v>0</v>
      </c>
      <c r="O107" t="s">
        <v>2256</v>
      </c>
      <c r="P107" t="s">
        <v>2868</v>
      </c>
      <c r="Q107" t="s">
        <v>2869</v>
      </c>
      <c r="R107" t="s">
        <v>2870</v>
      </c>
      <c r="S107" t="s">
        <v>2871</v>
      </c>
      <c r="T107">
        <v>3</v>
      </c>
      <c r="U107" t="s">
        <v>2872</v>
      </c>
      <c r="V107">
        <v>0</v>
      </c>
      <c r="W107" t="s">
        <v>2256</v>
      </c>
      <c r="X107" t="s">
        <v>2873</v>
      </c>
    </row>
    <row r="108" spans="1:24" x14ac:dyDescent="0.2">
      <c r="A108" t="s">
        <v>318</v>
      </c>
      <c r="B108" t="s">
        <v>319</v>
      </c>
      <c r="C108" s="2">
        <v>1.6684042610000001</v>
      </c>
      <c r="D108" s="2">
        <v>2.055636088</v>
      </c>
      <c r="E108" s="2">
        <f t="shared" si="1"/>
        <v>1.8620201745</v>
      </c>
      <c r="F108" s="2">
        <v>-0.56134223900000002</v>
      </c>
      <c r="G108" s="2">
        <v>2.4233624135</v>
      </c>
      <c r="H108">
        <v>0</v>
      </c>
      <c r="I108">
        <v>1</v>
      </c>
      <c r="J108">
        <v>1</v>
      </c>
      <c r="K108">
        <v>0</v>
      </c>
      <c r="L108">
        <v>0</v>
      </c>
      <c r="M108" s="5"/>
      <c r="N108">
        <v>0</v>
      </c>
      <c r="O108" t="s">
        <v>2256</v>
      </c>
      <c r="P108" t="s">
        <v>2874</v>
      </c>
      <c r="Q108" t="s">
        <v>2875</v>
      </c>
      <c r="R108" t="s">
        <v>2876</v>
      </c>
      <c r="S108" t="s">
        <v>2877</v>
      </c>
      <c r="T108">
        <v>10</v>
      </c>
      <c r="U108" t="s">
        <v>2878</v>
      </c>
      <c r="V108">
        <v>4</v>
      </c>
      <c r="W108" t="s">
        <v>2879</v>
      </c>
      <c r="X108" t="s">
        <v>2256</v>
      </c>
    </row>
    <row r="109" spans="1:24" x14ac:dyDescent="0.2">
      <c r="A109" t="s">
        <v>1567</v>
      </c>
      <c r="B109" t="s">
        <v>1568</v>
      </c>
      <c r="C109" s="2">
        <v>1.974456787</v>
      </c>
      <c r="D109" s="2">
        <v>1.7289994559999999</v>
      </c>
      <c r="E109" s="2">
        <f t="shared" si="1"/>
        <v>1.8517281214999999</v>
      </c>
      <c r="F109" s="2">
        <v>0.75279998800000003</v>
      </c>
      <c r="G109" s="2">
        <v>1.0989281334999998</v>
      </c>
      <c r="H109">
        <v>0</v>
      </c>
      <c r="I109">
        <v>0</v>
      </c>
      <c r="J109">
        <v>0</v>
      </c>
      <c r="K109">
        <v>0</v>
      </c>
      <c r="L109">
        <v>1</v>
      </c>
      <c r="M109" s="5"/>
      <c r="N109">
        <v>1</v>
      </c>
      <c r="O109" t="s">
        <v>2519</v>
      </c>
      <c r="P109" t="s">
        <v>2880</v>
      </c>
      <c r="Q109" t="s">
        <v>2488</v>
      </c>
      <c r="R109" t="s">
        <v>2881</v>
      </c>
      <c r="S109" t="s">
        <v>2882</v>
      </c>
      <c r="T109">
        <v>19</v>
      </c>
      <c r="U109" t="s">
        <v>2883</v>
      </c>
      <c r="V109">
        <v>0</v>
      </c>
      <c r="W109" t="s">
        <v>2256</v>
      </c>
      <c r="X109" t="s">
        <v>2884</v>
      </c>
    </row>
    <row r="110" spans="1:24" x14ac:dyDescent="0.2">
      <c r="A110" t="s">
        <v>1483</v>
      </c>
      <c r="B110" t="s">
        <v>1484</v>
      </c>
      <c r="C110" s="2">
        <v>1.768733978</v>
      </c>
      <c r="D110" s="2">
        <v>1.930951436</v>
      </c>
      <c r="E110" s="2">
        <f t="shared" si="1"/>
        <v>1.8498427070000001</v>
      </c>
      <c r="F110" s="2">
        <v>-0.42833900499999999</v>
      </c>
      <c r="G110" s="2">
        <v>2.2781817120000003</v>
      </c>
      <c r="H110">
        <v>0</v>
      </c>
      <c r="I110">
        <v>0</v>
      </c>
      <c r="J110">
        <v>0</v>
      </c>
      <c r="K110">
        <v>0</v>
      </c>
      <c r="L110">
        <v>0</v>
      </c>
      <c r="M110" s="5"/>
      <c r="N110">
        <v>0</v>
      </c>
      <c r="O110" t="s">
        <v>2256</v>
      </c>
      <c r="P110" t="s">
        <v>2257</v>
      </c>
      <c r="Q110" t="s">
        <v>2287</v>
      </c>
      <c r="R110" t="s">
        <v>2885</v>
      </c>
      <c r="S110" t="s">
        <v>2886</v>
      </c>
      <c r="T110">
        <v>8</v>
      </c>
      <c r="U110" t="s">
        <v>2887</v>
      </c>
      <c r="V110">
        <v>0</v>
      </c>
      <c r="W110" t="s">
        <v>2256</v>
      </c>
      <c r="X110" t="s">
        <v>2256</v>
      </c>
    </row>
    <row r="111" spans="1:24" x14ac:dyDescent="0.2">
      <c r="A111" t="s">
        <v>2109</v>
      </c>
      <c r="B111" t="s">
        <v>2110</v>
      </c>
      <c r="C111" s="2">
        <v>1.9682871500000001</v>
      </c>
      <c r="D111" s="2">
        <v>1.7270692190000001</v>
      </c>
      <c r="E111" s="2">
        <f t="shared" si="1"/>
        <v>1.8476781845000001</v>
      </c>
      <c r="F111" s="2">
        <v>-6.0703912999999998E-2</v>
      </c>
      <c r="G111" s="2">
        <v>1.9083820975000001</v>
      </c>
      <c r="H111">
        <v>0</v>
      </c>
      <c r="I111">
        <v>0</v>
      </c>
      <c r="J111">
        <v>0</v>
      </c>
      <c r="K111">
        <v>0</v>
      </c>
      <c r="L111">
        <v>0</v>
      </c>
      <c r="M111" s="5"/>
      <c r="N111">
        <v>0</v>
      </c>
      <c r="O111" t="s">
        <v>2256</v>
      </c>
      <c r="P111" t="s">
        <v>2888</v>
      </c>
      <c r="Q111" t="s">
        <v>2458</v>
      </c>
      <c r="R111" t="s">
        <v>2889</v>
      </c>
      <c r="S111" t="s">
        <v>2890</v>
      </c>
      <c r="T111">
        <v>3</v>
      </c>
      <c r="U111" t="s">
        <v>2891</v>
      </c>
      <c r="V111">
        <v>2</v>
      </c>
      <c r="W111" t="s">
        <v>2892</v>
      </c>
      <c r="X111" t="s">
        <v>2893</v>
      </c>
    </row>
    <row r="112" spans="1:24" x14ac:dyDescent="0.2">
      <c r="A112" t="s">
        <v>1837</v>
      </c>
      <c r="B112" t="s">
        <v>1838</v>
      </c>
      <c r="C112" s="2">
        <v>2.0694068269999999</v>
      </c>
      <c r="D112" s="2">
        <v>1.6253900530000001</v>
      </c>
      <c r="E112" s="2">
        <f t="shared" si="1"/>
        <v>1.8473984400000001</v>
      </c>
      <c r="F112" s="2">
        <v>1.050898552</v>
      </c>
      <c r="G112" s="2">
        <v>0.79649988800000004</v>
      </c>
      <c r="H112">
        <v>1</v>
      </c>
      <c r="I112">
        <v>1</v>
      </c>
      <c r="J112">
        <v>1</v>
      </c>
      <c r="K112">
        <v>1</v>
      </c>
      <c r="L112">
        <v>0</v>
      </c>
      <c r="M112" s="5"/>
      <c r="N112">
        <v>0</v>
      </c>
      <c r="O112" t="s">
        <v>2256</v>
      </c>
      <c r="P112" t="s">
        <v>2894</v>
      </c>
      <c r="Q112" t="s">
        <v>2895</v>
      </c>
      <c r="R112" t="s">
        <v>2896</v>
      </c>
      <c r="S112" t="s">
        <v>2897</v>
      </c>
      <c r="T112">
        <v>9</v>
      </c>
      <c r="U112" t="s">
        <v>2898</v>
      </c>
      <c r="V112">
        <v>0</v>
      </c>
      <c r="W112" t="s">
        <v>2256</v>
      </c>
      <c r="X112" t="s">
        <v>2899</v>
      </c>
    </row>
    <row r="113" spans="1:24" x14ac:dyDescent="0.2">
      <c r="A113" t="s">
        <v>1593</v>
      </c>
      <c r="B113" t="s">
        <v>1594</v>
      </c>
      <c r="C113" s="2">
        <v>1.6959950130000001</v>
      </c>
      <c r="D113" s="2">
        <v>1.995998065</v>
      </c>
      <c r="E113" s="2">
        <f t="shared" si="1"/>
        <v>1.8459965390000002</v>
      </c>
      <c r="F113" s="2">
        <v>-0.74038696299999995</v>
      </c>
      <c r="G113" s="2">
        <v>2.5863835020000003</v>
      </c>
      <c r="H113">
        <v>1</v>
      </c>
      <c r="I113">
        <v>0</v>
      </c>
      <c r="J113">
        <v>0</v>
      </c>
      <c r="K113">
        <v>1</v>
      </c>
      <c r="L113">
        <v>0</v>
      </c>
      <c r="M113" s="5"/>
      <c r="N113">
        <v>0</v>
      </c>
      <c r="O113" t="s">
        <v>2625</v>
      </c>
      <c r="P113" t="s">
        <v>2900</v>
      </c>
      <c r="Q113" t="s">
        <v>2901</v>
      </c>
      <c r="R113" t="s">
        <v>2902</v>
      </c>
      <c r="S113" t="s">
        <v>2903</v>
      </c>
      <c r="T113">
        <v>9</v>
      </c>
      <c r="U113" t="s">
        <v>2904</v>
      </c>
      <c r="V113">
        <v>0</v>
      </c>
      <c r="W113" t="s">
        <v>2256</v>
      </c>
      <c r="X113" t="s">
        <v>2256</v>
      </c>
    </row>
    <row r="114" spans="1:24" x14ac:dyDescent="0.2">
      <c r="A114" t="s">
        <v>192</v>
      </c>
      <c r="B114" t="s">
        <v>193</v>
      </c>
      <c r="C114" s="2">
        <v>2.2003939950000002</v>
      </c>
      <c r="D114" s="2">
        <v>1.4742994309999999</v>
      </c>
      <c r="E114" s="2">
        <f t="shared" si="1"/>
        <v>1.8373467130000001</v>
      </c>
      <c r="F114" s="2">
        <v>-0.13957977299999999</v>
      </c>
      <c r="G114" s="2">
        <v>1.976926486</v>
      </c>
      <c r="H114">
        <v>1</v>
      </c>
      <c r="I114">
        <v>0</v>
      </c>
      <c r="J114">
        <v>1</v>
      </c>
      <c r="K114">
        <v>0</v>
      </c>
      <c r="L114">
        <v>0</v>
      </c>
      <c r="M114" s="5"/>
      <c r="N114">
        <v>0</v>
      </c>
      <c r="O114" t="s">
        <v>2256</v>
      </c>
      <c r="P114" t="s">
        <v>2905</v>
      </c>
      <c r="Q114" t="s">
        <v>2906</v>
      </c>
      <c r="R114" t="s">
        <v>2907</v>
      </c>
      <c r="S114" t="s">
        <v>2908</v>
      </c>
      <c r="T114">
        <v>11</v>
      </c>
      <c r="U114" t="s">
        <v>2909</v>
      </c>
      <c r="V114">
        <v>0</v>
      </c>
      <c r="W114" t="s">
        <v>2256</v>
      </c>
      <c r="X114" t="s">
        <v>2910</v>
      </c>
    </row>
    <row r="115" spans="1:24" x14ac:dyDescent="0.2">
      <c r="A115" t="s">
        <v>1739</v>
      </c>
      <c r="B115" t="s">
        <v>1740</v>
      </c>
      <c r="C115" s="2">
        <v>1.1344442370000001</v>
      </c>
      <c r="D115" s="2">
        <v>2.538952192</v>
      </c>
      <c r="E115" s="2">
        <f t="shared" si="1"/>
        <v>1.8366982145000001</v>
      </c>
      <c r="F115" s="2" t="s">
        <v>2660</v>
      </c>
      <c r="G115" s="2" t="e">
        <v>#VALUE!</v>
      </c>
      <c r="H115">
        <v>0</v>
      </c>
      <c r="I115">
        <v>0</v>
      </c>
      <c r="J115">
        <v>1</v>
      </c>
      <c r="K115">
        <v>1</v>
      </c>
      <c r="L115">
        <v>0</v>
      </c>
      <c r="M115" s="5"/>
      <c r="N115">
        <v>0</v>
      </c>
      <c r="O115" t="s">
        <v>2256</v>
      </c>
      <c r="P115" t="s">
        <v>2710</v>
      </c>
      <c r="Q115" t="s">
        <v>2911</v>
      </c>
      <c r="R115" t="s">
        <v>2912</v>
      </c>
      <c r="S115" t="s">
        <v>2913</v>
      </c>
      <c r="T115">
        <v>0</v>
      </c>
      <c r="U115" t="s">
        <v>2256</v>
      </c>
      <c r="V115">
        <v>0</v>
      </c>
      <c r="W115" t="s">
        <v>2256</v>
      </c>
      <c r="X115" t="s">
        <v>2256</v>
      </c>
    </row>
    <row r="116" spans="1:24" x14ac:dyDescent="0.2">
      <c r="A116" t="s">
        <v>1675</v>
      </c>
      <c r="B116" t="s">
        <v>1676</v>
      </c>
      <c r="C116" s="2">
        <v>1.702145894</v>
      </c>
      <c r="D116" s="2">
        <v>1.9695485429999999</v>
      </c>
      <c r="E116" s="2">
        <f t="shared" si="1"/>
        <v>1.8358472185000001</v>
      </c>
      <c r="F116" s="2">
        <v>0.95051701899999996</v>
      </c>
      <c r="G116" s="2">
        <v>0.88533019950000014</v>
      </c>
      <c r="H116">
        <v>2</v>
      </c>
      <c r="I116">
        <v>0</v>
      </c>
      <c r="J116">
        <v>0</v>
      </c>
      <c r="K116">
        <v>1</v>
      </c>
      <c r="L116">
        <v>0</v>
      </c>
      <c r="M116" s="5"/>
      <c r="N116">
        <v>0</v>
      </c>
      <c r="O116" t="s">
        <v>2914</v>
      </c>
      <c r="P116" t="s">
        <v>2915</v>
      </c>
      <c r="Q116" t="s">
        <v>2916</v>
      </c>
      <c r="R116" t="s">
        <v>2917</v>
      </c>
      <c r="S116" t="s">
        <v>2918</v>
      </c>
      <c r="T116">
        <v>9</v>
      </c>
      <c r="U116" t="s">
        <v>2919</v>
      </c>
      <c r="V116">
        <v>0</v>
      </c>
      <c r="W116" t="s">
        <v>2256</v>
      </c>
      <c r="X116" t="s">
        <v>2920</v>
      </c>
    </row>
    <row r="117" spans="1:24" x14ac:dyDescent="0.2">
      <c r="A117" t="s">
        <v>1515</v>
      </c>
      <c r="B117" t="s">
        <v>1516</v>
      </c>
      <c r="C117" s="2">
        <v>1.8349850969999999</v>
      </c>
      <c r="D117" s="2">
        <v>1.830568314</v>
      </c>
      <c r="E117" s="2">
        <f t="shared" si="1"/>
        <v>1.8327767054999999</v>
      </c>
      <c r="F117" s="2">
        <v>1.3306191759999999</v>
      </c>
      <c r="G117" s="2">
        <v>0.50215752950000003</v>
      </c>
      <c r="H117">
        <v>1</v>
      </c>
      <c r="I117">
        <v>0</v>
      </c>
      <c r="J117">
        <v>0</v>
      </c>
      <c r="K117">
        <v>1</v>
      </c>
      <c r="L117">
        <v>0</v>
      </c>
      <c r="M117" s="5"/>
      <c r="N117">
        <v>0</v>
      </c>
      <c r="O117" t="s">
        <v>2256</v>
      </c>
      <c r="P117" t="s">
        <v>2921</v>
      </c>
      <c r="Q117" t="s">
        <v>2922</v>
      </c>
      <c r="R117" t="s">
        <v>2923</v>
      </c>
      <c r="S117" t="s">
        <v>2924</v>
      </c>
      <c r="T117">
        <v>0</v>
      </c>
      <c r="U117" t="s">
        <v>2256</v>
      </c>
      <c r="V117">
        <v>0</v>
      </c>
      <c r="W117" t="s">
        <v>2256</v>
      </c>
      <c r="X117" t="s">
        <v>2925</v>
      </c>
    </row>
    <row r="118" spans="1:24" x14ac:dyDescent="0.2">
      <c r="A118" t="s">
        <v>2049</v>
      </c>
      <c r="B118" t="s">
        <v>2050</v>
      </c>
      <c r="C118" s="2">
        <v>1.9657103220000001</v>
      </c>
      <c r="D118" s="2">
        <v>1.6855564119999999</v>
      </c>
      <c r="E118" s="2">
        <f t="shared" si="1"/>
        <v>1.825633367</v>
      </c>
      <c r="F118" s="2">
        <v>0.46113205000000002</v>
      </c>
      <c r="G118" s="2">
        <v>1.364501317</v>
      </c>
      <c r="H118">
        <v>0</v>
      </c>
      <c r="I118">
        <v>0</v>
      </c>
      <c r="J118">
        <v>0</v>
      </c>
      <c r="K118">
        <v>1</v>
      </c>
      <c r="L118">
        <v>0</v>
      </c>
      <c r="M118" s="5"/>
      <c r="N118">
        <v>0</v>
      </c>
      <c r="O118" t="s">
        <v>2256</v>
      </c>
      <c r="P118" t="s">
        <v>2926</v>
      </c>
      <c r="Q118" t="s">
        <v>2242</v>
      </c>
      <c r="R118" t="s">
        <v>2927</v>
      </c>
      <c r="S118" t="s">
        <v>2928</v>
      </c>
      <c r="T118">
        <v>7</v>
      </c>
      <c r="U118" t="s">
        <v>2929</v>
      </c>
      <c r="V118">
        <v>1</v>
      </c>
      <c r="W118" t="s">
        <v>2930</v>
      </c>
      <c r="X118" t="s">
        <v>2931</v>
      </c>
    </row>
    <row r="119" spans="1:24" x14ac:dyDescent="0.2">
      <c r="A119" t="s">
        <v>946</v>
      </c>
      <c r="B119" t="s">
        <v>947</v>
      </c>
      <c r="C119" s="2">
        <v>1.9880034129999999</v>
      </c>
      <c r="D119" s="2">
        <v>1.650856654</v>
      </c>
      <c r="E119" s="2">
        <f t="shared" si="1"/>
        <v>1.8194300335</v>
      </c>
      <c r="F119" s="2">
        <v>-0.61272748300000002</v>
      </c>
      <c r="G119" s="2">
        <v>2.4321575165000002</v>
      </c>
      <c r="H119">
        <v>1</v>
      </c>
      <c r="I119">
        <v>0</v>
      </c>
      <c r="J119">
        <v>0</v>
      </c>
      <c r="K119">
        <v>1</v>
      </c>
      <c r="L119">
        <v>0</v>
      </c>
      <c r="M119" s="5"/>
      <c r="N119">
        <v>0</v>
      </c>
      <c r="O119" t="s">
        <v>2641</v>
      </c>
      <c r="P119" t="s">
        <v>2932</v>
      </c>
      <c r="Q119" t="s">
        <v>2933</v>
      </c>
      <c r="R119" t="s">
        <v>2934</v>
      </c>
      <c r="S119" t="s">
        <v>2935</v>
      </c>
      <c r="T119">
        <v>25</v>
      </c>
      <c r="U119" t="s">
        <v>2936</v>
      </c>
      <c r="V119">
        <v>27</v>
      </c>
      <c r="W119" t="s">
        <v>2937</v>
      </c>
      <c r="X119" t="s">
        <v>2256</v>
      </c>
    </row>
    <row r="120" spans="1:24" x14ac:dyDescent="0.2">
      <c r="A120" t="s">
        <v>382</v>
      </c>
      <c r="B120" t="s">
        <v>383</v>
      </c>
      <c r="C120" s="2">
        <v>2.258436203</v>
      </c>
      <c r="D120" s="2">
        <v>1.366695722</v>
      </c>
      <c r="E120" s="2">
        <f t="shared" si="1"/>
        <v>1.8125659624999999</v>
      </c>
      <c r="F120" s="2" t="s">
        <v>2660</v>
      </c>
      <c r="G120" s="2" t="e">
        <v>#VALUE!</v>
      </c>
      <c r="H120">
        <v>0</v>
      </c>
      <c r="I120">
        <v>1</v>
      </c>
      <c r="J120">
        <v>1</v>
      </c>
      <c r="K120">
        <v>1</v>
      </c>
      <c r="L120">
        <v>0</v>
      </c>
      <c r="M120" s="5"/>
      <c r="N120">
        <v>0</v>
      </c>
      <c r="O120" t="s">
        <v>2256</v>
      </c>
      <c r="P120" t="s">
        <v>2938</v>
      </c>
      <c r="Q120" t="s">
        <v>2939</v>
      </c>
      <c r="R120" t="s">
        <v>2940</v>
      </c>
      <c r="S120" t="s">
        <v>2941</v>
      </c>
      <c r="T120">
        <v>2</v>
      </c>
      <c r="U120" t="s">
        <v>2942</v>
      </c>
      <c r="V120">
        <v>0</v>
      </c>
      <c r="W120" t="s">
        <v>2256</v>
      </c>
      <c r="X120" t="s">
        <v>2256</v>
      </c>
    </row>
    <row r="121" spans="1:24" x14ac:dyDescent="0.2">
      <c r="A121" t="s">
        <v>2051</v>
      </c>
      <c r="B121" t="s">
        <v>2052</v>
      </c>
      <c r="C121" s="2">
        <v>1.968390147</v>
      </c>
      <c r="D121" s="2">
        <v>1.599716822</v>
      </c>
      <c r="E121" s="2">
        <f t="shared" si="1"/>
        <v>1.7840534845</v>
      </c>
      <c r="F121" s="2">
        <v>1.4866396589999999</v>
      </c>
      <c r="G121" s="2">
        <v>0.29741382550000006</v>
      </c>
      <c r="H121">
        <v>0</v>
      </c>
      <c r="I121">
        <v>0</v>
      </c>
      <c r="J121">
        <v>0</v>
      </c>
      <c r="K121">
        <v>0</v>
      </c>
      <c r="L121">
        <v>1</v>
      </c>
      <c r="M121" s="5"/>
      <c r="N121">
        <v>1</v>
      </c>
      <c r="O121" t="s">
        <v>2943</v>
      </c>
      <c r="P121" t="s">
        <v>2944</v>
      </c>
      <c r="Q121" t="s">
        <v>2243</v>
      </c>
      <c r="R121" t="s">
        <v>2318</v>
      </c>
      <c r="S121" t="s">
        <v>2945</v>
      </c>
      <c r="T121">
        <v>9</v>
      </c>
      <c r="U121" t="s">
        <v>2946</v>
      </c>
      <c r="V121">
        <v>0</v>
      </c>
      <c r="W121" t="s">
        <v>2256</v>
      </c>
      <c r="X121" t="s">
        <v>2947</v>
      </c>
    </row>
    <row r="122" spans="1:24" x14ac:dyDescent="0.2">
      <c r="A122" t="s">
        <v>1839</v>
      </c>
      <c r="B122" t="s">
        <v>1840</v>
      </c>
      <c r="C122" s="2">
        <v>1.772592545</v>
      </c>
      <c r="D122" s="2">
        <v>1.7205867770000001</v>
      </c>
      <c r="E122" s="2">
        <f t="shared" si="1"/>
        <v>1.746589661</v>
      </c>
      <c r="F122" s="2">
        <v>0.87687110899999998</v>
      </c>
      <c r="G122" s="2">
        <v>0.86971855200000003</v>
      </c>
      <c r="H122">
        <v>1</v>
      </c>
      <c r="I122">
        <v>0</v>
      </c>
      <c r="J122">
        <v>0</v>
      </c>
      <c r="K122">
        <v>1</v>
      </c>
      <c r="L122">
        <v>1</v>
      </c>
      <c r="M122" s="5">
        <v>1</v>
      </c>
      <c r="N122">
        <v>0</v>
      </c>
      <c r="O122" t="s">
        <v>2598</v>
      </c>
      <c r="P122" t="s">
        <v>2948</v>
      </c>
      <c r="Q122" t="s">
        <v>2949</v>
      </c>
      <c r="R122" t="s">
        <v>2950</v>
      </c>
      <c r="S122" t="s">
        <v>2951</v>
      </c>
      <c r="T122">
        <v>16</v>
      </c>
      <c r="U122" t="s">
        <v>2952</v>
      </c>
      <c r="V122">
        <v>3</v>
      </c>
      <c r="W122" t="s">
        <v>2953</v>
      </c>
      <c r="X122" t="s">
        <v>2954</v>
      </c>
    </row>
    <row r="123" spans="1:24" x14ac:dyDescent="0.2">
      <c r="A123" t="s">
        <v>450</v>
      </c>
      <c r="B123" t="s">
        <v>451</v>
      </c>
      <c r="C123" s="2">
        <v>1.7794132229999999</v>
      </c>
      <c r="D123" s="2">
        <v>1.6827697749999999</v>
      </c>
      <c r="E123" s="2">
        <f t="shared" si="1"/>
        <v>1.7310914989999999</v>
      </c>
      <c r="F123" s="2">
        <v>-1.688769658</v>
      </c>
      <c r="G123" s="2">
        <v>3.4198611569999997</v>
      </c>
      <c r="H123">
        <v>0</v>
      </c>
      <c r="I123">
        <v>0</v>
      </c>
      <c r="J123">
        <v>0</v>
      </c>
      <c r="K123">
        <v>0</v>
      </c>
      <c r="L123">
        <v>0</v>
      </c>
      <c r="M123" s="5"/>
      <c r="N123">
        <v>0</v>
      </c>
      <c r="O123" t="s">
        <v>2256</v>
      </c>
      <c r="P123" t="s">
        <v>2955</v>
      </c>
      <c r="Q123" t="s">
        <v>2956</v>
      </c>
      <c r="R123" t="s">
        <v>2957</v>
      </c>
      <c r="S123" t="s">
        <v>2958</v>
      </c>
      <c r="T123">
        <v>19</v>
      </c>
      <c r="U123" t="s">
        <v>2959</v>
      </c>
      <c r="V123">
        <v>4</v>
      </c>
      <c r="W123" t="s">
        <v>2960</v>
      </c>
      <c r="X123" t="s">
        <v>2256</v>
      </c>
    </row>
    <row r="124" spans="1:24" x14ac:dyDescent="0.2">
      <c r="A124" t="s">
        <v>548</v>
      </c>
      <c r="B124" t="s">
        <v>549</v>
      </c>
      <c r="C124" s="2">
        <v>2.064896901</v>
      </c>
      <c r="D124" s="2">
        <v>1.3697347639999999</v>
      </c>
      <c r="E124" s="2">
        <f t="shared" si="1"/>
        <v>1.7173158325</v>
      </c>
      <c r="F124" s="2" t="s">
        <v>2660</v>
      </c>
      <c r="G124" s="2" t="e">
        <v>#VALUE!</v>
      </c>
      <c r="H124">
        <v>0</v>
      </c>
      <c r="I124">
        <v>0</v>
      </c>
      <c r="J124">
        <v>0</v>
      </c>
      <c r="K124">
        <v>0</v>
      </c>
      <c r="L124">
        <v>0</v>
      </c>
      <c r="M124" s="5"/>
      <c r="N124">
        <v>0</v>
      </c>
      <c r="O124" t="s">
        <v>2961</v>
      </c>
      <c r="P124" t="s">
        <v>2962</v>
      </c>
      <c r="Q124" t="s">
        <v>2963</v>
      </c>
      <c r="R124" t="s">
        <v>2964</v>
      </c>
      <c r="S124" t="s">
        <v>2965</v>
      </c>
      <c r="T124">
        <v>5</v>
      </c>
      <c r="U124" t="s">
        <v>2966</v>
      </c>
      <c r="V124">
        <v>0</v>
      </c>
      <c r="W124" t="s">
        <v>2256</v>
      </c>
      <c r="X124" t="s">
        <v>2967</v>
      </c>
    </row>
    <row r="125" spans="1:24" x14ac:dyDescent="0.2">
      <c r="A125" t="s">
        <v>1354</v>
      </c>
      <c r="B125" t="s">
        <v>1355</v>
      </c>
      <c r="C125" s="2">
        <v>1.700785319</v>
      </c>
      <c r="D125" s="2">
        <v>1.7198588050000001</v>
      </c>
      <c r="E125" s="2">
        <f t="shared" si="1"/>
        <v>1.7103220619999999</v>
      </c>
      <c r="F125" s="2">
        <v>0.23688952099999999</v>
      </c>
      <c r="G125" s="2">
        <v>1.473432541</v>
      </c>
      <c r="H125">
        <v>0</v>
      </c>
      <c r="I125">
        <v>0</v>
      </c>
      <c r="J125">
        <v>0</v>
      </c>
      <c r="K125">
        <v>1</v>
      </c>
      <c r="L125">
        <v>0</v>
      </c>
      <c r="M125" s="5"/>
      <c r="N125">
        <v>0</v>
      </c>
      <c r="O125" t="s">
        <v>2256</v>
      </c>
      <c r="P125" t="s">
        <v>2968</v>
      </c>
      <c r="Q125" t="s">
        <v>2969</v>
      </c>
      <c r="R125" t="s">
        <v>2970</v>
      </c>
      <c r="S125" t="s">
        <v>2971</v>
      </c>
      <c r="T125">
        <v>14</v>
      </c>
      <c r="U125" t="s">
        <v>2972</v>
      </c>
      <c r="V125">
        <v>2</v>
      </c>
      <c r="W125" t="s">
        <v>2973</v>
      </c>
      <c r="X125" t="s">
        <v>2974</v>
      </c>
    </row>
    <row r="126" spans="1:24" x14ac:dyDescent="0.2">
      <c r="A126" t="s">
        <v>1703</v>
      </c>
      <c r="B126" t="s">
        <v>1704</v>
      </c>
      <c r="C126" s="2">
        <v>1.603482246</v>
      </c>
      <c r="D126" s="2">
        <v>1.7482900619999999</v>
      </c>
      <c r="E126" s="2">
        <f t="shared" si="1"/>
        <v>1.6758861540000001</v>
      </c>
      <c r="F126" s="2">
        <v>1.261985779</v>
      </c>
      <c r="G126" s="2">
        <v>0.4139003750000001</v>
      </c>
      <c r="H126">
        <v>0</v>
      </c>
      <c r="I126">
        <v>0</v>
      </c>
      <c r="J126">
        <v>0</v>
      </c>
      <c r="K126">
        <v>0</v>
      </c>
      <c r="L126">
        <v>1</v>
      </c>
      <c r="M126" s="5"/>
      <c r="N126">
        <v>1</v>
      </c>
      <c r="O126" t="s">
        <v>2256</v>
      </c>
      <c r="P126" t="s">
        <v>2975</v>
      </c>
      <c r="Q126" t="s">
        <v>2419</v>
      </c>
      <c r="R126" t="s">
        <v>2318</v>
      </c>
      <c r="S126" t="s">
        <v>2976</v>
      </c>
      <c r="T126">
        <v>2</v>
      </c>
      <c r="U126" t="s">
        <v>2977</v>
      </c>
      <c r="V126">
        <v>0</v>
      </c>
      <c r="W126" t="s">
        <v>2256</v>
      </c>
      <c r="X126" t="s">
        <v>2978</v>
      </c>
    </row>
    <row r="127" spans="1:24" x14ac:dyDescent="0.2">
      <c r="A127" t="s">
        <v>1140</v>
      </c>
      <c r="B127" t="s">
        <v>1141</v>
      </c>
      <c r="C127" s="2">
        <v>1.3093948360000001</v>
      </c>
      <c r="D127" s="2">
        <v>2.0344765979999999</v>
      </c>
      <c r="E127" s="2">
        <f t="shared" si="1"/>
        <v>1.671935717</v>
      </c>
      <c r="F127" s="2" t="s">
        <v>2660</v>
      </c>
      <c r="G127" s="2" t="e">
        <v>#VALUE!</v>
      </c>
      <c r="H127">
        <v>0</v>
      </c>
      <c r="I127">
        <v>0</v>
      </c>
      <c r="J127">
        <v>0</v>
      </c>
      <c r="K127">
        <v>0</v>
      </c>
      <c r="L127">
        <v>1</v>
      </c>
      <c r="M127" s="5"/>
      <c r="N127">
        <v>1</v>
      </c>
      <c r="O127" t="s">
        <v>2256</v>
      </c>
      <c r="P127" t="s">
        <v>2979</v>
      </c>
      <c r="Q127" t="s">
        <v>2243</v>
      </c>
      <c r="R127" t="s">
        <v>2980</v>
      </c>
      <c r="S127" t="s">
        <v>2981</v>
      </c>
      <c r="T127">
        <v>9</v>
      </c>
      <c r="U127" t="s">
        <v>2982</v>
      </c>
      <c r="V127">
        <v>0</v>
      </c>
      <c r="W127" t="s">
        <v>2256</v>
      </c>
      <c r="X127" t="s">
        <v>2983</v>
      </c>
    </row>
    <row r="128" spans="1:24" x14ac:dyDescent="0.2">
      <c r="A128" t="s">
        <v>1517</v>
      </c>
      <c r="B128" t="s">
        <v>1518</v>
      </c>
      <c r="C128" s="2">
        <v>2.2955808640000002</v>
      </c>
      <c r="D128" s="2">
        <v>1.0004752480000001</v>
      </c>
      <c r="E128" s="2">
        <f t="shared" si="1"/>
        <v>1.6480280560000002</v>
      </c>
      <c r="F128" s="2">
        <v>1.003509521</v>
      </c>
      <c r="G128" s="2">
        <v>0.64451853500000023</v>
      </c>
      <c r="H128">
        <v>0</v>
      </c>
      <c r="I128">
        <v>0</v>
      </c>
      <c r="J128">
        <v>1</v>
      </c>
      <c r="K128">
        <v>0</v>
      </c>
      <c r="L128">
        <v>0</v>
      </c>
      <c r="M128" s="5"/>
      <c r="N128">
        <v>0</v>
      </c>
      <c r="O128" t="s">
        <v>2617</v>
      </c>
      <c r="P128" t="s">
        <v>2984</v>
      </c>
      <c r="Q128" t="s">
        <v>2985</v>
      </c>
      <c r="R128" t="s">
        <v>2620</v>
      </c>
      <c r="S128" t="s">
        <v>2986</v>
      </c>
      <c r="T128">
        <v>1</v>
      </c>
      <c r="U128" t="s">
        <v>2987</v>
      </c>
      <c r="V128">
        <v>0</v>
      </c>
      <c r="W128" t="s">
        <v>2256</v>
      </c>
      <c r="X128" t="s">
        <v>2988</v>
      </c>
    </row>
    <row r="129" spans="1:24" x14ac:dyDescent="0.2">
      <c r="A129" t="s">
        <v>2017</v>
      </c>
      <c r="B129" t="s">
        <v>2018</v>
      </c>
      <c r="C129" s="2">
        <v>1.8921095530000001</v>
      </c>
      <c r="D129" s="2">
        <v>1.387158712</v>
      </c>
      <c r="E129" s="2">
        <f t="shared" si="1"/>
        <v>1.6396341324999999</v>
      </c>
      <c r="F129" s="2">
        <v>1.1719125109999999</v>
      </c>
      <c r="G129" s="2">
        <v>0.46772162149999996</v>
      </c>
      <c r="H129">
        <v>0</v>
      </c>
      <c r="I129">
        <v>0</v>
      </c>
      <c r="J129">
        <v>1</v>
      </c>
      <c r="K129">
        <v>0</v>
      </c>
      <c r="L129">
        <v>0</v>
      </c>
      <c r="M129" s="5"/>
      <c r="N129">
        <v>0</v>
      </c>
      <c r="O129" t="s">
        <v>2304</v>
      </c>
      <c r="P129" t="s">
        <v>2989</v>
      </c>
      <c r="Q129" t="s">
        <v>2990</v>
      </c>
      <c r="R129" t="s">
        <v>2991</v>
      </c>
      <c r="S129" t="s">
        <v>2992</v>
      </c>
      <c r="T129">
        <v>5</v>
      </c>
      <c r="U129" t="s">
        <v>2993</v>
      </c>
      <c r="V129">
        <v>0</v>
      </c>
      <c r="W129" t="s">
        <v>2256</v>
      </c>
      <c r="X129" t="s">
        <v>2994</v>
      </c>
    </row>
    <row r="130" spans="1:24" x14ac:dyDescent="0.2">
      <c r="A130" t="s">
        <v>1907</v>
      </c>
      <c r="B130" t="s">
        <v>1908</v>
      </c>
      <c r="C130" s="2">
        <v>1.8082001999999999</v>
      </c>
      <c r="D130" s="2">
        <v>1.4623057049999999</v>
      </c>
      <c r="E130" s="2">
        <f t="shared" si="1"/>
        <v>1.6352529524999999</v>
      </c>
      <c r="F130" s="2">
        <v>-0.86810048399999995</v>
      </c>
      <c r="G130" s="2">
        <v>2.5033534364999999</v>
      </c>
      <c r="H130">
        <v>1</v>
      </c>
      <c r="I130">
        <v>1</v>
      </c>
      <c r="J130">
        <v>1</v>
      </c>
      <c r="K130">
        <v>1</v>
      </c>
      <c r="L130">
        <v>0</v>
      </c>
      <c r="M130" s="5"/>
      <c r="N130">
        <v>0</v>
      </c>
      <c r="O130" t="s">
        <v>2702</v>
      </c>
      <c r="P130" t="s">
        <v>2995</v>
      </c>
      <c r="Q130" t="s">
        <v>2996</v>
      </c>
      <c r="R130" t="s">
        <v>2997</v>
      </c>
      <c r="S130" t="s">
        <v>2998</v>
      </c>
      <c r="T130">
        <v>55</v>
      </c>
      <c r="U130" t="s">
        <v>2999</v>
      </c>
      <c r="V130">
        <v>0</v>
      </c>
      <c r="W130" t="s">
        <v>2256</v>
      </c>
      <c r="X130" t="s">
        <v>3000</v>
      </c>
    </row>
    <row r="131" spans="1:24" x14ac:dyDescent="0.2">
      <c r="A131" t="s">
        <v>1086</v>
      </c>
      <c r="B131" t="s">
        <v>1087</v>
      </c>
      <c r="C131" s="2">
        <v>1.776733398</v>
      </c>
      <c r="D131" s="2">
        <v>1.4887034100000001</v>
      </c>
      <c r="E131" s="2">
        <f t="shared" ref="E131:E156" si="2">AVERAGE(C131:D131)</f>
        <v>1.632718404</v>
      </c>
      <c r="F131" s="2">
        <v>1.1656570429999999</v>
      </c>
      <c r="G131" s="2">
        <v>0.46706136100000006</v>
      </c>
      <c r="H131">
        <v>0</v>
      </c>
      <c r="I131">
        <v>0</v>
      </c>
      <c r="J131">
        <v>0</v>
      </c>
      <c r="K131">
        <v>0</v>
      </c>
      <c r="L131">
        <v>0</v>
      </c>
      <c r="M131" s="5"/>
      <c r="N131">
        <v>0</v>
      </c>
      <c r="O131" t="s">
        <v>2781</v>
      </c>
      <c r="P131" t="s">
        <v>3001</v>
      </c>
      <c r="Q131" t="s">
        <v>3002</v>
      </c>
      <c r="R131" t="s">
        <v>3003</v>
      </c>
      <c r="S131" t="s">
        <v>3004</v>
      </c>
      <c r="T131">
        <v>0</v>
      </c>
      <c r="U131" t="s">
        <v>2256</v>
      </c>
      <c r="V131">
        <v>0</v>
      </c>
      <c r="W131" t="s">
        <v>2256</v>
      </c>
      <c r="X131" t="s">
        <v>3005</v>
      </c>
    </row>
    <row r="132" spans="1:24" x14ac:dyDescent="0.2">
      <c r="A132" t="s">
        <v>1799</v>
      </c>
      <c r="B132" t="s">
        <v>1800</v>
      </c>
      <c r="C132" s="2">
        <v>1.7320785519999999</v>
      </c>
      <c r="D132" s="2">
        <v>1.4749476109999999</v>
      </c>
      <c r="E132" s="2">
        <f t="shared" si="2"/>
        <v>1.6035130815</v>
      </c>
      <c r="F132" s="2">
        <v>0.52357482899999996</v>
      </c>
      <c r="G132" s="2">
        <v>1.0799382525000001</v>
      </c>
      <c r="H132">
        <v>0</v>
      </c>
      <c r="I132">
        <v>0</v>
      </c>
      <c r="J132">
        <v>1</v>
      </c>
      <c r="K132">
        <v>0</v>
      </c>
      <c r="L132">
        <v>0</v>
      </c>
      <c r="M132" s="5"/>
      <c r="N132">
        <v>0</v>
      </c>
      <c r="O132" t="s">
        <v>3006</v>
      </c>
      <c r="P132" t="s">
        <v>3007</v>
      </c>
      <c r="Q132" t="s">
        <v>3008</v>
      </c>
      <c r="R132" t="s">
        <v>3009</v>
      </c>
      <c r="S132" t="s">
        <v>3010</v>
      </c>
      <c r="T132">
        <v>59</v>
      </c>
      <c r="U132" t="s">
        <v>3011</v>
      </c>
      <c r="V132">
        <v>3</v>
      </c>
      <c r="W132" t="s">
        <v>3012</v>
      </c>
      <c r="X132" t="s">
        <v>3013</v>
      </c>
    </row>
    <row r="133" spans="1:24" x14ac:dyDescent="0.2">
      <c r="A133" t="s">
        <v>826</v>
      </c>
      <c r="B133" t="s">
        <v>827</v>
      </c>
      <c r="C133" s="2">
        <v>1.794712702</v>
      </c>
      <c r="D133" s="2">
        <v>1.357400894</v>
      </c>
      <c r="E133" s="2">
        <f t="shared" si="2"/>
        <v>1.576056798</v>
      </c>
      <c r="F133" s="2">
        <v>0.89795748399999997</v>
      </c>
      <c r="G133" s="2">
        <v>0.67809931400000001</v>
      </c>
      <c r="H133">
        <v>0</v>
      </c>
      <c r="I133">
        <v>0</v>
      </c>
      <c r="J133">
        <v>1</v>
      </c>
      <c r="K133">
        <v>0</v>
      </c>
      <c r="L133">
        <v>0</v>
      </c>
      <c r="M133" s="5"/>
      <c r="N133">
        <v>0</v>
      </c>
      <c r="O133" t="s">
        <v>2256</v>
      </c>
      <c r="P133" t="s">
        <v>3014</v>
      </c>
      <c r="Q133" t="s">
        <v>3015</v>
      </c>
      <c r="R133" t="s">
        <v>3016</v>
      </c>
      <c r="S133" t="s">
        <v>3017</v>
      </c>
      <c r="T133">
        <v>3</v>
      </c>
      <c r="U133" t="s">
        <v>3018</v>
      </c>
      <c r="V133">
        <v>0</v>
      </c>
      <c r="W133" t="s">
        <v>2256</v>
      </c>
      <c r="X133" t="s">
        <v>3019</v>
      </c>
    </row>
    <row r="134" spans="1:24" x14ac:dyDescent="0.2">
      <c r="A134" t="s">
        <v>554</v>
      </c>
      <c r="B134" t="s">
        <v>555</v>
      </c>
      <c r="C134" s="2">
        <v>1.9599870049999999</v>
      </c>
      <c r="D134" s="2">
        <v>1.1435953780000001</v>
      </c>
      <c r="E134" s="2">
        <f t="shared" si="2"/>
        <v>1.5517911915</v>
      </c>
      <c r="F134" s="2">
        <v>-0.91470019000000002</v>
      </c>
      <c r="G134" s="2">
        <v>2.4664913815</v>
      </c>
      <c r="H134">
        <v>1</v>
      </c>
      <c r="I134">
        <v>0</v>
      </c>
      <c r="J134">
        <v>0</v>
      </c>
      <c r="K134">
        <v>0</v>
      </c>
      <c r="L134">
        <v>0</v>
      </c>
      <c r="M134" s="5"/>
      <c r="N134">
        <v>0</v>
      </c>
      <c r="O134" t="s">
        <v>2256</v>
      </c>
      <c r="P134" t="s">
        <v>3020</v>
      </c>
      <c r="Q134" t="s">
        <v>3021</v>
      </c>
      <c r="R134" t="s">
        <v>3022</v>
      </c>
      <c r="S134" t="s">
        <v>3023</v>
      </c>
      <c r="T134">
        <v>13</v>
      </c>
      <c r="U134" t="s">
        <v>3024</v>
      </c>
      <c r="V134">
        <v>0</v>
      </c>
      <c r="W134" t="s">
        <v>2256</v>
      </c>
      <c r="X134" t="s">
        <v>3025</v>
      </c>
    </row>
    <row r="135" spans="1:24" x14ac:dyDescent="0.2">
      <c r="A135" t="s">
        <v>1441</v>
      </c>
      <c r="B135" t="s">
        <v>1442</v>
      </c>
      <c r="C135" s="2">
        <v>1.686037064</v>
      </c>
      <c r="D135" s="2">
        <v>1.3985341389999999</v>
      </c>
      <c r="E135" s="2">
        <f t="shared" si="2"/>
        <v>1.5422856014999999</v>
      </c>
      <c r="F135" s="2">
        <v>0.17524973599999999</v>
      </c>
      <c r="G135" s="2">
        <v>1.3670358654999999</v>
      </c>
      <c r="H135">
        <v>0</v>
      </c>
      <c r="I135">
        <v>0</v>
      </c>
      <c r="J135">
        <v>0</v>
      </c>
      <c r="K135">
        <v>0</v>
      </c>
      <c r="L135">
        <v>1</v>
      </c>
      <c r="M135" s="5"/>
      <c r="N135">
        <v>0</v>
      </c>
      <c r="O135" t="s">
        <v>2256</v>
      </c>
      <c r="P135" t="s">
        <v>3026</v>
      </c>
      <c r="Q135" t="s">
        <v>3027</v>
      </c>
      <c r="R135" t="s">
        <v>3028</v>
      </c>
      <c r="S135" t="s">
        <v>3029</v>
      </c>
      <c r="T135">
        <v>5</v>
      </c>
      <c r="U135" t="s">
        <v>3030</v>
      </c>
      <c r="V135">
        <v>1</v>
      </c>
      <c r="W135" t="s">
        <v>3031</v>
      </c>
      <c r="X135" t="s">
        <v>2256</v>
      </c>
    </row>
    <row r="136" spans="1:24" x14ac:dyDescent="0.2">
      <c r="A136" t="s">
        <v>1731</v>
      </c>
      <c r="B136" t="s">
        <v>1732</v>
      </c>
      <c r="C136" s="2">
        <v>1.7868528370000001</v>
      </c>
      <c r="D136" s="2">
        <v>1.2908020019999999</v>
      </c>
      <c r="E136" s="2">
        <f t="shared" si="2"/>
        <v>1.5388274195</v>
      </c>
      <c r="F136" s="2" t="s">
        <v>2660</v>
      </c>
      <c r="G136" s="2" t="e">
        <v>#VALUE!</v>
      </c>
      <c r="H136">
        <v>0</v>
      </c>
      <c r="I136">
        <v>1</v>
      </c>
      <c r="J136">
        <v>1</v>
      </c>
      <c r="K136">
        <v>1</v>
      </c>
      <c r="L136">
        <v>0</v>
      </c>
      <c r="M136" s="5"/>
      <c r="N136">
        <v>0</v>
      </c>
      <c r="O136" t="s">
        <v>2256</v>
      </c>
      <c r="P136" t="s">
        <v>2710</v>
      </c>
      <c r="Q136" t="s">
        <v>3032</v>
      </c>
      <c r="R136" t="s">
        <v>3033</v>
      </c>
      <c r="S136" t="s">
        <v>3034</v>
      </c>
      <c r="T136">
        <v>10</v>
      </c>
      <c r="U136" t="s">
        <v>3035</v>
      </c>
      <c r="V136">
        <v>6</v>
      </c>
      <c r="W136" t="s">
        <v>3036</v>
      </c>
      <c r="X136" t="s">
        <v>2256</v>
      </c>
    </row>
    <row r="137" spans="1:24" x14ac:dyDescent="0.2">
      <c r="A137" t="s">
        <v>1817</v>
      </c>
      <c r="B137" t="s">
        <v>1818</v>
      </c>
      <c r="C137" s="2">
        <v>1.5797297159999999</v>
      </c>
      <c r="D137" s="2">
        <v>1.4916820529999999</v>
      </c>
      <c r="E137" s="2">
        <f t="shared" si="2"/>
        <v>1.5357058845</v>
      </c>
      <c r="F137" s="2">
        <v>0.121061325</v>
      </c>
      <c r="G137" s="2">
        <v>1.4146445595000001</v>
      </c>
      <c r="H137">
        <v>1</v>
      </c>
      <c r="I137">
        <v>0</v>
      </c>
      <c r="J137">
        <v>1</v>
      </c>
      <c r="K137">
        <v>0</v>
      </c>
      <c r="L137">
        <v>0</v>
      </c>
      <c r="M137" s="5"/>
      <c r="N137">
        <v>0</v>
      </c>
      <c r="O137" t="s">
        <v>3037</v>
      </c>
      <c r="P137" t="s">
        <v>3038</v>
      </c>
      <c r="Q137" t="s">
        <v>3039</v>
      </c>
      <c r="R137" t="s">
        <v>3040</v>
      </c>
      <c r="S137" t="s">
        <v>3041</v>
      </c>
      <c r="T137">
        <v>21</v>
      </c>
      <c r="U137" t="s">
        <v>3042</v>
      </c>
      <c r="V137">
        <v>3</v>
      </c>
      <c r="W137" t="s">
        <v>3043</v>
      </c>
      <c r="X137" t="s">
        <v>3044</v>
      </c>
    </row>
    <row r="138" spans="1:24" x14ac:dyDescent="0.2">
      <c r="A138" t="s">
        <v>644</v>
      </c>
      <c r="B138" t="s">
        <v>645</v>
      </c>
      <c r="C138" s="2">
        <v>1.6363054909999999</v>
      </c>
      <c r="D138" s="2">
        <v>1.400850296</v>
      </c>
      <c r="E138" s="2">
        <f t="shared" si="2"/>
        <v>1.5185778934999998</v>
      </c>
      <c r="F138" s="2">
        <v>-0.46103223199999999</v>
      </c>
      <c r="G138" s="2">
        <v>1.9796101254999998</v>
      </c>
      <c r="H138">
        <v>0</v>
      </c>
      <c r="I138">
        <v>1</v>
      </c>
      <c r="J138">
        <v>1</v>
      </c>
      <c r="K138">
        <v>1</v>
      </c>
      <c r="L138">
        <v>0</v>
      </c>
      <c r="M138" s="5"/>
      <c r="N138">
        <v>0</v>
      </c>
      <c r="O138" t="s">
        <v>2256</v>
      </c>
      <c r="P138" t="s">
        <v>3045</v>
      </c>
      <c r="Q138" t="s">
        <v>3046</v>
      </c>
      <c r="R138" t="s">
        <v>3047</v>
      </c>
      <c r="S138" t="s">
        <v>3048</v>
      </c>
      <c r="T138">
        <v>26</v>
      </c>
      <c r="U138" t="s">
        <v>3049</v>
      </c>
      <c r="V138">
        <v>0</v>
      </c>
      <c r="W138" t="s">
        <v>2256</v>
      </c>
      <c r="X138" t="s">
        <v>3050</v>
      </c>
    </row>
    <row r="139" spans="1:24" x14ac:dyDescent="0.2">
      <c r="A139" t="s">
        <v>120</v>
      </c>
      <c r="B139" t="s">
        <v>121</v>
      </c>
      <c r="C139" s="2">
        <v>1.7861080170000001</v>
      </c>
      <c r="D139" s="2">
        <v>1.222167333</v>
      </c>
      <c r="E139" s="2">
        <f t="shared" si="2"/>
        <v>1.504137675</v>
      </c>
      <c r="F139" s="2">
        <v>1.499907176</v>
      </c>
      <c r="G139" s="2">
        <v>4.2304989999999432E-3</v>
      </c>
      <c r="H139">
        <v>0</v>
      </c>
      <c r="I139">
        <v>0</v>
      </c>
      <c r="J139">
        <v>1</v>
      </c>
      <c r="K139">
        <v>0</v>
      </c>
      <c r="L139">
        <v>1</v>
      </c>
      <c r="M139" s="5"/>
      <c r="N139">
        <v>1</v>
      </c>
      <c r="O139" t="s">
        <v>2256</v>
      </c>
      <c r="P139" t="s">
        <v>2476</v>
      </c>
      <c r="Q139" t="s">
        <v>2385</v>
      </c>
      <c r="R139" t="s">
        <v>3051</v>
      </c>
      <c r="S139" t="s">
        <v>3052</v>
      </c>
      <c r="T139">
        <v>2</v>
      </c>
      <c r="U139" t="s">
        <v>3053</v>
      </c>
      <c r="V139">
        <v>0</v>
      </c>
      <c r="W139" t="s">
        <v>2256</v>
      </c>
      <c r="X139" t="s">
        <v>3054</v>
      </c>
    </row>
    <row r="140" spans="1:24" x14ac:dyDescent="0.2">
      <c r="A140" t="s">
        <v>720</v>
      </c>
      <c r="B140" t="s">
        <v>721</v>
      </c>
      <c r="C140" s="2">
        <v>1.2571970619999999</v>
      </c>
      <c r="D140" s="2">
        <v>1.7097543079999999</v>
      </c>
      <c r="E140" s="2">
        <f t="shared" si="2"/>
        <v>1.4834756849999999</v>
      </c>
      <c r="F140" s="2">
        <v>1.2122599279999999</v>
      </c>
      <c r="G140" s="2">
        <v>0.271215757</v>
      </c>
      <c r="H140">
        <v>0</v>
      </c>
      <c r="I140">
        <v>0</v>
      </c>
      <c r="J140">
        <v>1</v>
      </c>
      <c r="K140">
        <v>0</v>
      </c>
      <c r="L140">
        <v>1</v>
      </c>
      <c r="M140" s="5"/>
      <c r="N140">
        <v>1</v>
      </c>
      <c r="O140" t="s">
        <v>2256</v>
      </c>
      <c r="P140" t="s">
        <v>3055</v>
      </c>
      <c r="Q140" t="s">
        <v>3056</v>
      </c>
      <c r="R140" t="s">
        <v>3057</v>
      </c>
      <c r="S140" t="s">
        <v>3058</v>
      </c>
      <c r="T140">
        <v>5</v>
      </c>
      <c r="U140" t="s">
        <v>3059</v>
      </c>
      <c r="V140">
        <v>0</v>
      </c>
      <c r="W140" t="s">
        <v>2256</v>
      </c>
      <c r="X140" t="s">
        <v>3060</v>
      </c>
    </row>
    <row r="141" spans="1:24" x14ac:dyDescent="0.2">
      <c r="A141" t="s">
        <v>356</v>
      </c>
      <c r="B141" t="s">
        <v>357</v>
      </c>
      <c r="C141" s="2">
        <v>1.170504888</v>
      </c>
      <c r="D141" s="2">
        <v>1.7479159040000001</v>
      </c>
      <c r="E141" s="2">
        <f t="shared" si="2"/>
        <v>1.459210396</v>
      </c>
      <c r="F141" s="2">
        <v>-0.98671468100000004</v>
      </c>
      <c r="G141" s="2">
        <v>2.4459250770000001</v>
      </c>
      <c r="H141">
        <v>1</v>
      </c>
      <c r="I141">
        <v>0</v>
      </c>
      <c r="J141">
        <v>0</v>
      </c>
      <c r="K141">
        <v>1</v>
      </c>
      <c r="L141">
        <v>0</v>
      </c>
      <c r="M141" s="5"/>
      <c r="N141">
        <v>0</v>
      </c>
      <c r="O141" t="s">
        <v>2256</v>
      </c>
      <c r="P141" t="s">
        <v>2874</v>
      </c>
      <c r="Q141" t="s">
        <v>3061</v>
      </c>
      <c r="R141" t="s">
        <v>3062</v>
      </c>
      <c r="S141" t="s">
        <v>3063</v>
      </c>
      <c r="T141">
        <v>56</v>
      </c>
      <c r="U141" t="s">
        <v>3064</v>
      </c>
      <c r="V141">
        <v>2</v>
      </c>
      <c r="W141" t="s">
        <v>3065</v>
      </c>
      <c r="X141" t="s">
        <v>2256</v>
      </c>
    </row>
    <row r="142" spans="1:24" x14ac:dyDescent="0.2">
      <c r="A142" t="s">
        <v>222</v>
      </c>
      <c r="B142" t="s">
        <v>223</v>
      </c>
      <c r="C142" s="2">
        <v>1.518569311</v>
      </c>
      <c r="D142" s="2">
        <v>1.352366765</v>
      </c>
      <c r="E142" s="2">
        <f t="shared" si="2"/>
        <v>1.435468038</v>
      </c>
      <c r="F142" s="2">
        <v>-0.30697313900000001</v>
      </c>
      <c r="G142" s="2">
        <v>1.7424411769999999</v>
      </c>
      <c r="H142">
        <v>1</v>
      </c>
      <c r="I142">
        <v>0</v>
      </c>
      <c r="J142">
        <v>1</v>
      </c>
      <c r="K142">
        <v>0</v>
      </c>
      <c r="L142">
        <v>0</v>
      </c>
      <c r="M142" s="5"/>
      <c r="N142">
        <v>0</v>
      </c>
      <c r="O142" t="s">
        <v>3066</v>
      </c>
      <c r="P142" t="s">
        <v>3067</v>
      </c>
      <c r="Q142" t="s">
        <v>3068</v>
      </c>
      <c r="R142" t="s">
        <v>3069</v>
      </c>
      <c r="S142" t="s">
        <v>3070</v>
      </c>
      <c r="T142">
        <v>17</v>
      </c>
      <c r="U142" t="s">
        <v>3071</v>
      </c>
      <c r="V142">
        <v>1</v>
      </c>
      <c r="W142" t="s">
        <v>3072</v>
      </c>
      <c r="X142" t="s">
        <v>3073</v>
      </c>
    </row>
    <row r="143" spans="1:24" x14ac:dyDescent="0.2">
      <c r="A143" t="s">
        <v>1867</v>
      </c>
      <c r="B143" t="s">
        <v>1868</v>
      </c>
      <c r="C143" s="2">
        <v>1.6814562479999999</v>
      </c>
      <c r="D143" s="2">
        <v>1.1726900739999999</v>
      </c>
      <c r="E143" s="2">
        <f t="shared" si="2"/>
        <v>1.427073161</v>
      </c>
      <c r="F143" s="2">
        <v>-0.47868792199999999</v>
      </c>
      <c r="G143" s="2">
        <v>1.905761083</v>
      </c>
      <c r="H143">
        <v>1</v>
      </c>
      <c r="I143">
        <v>0</v>
      </c>
      <c r="J143">
        <v>0</v>
      </c>
      <c r="K143">
        <v>0</v>
      </c>
      <c r="L143">
        <v>0</v>
      </c>
      <c r="M143" s="5"/>
      <c r="N143">
        <v>0</v>
      </c>
      <c r="O143" t="s">
        <v>2256</v>
      </c>
      <c r="P143" t="s">
        <v>3074</v>
      </c>
      <c r="Q143" t="s">
        <v>3075</v>
      </c>
      <c r="R143" t="s">
        <v>3076</v>
      </c>
      <c r="S143" t="s">
        <v>3077</v>
      </c>
      <c r="T143">
        <v>8</v>
      </c>
      <c r="U143" t="s">
        <v>3078</v>
      </c>
      <c r="V143">
        <v>2</v>
      </c>
      <c r="W143" t="s">
        <v>3079</v>
      </c>
      <c r="X143" t="s">
        <v>3080</v>
      </c>
    </row>
    <row r="144" spans="1:24" x14ac:dyDescent="0.2">
      <c r="A144" t="s">
        <v>234</v>
      </c>
      <c r="B144" t="s">
        <v>235</v>
      </c>
      <c r="C144" s="2">
        <v>1.055089315</v>
      </c>
      <c r="D144" s="2">
        <v>1.779310226</v>
      </c>
      <c r="E144" s="2">
        <f t="shared" si="2"/>
        <v>1.4171997704999999</v>
      </c>
      <c r="F144" s="2">
        <v>-0.19945526099999999</v>
      </c>
      <c r="G144" s="2">
        <v>1.6166550314999999</v>
      </c>
      <c r="H144">
        <v>0</v>
      </c>
      <c r="I144">
        <v>1</v>
      </c>
      <c r="J144">
        <v>1</v>
      </c>
      <c r="K144">
        <v>0</v>
      </c>
      <c r="L144">
        <v>0</v>
      </c>
      <c r="M144" s="5"/>
      <c r="N144">
        <v>0</v>
      </c>
      <c r="O144" t="s">
        <v>2256</v>
      </c>
      <c r="P144" t="s">
        <v>3081</v>
      </c>
      <c r="Q144" t="s">
        <v>3082</v>
      </c>
      <c r="R144" t="s">
        <v>3083</v>
      </c>
      <c r="S144" t="s">
        <v>3084</v>
      </c>
      <c r="T144">
        <v>9</v>
      </c>
      <c r="U144" t="s">
        <v>3085</v>
      </c>
      <c r="V144">
        <v>0</v>
      </c>
      <c r="W144" t="s">
        <v>2256</v>
      </c>
      <c r="X144" t="s">
        <v>2256</v>
      </c>
    </row>
    <row r="145" spans="1:24" x14ac:dyDescent="0.2">
      <c r="A145" t="s">
        <v>1387</v>
      </c>
      <c r="B145" t="s">
        <v>1388</v>
      </c>
      <c r="C145" s="2">
        <v>1.5478693640000001</v>
      </c>
      <c r="D145" s="2">
        <v>1.2775395709999999</v>
      </c>
      <c r="E145" s="2">
        <f t="shared" si="2"/>
        <v>1.4127044675</v>
      </c>
      <c r="F145" s="2">
        <v>-1.4393081670000001</v>
      </c>
      <c r="G145" s="2">
        <v>2.8520126345000003</v>
      </c>
      <c r="H145">
        <v>1</v>
      </c>
      <c r="I145">
        <v>0</v>
      </c>
      <c r="J145">
        <v>1</v>
      </c>
      <c r="K145">
        <v>1</v>
      </c>
      <c r="L145">
        <v>1</v>
      </c>
      <c r="M145" s="5">
        <v>1</v>
      </c>
      <c r="N145">
        <v>0</v>
      </c>
      <c r="O145" t="s">
        <v>3086</v>
      </c>
      <c r="P145" t="s">
        <v>3087</v>
      </c>
      <c r="Q145" t="s">
        <v>3088</v>
      </c>
      <c r="R145" t="s">
        <v>3089</v>
      </c>
      <c r="S145" t="s">
        <v>3090</v>
      </c>
      <c r="T145">
        <v>17</v>
      </c>
      <c r="U145" t="s">
        <v>3091</v>
      </c>
      <c r="V145">
        <v>1</v>
      </c>
      <c r="W145" t="s">
        <v>3092</v>
      </c>
      <c r="X145" t="s">
        <v>3093</v>
      </c>
    </row>
    <row r="146" spans="1:24" x14ac:dyDescent="0.2">
      <c r="A146" t="s">
        <v>1060</v>
      </c>
      <c r="B146" t="s">
        <v>1061</v>
      </c>
      <c r="C146" s="2">
        <v>1.319336573</v>
      </c>
      <c r="D146" s="2">
        <v>1.482990265</v>
      </c>
      <c r="E146" s="2">
        <f t="shared" si="2"/>
        <v>1.401163419</v>
      </c>
      <c r="F146" s="2">
        <v>1.012451808</v>
      </c>
      <c r="G146" s="2">
        <v>0.38871161099999996</v>
      </c>
      <c r="H146">
        <v>0</v>
      </c>
      <c r="I146">
        <v>0</v>
      </c>
      <c r="J146">
        <v>0</v>
      </c>
      <c r="K146">
        <v>1</v>
      </c>
      <c r="L146">
        <v>1</v>
      </c>
      <c r="M146" s="5">
        <v>1</v>
      </c>
      <c r="N146">
        <v>1</v>
      </c>
      <c r="O146" t="s">
        <v>2256</v>
      </c>
      <c r="P146" t="s">
        <v>3094</v>
      </c>
      <c r="Q146" t="s">
        <v>3095</v>
      </c>
      <c r="R146" t="s">
        <v>2318</v>
      </c>
      <c r="S146" t="s">
        <v>3096</v>
      </c>
      <c r="T146">
        <v>14</v>
      </c>
      <c r="U146" t="s">
        <v>3097</v>
      </c>
      <c r="V146">
        <v>0</v>
      </c>
      <c r="W146" t="s">
        <v>2256</v>
      </c>
      <c r="X146" t="s">
        <v>3098</v>
      </c>
    </row>
    <row r="147" spans="1:24" x14ac:dyDescent="0.2">
      <c r="A147" t="s">
        <v>1761</v>
      </c>
      <c r="B147" t="s">
        <v>1762</v>
      </c>
      <c r="C147" s="2">
        <v>1.2304719289999999</v>
      </c>
      <c r="D147" s="2">
        <v>1.5310312909999999</v>
      </c>
      <c r="E147" s="2">
        <f t="shared" si="2"/>
        <v>1.3807516099999999</v>
      </c>
      <c r="F147" s="2">
        <v>1.1702251429999999</v>
      </c>
      <c r="G147" s="2">
        <v>0.21052646699999999</v>
      </c>
      <c r="H147">
        <v>0</v>
      </c>
      <c r="I147">
        <v>0</v>
      </c>
      <c r="J147">
        <v>0</v>
      </c>
      <c r="K147">
        <v>0</v>
      </c>
      <c r="L147">
        <v>1</v>
      </c>
      <c r="M147" s="5"/>
      <c r="N147">
        <v>1</v>
      </c>
      <c r="O147" t="s">
        <v>2338</v>
      </c>
      <c r="P147" t="s">
        <v>3099</v>
      </c>
      <c r="Q147" t="s">
        <v>3100</v>
      </c>
      <c r="R147" t="s">
        <v>3101</v>
      </c>
      <c r="S147" t="s">
        <v>3102</v>
      </c>
      <c r="T147">
        <v>21</v>
      </c>
      <c r="U147" t="s">
        <v>3103</v>
      </c>
      <c r="V147">
        <v>0</v>
      </c>
      <c r="W147" t="s">
        <v>2256</v>
      </c>
      <c r="X147" t="s">
        <v>3104</v>
      </c>
    </row>
    <row r="148" spans="1:24" x14ac:dyDescent="0.2">
      <c r="A148" t="s">
        <v>1773</v>
      </c>
      <c r="B148" t="s">
        <v>1774</v>
      </c>
      <c r="C148" s="2">
        <v>1.2593619030000001</v>
      </c>
      <c r="D148" s="2">
        <v>1.47697703</v>
      </c>
      <c r="E148" s="2">
        <f t="shared" si="2"/>
        <v>1.3681694664999999</v>
      </c>
      <c r="F148" s="2">
        <v>1.15345192</v>
      </c>
      <c r="G148" s="2">
        <v>0.21471754649999997</v>
      </c>
      <c r="H148">
        <v>0</v>
      </c>
      <c r="I148">
        <v>0</v>
      </c>
      <c r="J148">
        <v>0</v>
      </c>
      <c r="K148">
        <v>0</v>
      </c>
      <c r="L148">
        <v>0</v>
      </c>
      <c r="M148" s="5"/>
      <c r="N148">
        <v>1</v>
      </c>
      <c r="O148" t="s">
        <v>2256</v>
      </c>
      <c r="P148" t="s">
        <v>3105</v>
      </c>
      <c r="Q148" t="s">
        <v>2458</v>
      </c>
      <c r="R148" t="s">
        <v>3106</v>
      </c>
      <c r="S148" t="s">
        <v>3107</v>
      </c>
      <c r="T148">
        <v>9</v>
      </c>
      <c r="U148" t="s">
        <v>3108</v>
      </c>
      <c r="V148">
        <v>0</v>
      </c>
      <c r="W148" t="s">
        <v>2256</v>
      </c>
      <c r="X148" t="s">
        <v>3109</v>
      </c>
    </row>
    <row r="149" spans="1:24" x14ac:dyDescent="0.2">
      <c r="A149" t="s">
        <v>2115</v>
      </c>
      <c r="B149" t="s">
        <v>2116</v>
      </c>
      <c r="C149" s="2">
        <v>1.2063884739999999</v>
      </c>
      <c r="D149" s="2">
        <v>1.466341654</v>
      </c>
      <c r="E149" s="2">
        <f t="shared" si="2"/>
        <v>1.336365064</v>
      </c>
      <c r="F149" s="2">
        <v>0.40491358399999999</v>
      </c>
      <c r="G149" s="2">
        <v>0.93145148</v>
      </c>
      <c r="H149">
        <v>2</v>
      </c>
      <c r="I149">
        <v>0</v>
      </c>
      <c r="J149">
        <v>1</v>
      </c>
      <c r="K149">
        <v>0</v>
      </c>
      <c r="L149">
        <v>0</v>
      </c>
      <c r="M149" s="5"/>
      <c r="N149">
        <v>0</v>
      </c>
      <c r="O149" t="s">
        <v>3110</v>
      </c>
      <c r="P149" t="s">
        <v>3111</v>
      </c>
      <c r="Q149" t="s">
        <v>3112</v>
      </c>
      <c r="R149" t="s">
        <v>3113</v>
      </c>
      <c r="S149" t="s">
        <v>3114</v>
      </c>
      <c r="T149">
        <v>8</v>
      </c>
      <c r="U149" t="s">
        <v>3115</v>
      </c>
      <c r="V149">
        <v>0</v>
      </c>
      <c r="W149" t="s">
        <v>2256</v>
      </c>
      <c r="X149" t="s">
        <v>3116</v>
      </c>
    </row>
    <row r="150" spans="1:24" x14ac:dyDescent="0.2">
      <c r="A150" t="s">
        <v>1543</v>
      </c>
      <c r="B150" t="s">
        <v>1544</v>
      </c>
      <c r="C150" s="2">
        <v>1.5312538149999999</v>
      </c>
      <c r="D150" s="2">
        <v>1.111521403</v>
      </c>
      <c r="E150" s="2">
        <f t="shared" si="2"/>
        <v>1.3213876089999999</v>
      </c>
      <c r="F150" s="2">
        <v>1.098796844</v>
      </c>
      <c r="G150" s="2">
        <v>0.22259076499999986</v>
      </c>
      <c r="H150">
        <v>0</v>
      </c>
      <c r="I150">
        <v>0</v>
      </c>
      <c r="J150">
        <v>0</v>
      </c>
      <c r="K150">
        <v>0</v>
      </c>
      <c r="L150">
        <v>1</v>
      </c>
      <c r="M150" s="5"/>
      <c r="N150">
        <v>0</v>
      </c>
      <c r="O150" t="s">
        <v>2256</v>
      </c>
      <c r="P150" t="s">
        <v>3117</v>
      </c>
      <c r="Q150" t="s">
        <v>3118</v>
      </c>
      <c r="R150" t="s">
        <v>3119</v>
      </c>
      <c r="S150" t="s">
        <v>3120</v>
      </c>
      <c r="T150">
        <v>28</v>
      </c>
      <c r="U150" t="s">
        <v>3121</v>
      </c>
      <c r="V150">
        <v>8</v>
      </c>
      <c r="W150" t="s">
        <v>3122</v>
      </c>
      <c r="X150" t="s">
        <v>2256</v>
      </c>
    </row>
    <row r="151" spans="1:24" x14ac:dyDescent="0.2">
      <c r="A151" t="s">
        <v>1034</v>
      </c>
      <c r="B151" t="s">
        <v>1035</v>
      </c>
      <c r="C151" s="2">
        <v>1.5523408249999999</v>
      </c>
      <c r="D151" s="2">
        <v>1.058602651</v>
      </c>
      <c r="E151" s="2">
        <f t="shared" si="2"/>
        <v>1.305471738</v>
      </c>
      <c r="F151" s="2">
        <v>-0.47294743900000003</v>
      </c>
      <c r="G151" s="2">
        <v>1.778419177</v>
      </c>
      <c r="H151">
        <v>2</v>
      </c>
      <c r="I151">
        <v>0</v>
      </c>
      <c r="J151">
        <v>0</v>
      </c>
      <c r="K151">
        <v>0</v>
      </c>
      <c r="L151">
        <v>0</v>
      </c>
      <c r="M151" s="5"/>
      <c r="N151">
        <v>0</v>
      </c>
      <c r="O151" t="s">
        <v>2256</v>
      </c>
      <c r="P151" t="s">
        <v>3123</v>
      </c>
      <c r="Q151" t="s">
        <v>3124</v>
      </c>
      <c r="R151" t="s">
        <v>3125</v>
      </c>
      <c r="S151" t="s">
        <v>3126</v>
      </c>
      <c r="T151">
        <v>6</v>
      </c>
      <c r="U151" t="s">
        <v>3127</v>
      </c>
      <c r="V151">
        <v>2</v>
      </c>
      <c r="W151" t="s">
        <v>3128</v>
      </c>
      <c r="X151" t="s">
        <v>3129</v>
      </c>
    </row>
    <row r="152" spans="1:24" x14ac:dyDescent="0.2">
      <c r="A152" t="s">
        <v>1248</v>
      </c>
      <c r="B152" t="s">
        <v>1249</v>
      </c>
      <c r="C152" s="2">
        <v>1.334745407</v>
      </c>
      <c r="D152" s="2">
        <v>1.233031591</v>
      </c>
      <c r="E152" s="2">
        <f t="shared" si="2"/>
        <v>1.2838884990000001</v>
      </c>
      <c r="F152" s="2">
        <v>0.580680847</v>
      </c>
      <c r="G152" s="2">
        <v>0.70320765200000013</v>
      </c>
      <c r="H152">
        <v>0</v>
      </c>
      <c r="I152">
        <v>0</v>
      </c>
      <c r="J152">
        <v>0</v>
      </c>
      <c r="K152">
        <v>0</v>
      </c>
      <c r="L152">
        <v>1</v>
      </c>
      <c r="M152" s="5"/>
      <c r="N152">
        <v>1</v>
      </c>
      <c r="O152" t="s">
        <v>2943</v>
      </c>
      <c r="P152" t="s">
        <v>3130</v>
      </c>
      <c r="Q152" t="s">
        <v>2385</v>
      </c>
      <c r="R152" t="s">
        <v>3131</v>
      </c>
      <c r="S152" t="s">
        <v>3132</v>
      </c>
      <c r="T152">
        <v>5</v>
      </c>
      <c r="U152" t="s">
        <v>3133</v>
      </c>
      <c r="V152">
        <v>0</v>
      </c>
      <c r="W152" t="s">
        <v>2256</v>
      </c>
      <c r="X152" t="s">
        <v>3134</v>
      </c>
    </row>
    <row r="153" spans="1:24" x14ac:dyDescent="0.2">
      <c r="A153" t="s">
        <v>180</v>
      </c>
      <c r="B153" t="s">
        <v>181</v>
      </c>
      <c r="C153" s="2">
        <v>1.2197227479999999</v>
      </c>
      <c r="D153" s="2">
        <v>1.3199284870000001</v>
      </c>
      <c r="E153" s="2">
        <f t="shared" si="2"/>
        <v>1.2698256175</v>
      </c>
      <c r="F153" s="2">
        <v>1.1964130399999999</v>
      </c>
      <c r="G153" s="2">
        <v>7.3412577500000076E-2</v>
      </c>
      <c r="H153">
        <v>0</v>
      </c>
      <c r="I153">
        <v>0</v>
      </c>
      <c r="J153">
        <v>0</v>
      </c>
      <c r="K153">
        <v>1</v>
      </c>
      <c r="L153">
        <v>0</v>
      </c>
      <c r="M153" s="5"/>
      <c r="N153">
        <v>0</v>
      </c>
      <c r="O153" t="s">
        <v>2256</v>
      </c>
      <c r="P153" t="s">
        <v>3135</v>
      </c>
      <c r="Q153" t="s">
        <v>3136</v>
      </c>
      <c r="R153" t="s">
        <v>3137</v>
      </c>
      <c r="S153" t="s">
        <v>3138</v>
      </c>
      <c r="T153">
        <v>20</v>
      </c>
      <c r="U153" t="s">
        <v>3139</v>
      </c>
      <c r="V153">
        <v>1</v>
      </c>
      <c r="W153" t="s">
        <v>3140</v>
      </c>
      <c r="X153" t="s">
        <v>3141</v>
      </c>
    </row>
    <row r="154" spans="1:24" x14ac:dyDescent="0.2">
      <c r="A154" t="s">
        <v>1635</v>
      </c>
      <c r="B154" t="s">
        <v>1636</v>
      </c>
      <c r="C154" s="2">
        <v>1.1859544120000001</v>
      </c>
      <c r="D154" s="2">
        <v>1.341173172</v>
      </c>
      <c r="E154" s="2">
        <f t="shared" si="2"/>
        <v>1.263563792</v>
      </c>
      <c r="F154" s="2">
        <v>-0.48748016399999999</v>
      </c>
      <c r="G154" s="2">
        <v>1.751043956</v>
      </c>
      <c r="H154">
        <v>0</v>
      </c>
      <c r="I154">
        <v>0</v>
      </c>
      <c r="J154">
        <v>0</v>
      </c>
      <c r="K154">
        <v>0</v>
      </c>
      <c r="L154">
        <v>0</v>
      </c>
      <c r="M154" s="5"/>
      <c r="N154">
        <v>0</v>
      </c>
      <c r="O154" t="s">
        <v>3142</v>
      </c>
      <c r="P154" t="s">
        <v>3143</v>
      </c>
      <c r="Q154" t="s">
        <v>3144</v>
      </c>
      <c r="R154" t="s">
        <v>3145</v>
      </c>
      <c r="S154" t="s">
        <v>3146</v>
      </c>
      <c r="T154">
        <v>6</v>
      </c>
      <c r="U154" t="s">
        <v>3147</v>
      </c>
      <c r="V154">
        <v>28</v>
      </c>
      <c r="W154" t="s">
        <v>3148</v>
      </c>
      <c r="X154" t="s">
        <v>3149</v>
      </c>
    </row>
    <row r="155" spans="1:24" x14ac:dyDescent="0.2">
      <c r="A155" t="s">
        <v>62</v>
      </c>
      <c r="B155" t="s">
        <v>63</v>
      </c>
      <c r="C155" s="2">
        <v>1.210046132</v>
      </c>
      <c r="D155" s="2">
        <v>1.2233905789999999</v>
      </c>
      <c r="E155" s="2">
        <f t="shared" si="2"/>
        <v>1.2167183554999998</v>
      </c>
      <c r="F155" s="2">
        <v>-0.24991416899999999</v>
      </c>
      <c r="G155" s="2">
        <v>1.4666325244999998</v>
      </c>
      <c r="H155">
        <v>0</v>
      </c>
      <c r="I155">
        <v>0</v>
      </c>
      <c r="J155">
        <v>0</v>
      </c>
      <c r="K155">
        <v>0</v>
      </c>
      <c r="L155">
        <v>0</v>
      </c>
      <c r="M155" s="5"/>
      <c r="N155">
        <v>0</v>
      </c>
      <c r="O155" t="s">
        <v>2256</v>
      </c>
      <c r="P155" t="s">
        <v>3150</v>
      </c>
      <c r="Q155" t="s">
        <v>3151</v>
      </c>
      <c r="R155" t="s">
        <v>3152</v>
      </c>
      <c r="S155" t="s">
        <v>3153</v>
      </c>
      <c r="T155">
        <v>1</v>
      </c>
      <c r="U155" t="s">
        <v>3154</v>
      </c>
      <c r="V155">
        <v>0</v>
      </c>
      <c r="W155" t="s">
        <v>2256</v>
      </c>
      <c r="X155" t="s">
        <v>3155</v>
      </c>
    </row>
    <row r="156" spans="1:24" s="6" customFormat="1" ht="17" thickBot="1" x14ac:dyDescent="0.25">
      <c r="A156" s="6" t="s">
        <v>1989</v>
      </c>
      <c r="B156" s="6" t="s">
        <v>1990</v>
      </c>
      <c r="C156" s="7">
        <v>1.781019211</v>
      </c>
      <c r="D156" s="7">
        <v>0.99056498199999998</v>
      </c>
      <c r="E156" s="7">
        <f t="shared" si="2"/>
        <v>1.3857920964999999</v>
      </c>
      <c r="F156" s="7">
        <v>7.0120176000000006E-2</v>
      </c>
      <c r="G156" s="7">
        <v>1.3156719204999998</v>
      </c>
      <c r="H156" s="6">
        <v>2</v>
      </c>
      <c r="I156" s="6">
        <v>0</v>
      </c>
      <c r="J156" s="6">
        <v>1</v>
      </c>
      <c r="K156" s="6">
        <v>1</v>
      </c>
      <c r="L156" s="6">
        <v>0</v>
      </c>
      <c r="M156" s="8"/>
      <c r="N156" s="6">
        <v>0</v>
      </c>
      <c r="O156" s="6" t="s">
        <v>3156</v>
      </c>
      <c r="P156" s="6" t="s">
        <v>3157</v>
      </c>
      <c r="Q156" s="6" t="s">
        <v>3158</v>
      </c>
      <c r="R156" s="6" t="s">
        <v>3159</v>
      </c>
      <c r="S156" s="6" t="s">
        <v>3160</v>
      </c>
      <c r="T156" s="6">
        <v>8</v>
      </c>
      <c r="U156" s="6" t="s">
        <v>3161</v>
      </c>
      <c r="V156" s="6">
        <v>1</v>
      </c>
      <c r="W156" s="6" t="s">
        <v>3162</v>
      </c>
      <c r="X156" s="6" t="s">
        <v>3163</v>
      </c>
    </row>
  </sheetData>
  <conditionalFormatting sqref="C2:G156">
    <cfRule type="colorScale" priority="2">
      <colorScale>
        <cfvo type="min"/>
        <cfvo type="percentile" val="50"/>
        <cfvo type="max"/>
        <color theme="6" tint="0.79998168889431442"/>
        <color rgb="FFFFEB84"/>
        <color rgb="FFFF0000"/>
      </colorScale>
    </cfRule>
  </conditionalFormatting>
  <conditionalFormatting sqref="H1:N156">
    <cfRule type="colorScale" priority="1">
      <colorScale>
        <cfvo type="num" val="0"/>
        <cfvo type="num" val="1"/>
        <color theme="0"/>
        <color theme="0" tint="-0.249977111117893"/>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erseus-output</vt:lpstr>
      <vt:lpstr>Annotation-15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Yong Li</dc:creator>
  <cp:lastModifiedBy>Xiao-Yong Li</cp:lastModifiedBy>
  <dcterms:created xsi:type="dcterms:W3CDTF">2026-02-23T05:59:07Z</dcterms:created>
  <dcterms:modified xsi:type="dcterms:W3CDTF">2026-03-10T23:30:24Z</dcterms:modified>
</cp:coreProperties>
</file>